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2.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4.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5.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6.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7.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8.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9.xml" ContentType="application/vnd.openxmlformats-officedocument.drawing+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10.xml" ContentType="application/vnd.openxmlformats-officedocument.drawing+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https://d.docs.live.net/6faf4d12f0c32c66/EALab_Lab Computer/Presentations/Trumpet Paper_all drafts/2- 1109_Nat Comm/"/>
    </mc:Choice>
  </mc:AlternateContent>
  <xr:revisionPtr revIDLastSave="480" documentId="8_{765FF8F8-F62E-41A2-89F2-73C683D66F0C}" xr6:coauthVersionLast="47" xr6:coauthVersionMax="47" xr10:uidLastSave="{B1A4D794-1709-41BE-95C6-DB81D73D5878}"/>
  <bookViews>
    <workbookView xWindow="-17580" yWindow="0" windowWidth="17580" windowHeight="15600" firstSheet="1" activeTab="8" xr2:uid="{3DAA1843-AEED-4C82-B75B-7076B3EE988B}"/>
  </bookViews>
  <sheets>
    <sheet name="Orthogonality Data Legend" sheetId="11" r:id="rId1"/>
    <sheet name="1008" sheetId="2" r:id="rId2"/>
    <sheet name="1009" sheetId="3" r:id="rId3"/>
    <sheet name="1010" sheetId="4" r:id="rId4"/>
    <sheet name="1011" sheetId="5" r:id="rId5"/>
    <sheet name="1012" sheetId="6" r:id="rId6"/>
    <sheet name="1013" sheetId="7" r:id="rId7"/>
    <sheet name="1014" sheetId="8" r:id="rId8"/>
    <sheet name="1015" sheetId="9" r:id="rId9"/>
    <sheet name="1016" sheetId="12" r:id="rId10"/>
    <sheet name="1017" sheetId="10"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N10" i="9" l="1"/>
  <c r="M10" i="9"/>
  <c r="M29" i="8"/>
  <c r="M50" i="6"/>
  <c r="M53" i="5"/>
  <c r="P52" i="4"/>
  <c r="O52" i="4"/>
  <c r="N52" i="4"/>
  <c r="Q29" i="3"/>
  <c r="P29" i="3"/>
  <c r="A32" i="3"/>
  <c r="D29" i="3"/>
  <c r="E29" i="3"/>
  <c r="F29" i="3"/>
  <c r="O26" i="12" l="1"/>
  <c r="J26" i="12"/>
  <c r="H26" i="12"/>
  <c r="G26" i="12"/>
  <c r="F26" i="12"/>
  <c r="E26" i="12"/>
  <c r="D26" i="12"/>
  <c r="C26" i="12"/>
  <c r="B26" i="12"/>
  <c r="A26" i="12"/>
  <c r="N26" i="12" l="1"/>
  <c r="M26" i="12"/>
  <c r="L26" i="12"/>
  <c r="K26" i="12"/>
  <c r="I26" i="12"/>
  <c r="L27" i="10"/>
  <c r="K27" i="10"/>
  <c r="J27" i="10"/>
  <c r="I27" i="10"/>
  <c r="H27" i="10"/>
  <c r="G27" i="10"/>
  <c r="F27" i="10"/>
  <c r="E27" i="10"/>
  <c r="D27" i="10"/>
  <c r="C27" i="10"/>
  <c r="B27" i="10"/>
  <c r="A27" i="10"/>
  <c r="L34" i="9"/>
  <c r="K34" i="9"/>
  <c r="J34" i="9"/>
  <c r="I34" i="9"/>
  <c r="H34" i="9"/>
  <c r="G34" i="9"/>
  <c r="F34" i="9"/>
  <c r="E34" i="9"/>
  <c r="D34" i="9"/>
  <c r="C34" i="9"/>
  <c r="B34" i="9"/>
  <c r="A34" i="9"/>
  <c r="L10" i="9"/>
  <c r="K10" i="9"/>
  <c r="J10" i="9"/>
  <c r="I10" i="9"/>
  <c r="H10" i="9"/>
  <c r="G10" i="9"/>
  <c r="F10" i="9"/>
  <c r="E10" i="9"/>
  <c r="D10" i="9"/>
  <c r="C10" i="9"/>
  <c r="B10" i="9"/>
  <c r="A10" i="9"/>
  <c r="L52" i="8"/>
  <c r="K52" i="8"/>
  <c r="J52" i="8"/>
  <c r="I52" i="8"/>
  <c r="H52" i="8"/>
  <c r="G52" i="8"/>
  <c r="F52" i="8"/>
  <c r="E52" i="8"/>
  <c r="D52" i="8"/>
  <c r="C52" i="8"/>
  <c r="B52" i="8"/>
  <c r="A52" i="8"/>
  <c r="L29" i="8"/>
  <c r="K29" i="8"/>
  <c r="J29" i="8"/>
  <c r="I29" i="8"/>
  <c r="H29" i="8"/>
  <c r="G29" i="8"/>
  <c r="F29" i="8"/>
  <c r="E29" i="8"/>
  <c r="D29" i="8"/>
  <c r="C29" i="8"/>
  <c r="B29" i="8"/>
  <c r="A29" i="8"/>
  <c r="L27" i="7"/>
  <c r="K27" i="7"/>
  <c r="J27" i="7"/>
  <c r="I27" i="7"/>
  <c r="H27" i="7"/>
  <c r="G27" i="7"/>
  <c r="F27" i="7"/>
  <c r="E27" i="7"/>
  <c r="D27" i="7"/>
  <c r="C27" i="7"/>
  <c r="B27" i="7"/>
  <c r="A27" i="7"/>
  <c r="L50" i="6"/>
  <c r="K50" i="6"/>
  <c r="J50" i="6"/>
  <c r="I50" i="6"/>
  <c r="H50" i="6"/>
  <c r="G50" i="6"/>
  <c r="F50" i="6"/>
  <c r="E50" i="6"/>
  <c r="D50" i="6"/>
  <c r="C50" i="6"/>
  <c r="B50" i="6"/>
  <c r="A50" i="6"/>
  <c r="L29" i="6"/>
  <c r="K29" i="6"/>
  <c r="J29" i="6"/>
  <c r="I29" i="6"/>
  <c r="H29" i="6"/>
  <c r="G29" i="6"/>
  <c r="F29" i="6"/>
  <c r="E29" i="6"/>
  <c r="D29" i="6"/>
  <c r="C29" i="6"/>
  <c r="B29" i="6"/>
  <c r="A29" i="6"/>
  <c r="L53" i="5"/>
  <c r="K53" i="5"/>
  <c r="J53" i="5"/>
  <c r="I53" i="5"/>
  <c r="H53" i="5"/>
  <c r="G53" i="5"/>
  <c r="F53" i="5"/>
  <c r="E53" i="5"/>
  <c r="D53" i="5"/>
  <c r="C53" i="5"/>
  <c r="B53" i="5"/>
  <c r="A53" i="5"/>
  <c r="L30" i="5"/>
  <c r="K30" i="5"/>
  <c r="J30" i="5"/>
  <c r="I30" i="5"/>
  <c r="H30" i="5"/>
  <c r="G30" i="5"/>
  <c r="F30" i="5"/>
  <c r="E30" i="5"/>
  <c r="D30" i="5"/>
  <c r="C30" i="5"/>
  <c r="B30" i="5"/>
  <c r="A30" i="5"/>
  <c r="M52" i="4"/>
  <c r="L52" i="4"/>
  <c r="K52" i="4"/>
  <c r="J52" i="4"/>
  <c r="I52" i="4"/>
  <c r="H52" i="4"/>
  <c r="G52" i="4"/>
  <c r="F52" i="4"/>
  <c r="E52" i="4"/>
  <c r="D52" i="4"/>
  <c r="C52" i="4"/>
  <c r="B52" i="4"/>
  <c r="M30" i="4"/>
  <c r="L30" i="4"/>
  <c r="K30" i="4"/>
  <c r="J30" i="4"/>
  <c r="I30" i="4"/>
  <c r="H30" i="4"/>
  <c r="G30" i="4"/>
  <c r="F30" i="4"/>
  <c r="E30" i="4"/>
  <c r="D30" i="4"/>
  <c r="C30" i="4"/>
  <c r="B30" i="4"/>
  <c r="O29" i="3"/>
  <c r="N29" i="3"/>
  <c r="M29" i="3"/>
  <c r="L29" i="3"/>
  <c r="K29" i="3"/>
  <c r="J29" i="3"/>
  <c r="I29" i="3"/>
  <c r="H29" i="3"/>
  <c r="G29" i="3"/>
  <c r="C29" i="3"/>
  <c r="B29" i="3"/>
  <c r="A29" i="3"/>
</calcChain>
</file>

<file path=xl/sharedStrings.xml><?xml version="1.0" encoding="utf-8"?>
<sst xmlns="http://schemas.openxmlformats.org/spreadsheetml/2006/main" count="1715" uniqueCount="381">
  <si>
    <t>time (minutes)</t>
  </si>
  <si>
    <t>3386:3260o w/ 3268/69</t>
  </si>
  <si>
    <t>3386:3260o w/ 3278&amp;79</t>
  </si>
  <si>
    <t>3386:3260o w/ 3283/84</t>
  </si>
  <si>
    <t>3386:3260o w/ 3293/94</t>
  </si>
  <si>
    <t>3386:3260o w/  3303/04</t>
  </si>
  <si>
    <t>3386:3260o w/ 3313/14</t>
  </si>
  <si>
    <t>3386:3260o w/ 3318/19</t>
  </si>
  <si>
    <t>3386:3260o w/ 3323/24</t>
  </si>
  <si>
    <t>3386:3260o w/3328/29</t>
  </si>
  <si>
    <t>3386:3260o w/3338/39</t>
  </si>
  <si>
    <t>3386:3260o w/ 3263/64 correct flanks</t>
  </si>
  <si>
    <t>3386:3260o no flanks</t>
  </si>
  <si>
    <t>3387:3265o
w/ 3263/64</t>
  </si>
  <si>
    <t>3387:3265o
w/ 3273/74</t>
  </si>
  <si>
    <t>3387:3265o
w/ 3288/89</t>
  </si>
  <si>
    <t>3387:3265o
w/ 3298/99</t>
  </si>
  <si>
    <t>3387:3265o
w/ 3308/09</t>
  </si>
  <si>
    <t>3387:3265o
w/3313/14</t>
  </si>
  <si>
    <t>3387:3265o
w/ 3323/24</t>
  </si>
  <si>
    <t>3387:3265o
w/ 3328/29</t>
  </si>
  <si>
    <t>3387:3265o
w/ 3338/39</t>
  </si>
  <si>
    <t>3387:3265o
w/3343/43</t>
  </si>
  <si>
    <t xml:space="preserve">3387:3265o correct flanks
w/ 3268/69 </t>
  </si>
  <si>
    <t>3387:3265o no flanks</t>
  </si>
  <si>
    <t>vB</t>
  </si>
  <si>
    <t>Water</t>
  </si>
  <si>
    <t>Fluorescein</t>
  </si>
  <si>
    <t>#Sat</t>
  </si>
  <si>
    <t>3388:3270o w/ 3268/69</t>
  </si>
  <si>
    <t>3388:3270ow/ 3278&amp;79</t>
  </si>
  <si>
    <t>3388:3270ow/ 3283/84</t>
  </si>
  <si>
    <t>3388:3270ow/ 3293/94</t>
  </si>
  <si>
    <t>3388:3270ow/  3303/04</t>
  </si>
  <si>
    <t>3388:3270ow/ 3313/14</t>
  </si>
  <si>
    <t>3388:3270ow/ 3318/19</t>
  </si>
  <si>
    <t>3388:3270ow/ 3323/24</t>
  </si>
  <si>
    <t>3388:3270ow/3328/29</t>
  </si>
  <si>
    <t>3388:3270ow/3338/39</t>
  </si>
  <si>
    <t>3388:3270ow/ 3263/64 correct flanks</t>
  </si>
  <si>
    <t>3388:3270o flanks</t>
  </si>
  <si>
    <t>3388:3270o w/3273/74</t>
  </si>
  <si>
    <t>3388:3270ow / 3283/84</t>
  </si>
  <si>
    <t>3388:3270o w/ 3283/84</t>
  </si>
  <si>
    <t>3388:3270o w/ 3298/99</t>
  </si>
  <si>
    <t>A1</t>
  </si>
  <si>
    <t>A2</t>
  </si>
  <si>
    <t>A3</t>
  </si>
  <si>
    <t>A4</t>
  </si>
  <si>
    <t>A5</t>
  </si>
  <si>
    <t>A6</t>
  </si>
  <si>
    <t>A7</t>
  </si>
  <si>
    <t>A8</t>
  </si>
  <si>
    <t>A9</t>
  </si>
  <si>
    <t>A10</t>
  </si>
  <si>
    <t>A11</t>
  </si>
  <si>
    <t>A12</t>
  </si>
  <si>
    <t>B1</t>
  </si>
  <si>
    <t>B2</t>
  </si>
  <si>
    <t>B3</t>
  </si>
  <si>
    <t>B4</t>
  </si>
  <si>
    <t>B5</t>
  </si>
  <si>
    <t>B6</t>
  </si>
  <si>
    <t>B7</t>
  </si>
  <si>
    <t>B8</t>
  </si>
  <si>
    <t>B9</t>
  </si>
  <si>
    <t>B10</t>
  </si>
  <si>
    <t>B11</t>
  </si>
  <si>
    <t>B12</t>
  </si>
  <si>
    <t>3388:3270ow/ 3303/04</t>
  </si>
  <si>
    <t>3388:3270o w/ 3303/04</t>
  </si>
  <si>
    <t>3388:3270o w/3313/14</t>
  </si>
  <si>
    <t>3388:3270o w/ 3318/19</t>
  </si>
  <si>
    <t>3388:3270o w/ 3328/29</t>
  </si>
  <si>
    <t>C1</t>
  </si>
  <si>
    <t>C2</t>
  </si>
  <si>
    <t>C3</t>
  </si>
  <si>
    <t>C4</t>
  </si>
  <si>
    <t>C5</t>
  </si>
  <si>
    <t>C6</t>
  </si>
  <si>
    <t>C7</t>
  </si>
  <si>
    <t>C8</t>
  </si>
  <si>
    <t>C9</t>
  </si>
  <si>
    <t>C10</t>
  </si>
  <si>
    <t>C11</t>
  </si>
  <si>
    <t>C12</t>
  </si>
  <si>
    <t>3388:3270o w/ 3338/39</t>
  </si>
  <si>
    <t>3388:3270o w/ 3343/44</t>
  </si>
  <si>
    <t>3388:3270o w/ 3263/64</t>
  </si>
  <si>
    <t>3388:3270o</t>
  </si>
  <si>
    <t>D1</t>
  </si>
  <si>
    <t>D2</t>
  </si>
  <si>
    <t>D3</t>
  </si>
  <si>
    <t>D4</t>
  </si>
  <si>
    <t>D5</t>
  </si>
  <si>
    <t>D6</t>
  </si>
  <si>
    <t>D7</t>
  </si>
  <si>
    <t>D8</t>
  </si>
  <si>
    <t>D9</t>
  </si>
  <si>
    <t>water</t>
  </si>
  <si>
    <t>F.</t>
  </si>
  <si>
    <t>3388:3270o w/3283/84</t>
  </si>
  <si>
    <t>3388:3270o w/ 3313/14</t>
  </si>
  <si>
    <t>3388:3270o w/3338/39</t>
  </si>
  <si>
    <t>3388:3270o w/3343/44</t>
  </si>
  <si>
    <t>3388:3270o w/3273/74 (correct flanks)</t>
  </si>
  <si>
    <t>Fluoroscein</t>
  </si>
  <si>
    <t>3389:3275o w/ 3268/69</t>
  </si>
  <si>
    <t>3389:3275o w/3273/74</t>
  </si>
  <si>
    <t>3389:3275ow/ 3283/84</t>
  </si>
  <si>
    <t>3389:3275o w/ 3283/84</t>
  </si>
  <si>
    <t>3389:3275o w/3298/99</t>
  </si>
  <si>
    <t>3389:3275ow/ 3303/04</t>
  </si>
  <si>
    <t>3389:3275o w/ 3303/04</t>
  </si>
  <si>
    <t>3389:3275o w/3313/14</t>
  </si>
  <si>
    <t>3389:3275ow/ 3318/19</t>
  </si>
  <si>
    <t>3389:3275o w/ 3318/19</t>
  </si>
  <si>
    <t>3389:3275o w/ 3328/29</t>
  </si>
  <si>
    <t>3389:3275o  w/ 3328/29</t>
  </si>
  <si>
    <t>3389:3275ow/ 3328/29</t>
  </si>
  <si>
    <t>3389:3275o w/ 3338/39</t>
  </si>
  <si>
    <t>3389:3275ow/3343/43</t>
  </si>
  <si>
    <t>3389:3275o w/3343/43</t>
  </si>
  <si>
    <t>3389:3275o w/ 3278/79</t>
  </si>
  <si>
    <t>3389:3275o</t>
  </si>
  <si>
    <t>3390:3280o w/ 3268/69</t>
  </si>
  <si>
    <t>3390:3280o w/3273/74</t>
  </si>
  <si>
    <t>3390:3280o w/ 3278/79</t>
  </si>
  <si>
    <t>3390:3280o w/ 3298/99</t>
  </si>
  <si>
    <t>3390:3280o w/ 3303/04</t>
  </si>
  <si>
    <t>3390:3280o w/3313/14</t>
  </si>
  <si>
    <t>3390:3280o w/ 3318/19</t>
  </si>
  <si>
    <t>3390:3280o w/ 3328/29</t>
  </si>
  <si>
    <t>3390:3280o w/ 3338/39</t>
  </si>
  <si>
    <t>3390:3280o w/3343/43</t>
  </si>
  <si>
    <t>3390:3280o w/3283/84</t>
  </si>
  <si>
    <t>3390:3280o</t>
  </si>
  <si>
    <t>3389:3275ow/3343/44</t>
  </si>
  <si>
    <t>3389:3275o w/3343/44</t>
  </si>
  <si>
    <t>3389:3275o w/ 3278/79 (correct flanks)</t>
  </si>
  <si>
    <t>3390:3280o w/3343/44</t>
  </si>
  <si>
    <t>3390:3280o w/3283/84 (correct flanks)</t>
  </si>
  <si>
    <t>3391:3285o w/ 3268/69</t>
  </si>
  <si>
    <t>3391:3285o w/3268/69</t>
  </si>
  <si>
    <t>3391:3285o w/3273/74</t>
  </si>
  <si>
    <t>3391:3285o w/ 3283/84</t>
  </si>
  <si>
    <t>3391:3285o  w/ 3298/99</t>
  </si>
  <si>
    <t>3391:3285o w/ 3298/99</t>
  </si>
  <si>
    <t>3391:3285ow/ 3303/04</t>
  </si>
  <si>
    <t>3391:3285o w/ 3303/04</t>
  </si>
  <si>
    <t>3391:3285o  w/3313/14</t>
  </si>
  <si>
    <t>3391:3285o w/3313/14</t>
  </si>
  <si>
    <t>3391:3285o w/ 3318/19</t>
  </si>
  <si>
    <t>3391:3285o  w/ 3318/19</t>
  </si>
  <si>
    <t>3391:3285o  w/ 3323/24</t>
  </si>
  <si>
    <t>3391:3285o w/ 3338/39</t>
  </si>
  <si>
    <t>3391:3285o  w/3343/44</t>
  </si>
  <si>
    <t>3391:3285o w/3343/44</t>
  </si>
  <si>
    <t>3391:3285o w/3288/89</t>
  </si>
  <si>
    <t>3391:3285o</t>
  </si>
  <si>
    <t>3392:3290o w/ 3268/69</t>
  </si>
  <si>
    <t>3392:3290o w/3273/74</t>
  </si>
  <si>
    <t>3392:3290ow/ 3283/84</t>
  </si>
  <si>
    <t>3392:3290o w/ 3283/84</t>
  </si>
  <si>
    <t>3392:3290ow/ 3298/99</t>
  </si>
  <si>
    <t>3392:3290o w/ 3298/99</t>
  </si>
  <si>
    <t>3392:3290o w/ 3303/04</t>
  </si>
  <si>
    <t>3392:3290o w/3313/14</t>
  </si>
  <si>
    <t>3392:3290o w/ 3318/19</t>
  </si>
  <si>
    <t>3392:3290o w/ 3323/24</t>
  </si>
  <si>
    <t>3392:3290o w/ 3338/39</t>
  </si>
  <si>
    <t>3392:3290o w/3343/44</t>
  </si>
  <si>
    <t>3392:3290o w/ 3293/94</t>
  </si>
  <si>
    <t>3392:3290o</t>
  </si>
  <si>
    <t>3391:3285o w/3288/89 (correct flanks)</t>
  </si>
  <si>
    <t>3393:3295o w/ 3268/69</t>
  </si>
  <si>
    <t>3393:3295o w/3273/74</t>
  </si>
  <si>
    <t>3393:3295o w/ 3283/84</t>
  </si>
  <si>
    <t>3393:3295o  w/ 3263/64</t>
  </si>
  <si>
    <t>3393:3295o w/ 3263/64</t>
  </si>
  <si>
    <t>3393:3295o w/ 3303/04</t>
  </si>
  <si>
    <t>3393:3295o w/3313/14</t>
  </si>
  <si>
    <t>3393:3295o  w/ 3318/19</t>
  </si>
  <si>
    <t>3393:3295o w/ 3318/19</t>
  </si>
  <si>
    <t>3393:3295o  w/ 3323/24</t>
  </si>
  <si>
    <t>E1</t>
  </si>
  <si>
    <t>E2</t>
  </si>
  <si>
    <t>E3</t>
  </si>
  <si>
    <t>E4</t>
  </si>
  <si>
    <t>E5</t>
  </si>
  <si>
    <t>E6</t>
  </si>
  <si>
    <t>E7</t>
  </si>
  <si>
    <t>E8</t>
  </si>
  <si>
    <t>E9</t>
  </si>
  <si>
    <t>E10</t>
  </si>
  <si>
    <t>E11</t>
  </si>
  <si>
    <t>E12</t>
  </si>
  <si>
    <t>3393:3295o w/ 3338/39</t>
  </si>
  <si>
    <t>3393:3295o w/3343/44</t>
  </si>
  <si>
    <t>3393:3295o w/3298/99</t>
  </si>
  <si>
    <t>3393:3295o</t>
  </si>
  <si>
    <t xml:space="preserve">3393:3295o </t>
  </si>
  <si>
    <t>3394:3300o</t>
  </si>
  <si>
    <t>3394:3300ow/ 3318/19</t>
  </si>
  <si>
    <t>3394:3300ow/ 3268/69</t>
  </si>
  <si>
    <t>3394:3300o w/ 3268/69</t>
  </si>
  <si>
    <t>3394:3300o w/3273/74</t>
  </si>
  <si>
    <t>3394:3300ow/ 3283/84</t>
  </si>
  <si>
    <t>3394:3300o w/ 3283/84</t>
  </si>
  <si>
    <t>3394:3300ow/ 3298/99</t>
  </si>
  <si>
    <t>w/</t>
  </si>
  <si>
    <t>w/3313/14</t>
  </si>
  <si>
    <t>w/ 3318/19</t>
  </si>
  <si>
    <t>w/ 3323/24</t>
  </si>
  <si>
    <t>3394:3300o w/ 3263/64</t>
  </si>
  <si>
    <t>3394:3300o w/3313/14</t>
  </si>
  <si>
    <t>3394:3300o w/ 3318/19</t>
  </si>
  <si>
    <t>3394:3300o w/ 3323/24</t>
  </si>
  <si>
    <t>3394:3300o w/ 3338/39</t>
  </si>
  <si>
    <t>3394:3300o w/3343/44</t>
  </si>
  <si>
    <t>3394:3300o w/ 3303/04</t>
  </si>
  <si>
    <t>3393:3295o w/3298/99 (correct flanks)</t>
  </si>
  <si>
    <t>3395:3305o w/ 3263/64</t>
  </si>
  <si>
    <t>3395:3305o w/3268/69</t>
  </si>
  <si>
    <t>3395:3305o w/ 3273/74</t>
  </si>
  <si>
    <t>3395:3305ow/ 3283/84</t>
  </si>
  <si>
    <t>3395:3305o w/ 3303/04</t>
  </si>
  <si>
    <t>3395:3305o w/3313/14</t>
  </si>
  <si>
    <t>3395:3305o w/ 3318/19</t>
  </si>
  <si>
    <t>3395:3305o w/ 3323/24</t>
  </si>
  <si>
    <t>3395:3305o w/ 3338/39</t>
  </si>
  <si>
    <t>3395:3305o w/3343/44</t>
  </si>
  <si>
    <t>3395:3305o w/3308/09</t>
  </si>
  <si>
    <t>3395:3305o</t>
  </si>
  <si>
    <t>F.  </t>
  </si>
  <si>
    <t>3395:3305o w/3308/09 (Correct flanks)</t>
  </si>
  <si>
    <t>3396:3310o w/ 3263/64</t>
  </si>
  <si>
    <t>3396:3310o  w/3268/69</t>
  </si>
  <si>
    <t>3396:3310o w/ 3273/74</t>
  </si>
  <si>
    <t>3396:3310ow/ 83/84</t>
  </si>
  <si>
    <t>3396:3310o w/ 83/84</t>
  </si>
  <si>
    <t>3396:3310ow/ 3303/04</t>
  </si>
  <si>
    <t>3396:3310o w/ 3303/04</t>
  </si>
  <si>
    <t>3396:3310o w/3308/09</t>
  </si>
  <si>
    <t>3396:3310o  w/ 3318/19</t>
  </si>
  <si>
    <t>3396:3310o w/ 3318/19</t>
  </si>
  <si>
    <t>3396:3310o  w/ 3323/24</t>
  </si>
  <si>
    <t>3396:3310o w/ 3338/39</t>
  </si>
  <si>
    <t>3396:3310o w/3343/44</t>
  </si>
  <si>
    <t>3396:3310o w/ 3313/14</t>
  </si>
  <si>
    <t>3396:3310o</t>
  </si>
  <si>
    <t xml:space="preserve">3396:3310o </t>
  </si>
  <si>
    <t>3397:3315o w/ 3263/64</t>
  </si>
  <si>
    <t>3397:3315o w/3268/69</t>
  </si>
  <si>
    <t>3397:3315o w/ 3273/74</t>
  </si>
  <si>
    <t>3397:3315o w/ 3283/84</t>
  </si>
  <si>
    <t>3397:3315o w/ 3303/04</t>
  </si>
  <si>
    <t>3397:3315o w/3308/09</t>
  </si>
  <si>
    <t>3397:3315o w/ 3313/14</t>
  </si>
  <si>
    <t>3397:3315o w/ 3323/24</t>
  </si>
  <si>
    <t>3397:3315o w/ 3338/39</t>
  </si>
  <si>
    <t>3397:3315o w/3343/44</t>
  </si>
  <si>
    <t>3397:3315o w/3318/19</t>
  </si>
  <si>
    <t>3397:3315o</t>
  </si>
  <si>
    <t xml:space="preserve">3397:3315o </t>
  </si>
  <si>
    <t>3396:3310o w/ 3283/84</t>
  </si>
  <si>
    <t>3396:3310o w/ 3313/14 (Correct flanks)</t>
  </si>
  <si>
    <t>3397:3315o w/3318/19 (Correct flanks)</t>
  </si>
  <si>
    <t>3398:3320o w/ 3263/64</t>
  </si>
  <si>
    <t>3398:3320o  w/3268/69</t>
  </si>
  <si>
    <t>3398:3320o w/ 3273/74</t>
  </si>
  <si>
    <t>3398:3320o w/ 83/84</t>
  </si>
  <si>
    <t>3398:3320o w/ 3303/04</t>
  </si>
  <si>
    <t>3398:3320o w/3308/09</t>
  </si>
  <si>
    <t>3398:3320o  w/ 3318/19</t>
  </si>
  <si>
    <t>3398:3320o w/ 3318/19</t>
  </si>
  <si>
    <t>3398:3320o w/ 3328/29</t>
  </si>
  <si>
    <t>3398:3320o  w/ 3328/29</t>
  </si>
  <si>
    <t>3398:3320o w/ 3338/39</t>
  </si>
  <si>
    <t>3398:3320o w/3343/44</t>
  </si>
  <si>
    <t>3398:3320o w/3323/24</t>
  </si>
  <si>
    <t>3398:3320o</t>
  </si>
  <si>
    <t xml:space="preserve">3398:3320o </t>
  </si>
  <si>
    <t>3399:3325o w/ 3263/64</t>
  </si>
  <si>
    <t>3399:3325o w/3268/69</t>
  </si>
  <si>
    <t>3399:3325o w/ 3273/74</t>
  </si>
  <si>
    <t>3399:3325o w/ 3283/84</t>
  </si>
  <si>
    <t>3399:3325ow/ 3283/84</t>
  </si>
  <si>
    <t>3399:3325o w/ 3303/04</t>
  </si>
  <si>
    <t>3399:3325o w/3308/09</t>
  </si>
  <si>
    <t>3399:3325o w/ 3318/19</t>
  </si>
  <si>
    <t>3399:3325o w/ 3323/24</t>
  </si>
  <si>
    <t>3399:3325o w/ 3338/39</t>
  </si>
  <si>
    <t>3399:3325o w/3343/44</t>
  </si>
  <si>
    <t>3399:3325o w/ 3328/29</t>
  </si>
  <si>
    <t>3399:3325o</t>
  </si>
  <si>
    <t>3398:3320o w/3323/24 (Correct flanks)</t>
  </si>
  <si>
    <t>3401:3340o w/ 3263/64</t>
  </si>
  <si>
    <t>3401:3340o w/3268/69</t>
  </si>
  <si>
    <t>3401:3340o w/ 3278/79</t>
  </si>
  <si>
    <t>3401:3340o w/ 3288/89</t>
  </si>
  <si>
    <t>3401:3340ow/ 3288/89</t>
  </si>
  <si>
    <t>3401:3340o w/ 3293/94</t>
  </si>
  <si>
    <t>3401:3340o w/3298/99</t>
  </si>
  <si>
    <t>3401:3340o w/ 3313/14</t>
  </si>
  <si>
    <t>3401:3340o w/ 3328/29</t>
  </si>
  <si>
    <t>3401:3340o w/ 3333/34</t>
  </si>
  <si>
    <t>3401:3340ow/3338/39</t>
  </si>
  <si>
    <t>3401:3340o w/ 3342/43</t>
  </si>
  <si>
    <t>3401:3340</t>
  </si>
  <si>
    <t>3401:3340o w/3338/39</t>
  </si>
  <si>
    <t>3401:3340o w/ 3342/43 (Correct flanks)</t>
  </si>
  <si>
    <t xml:space="preserve">Tab </t>
  </si>
  <si>
    <t>Information</t>
  </si>
  <si>
    <r>
      <t xml:space="preserve">Cell free transcription of broccoli fluorescence data over  5 hours for gate templates (internal ID 3395) </t>
    </r>
    <r>
      <rPr>
        <b/>
        <sz val="11"/>
        <color theme="1"/>
        <rFont val="Calibri"/>
        <family val="2"/>
        <scheme val="minor"/>
      </rPr>
      <t>not included</t>
    </r>
    <r>
      <rPr>
        <sz val="11"/>
        <color theme="1"/>
        <rFont val="Calibri"/>
        <family val="2"/>
        <scheme val="minor"/>
      </rPr>
      <t xml:space="preserve"> in Figure 1m heatmap data.</t>
    </r>
  </si>
  <si>
    <r>
      <t xml:space="preserve">Cell free transcription of broccoli fluorescence data over  5 hours for gate template (internal ID 3401) </t>
    </r>
    <r>
      <rPr>
        <b/>
        <sz val="11"/>
        <color rgb="FF000000"/>
        <rFont val="Calibri"/>
        <family val="2"/>
        <scheme val="minor"/>
      </rPr>
      <t>not included</t>
    </r>
    <r>
      <rPr>
        <sz val="11"/>
        <color rgb="FF000000"/>
        <rFont val="Calibri"/>
        <family val="2"/>
        <scheme val="minor"/>
      </rPr>
      <t xml:space="preserve"> in Figure 1m heatmap data.</t>
    </r>
  </si>
  <si>
    <t>3400:3335o w/ 3263/64</t>
  </si>
  <si>
    <t>3400:3335o  w/3268/69</t>
  </si>
  <si>
    <t>3400:3335o w/ 3278/79</t>
  </si>
  <si>
    <t>3400:3335ow/ 88/89</t>
  </si>
  <si>
    <t>3400:3335o w/ 88/89</t>
  </si>
  <si>
    <t>3400:3335o w/ 3288/89</t>
  </si>
  <si>
    <t>3400:3335o w/ 3293/94</t>
  </si>
  <si>
    <t>3400:3335o w/3298/99</t>
  </si>
  <si>
    <t>3400:3335o w/ 3313/14</t>
  </si>
  <si>
    <t>3400:3335o w/  3313/14</t>
  </si>
  <si>
    <t>3400:3335ow/ 3313/14</t>
  </si>
  <si>
    <t>3400:3335o w/ 3328/29</t>
  </si>
  <si>
    <t>3400:3335ow/ 3328/29</t>
  </si>
  <si>
    <t>3400:3335o w/3328/29</t>
  </si>
  <si>
    <t>3400:3335o w/ 3333/34</t>
  </si>
  <si>
    <t>3400:3335o w/3343/44</t>
  </si>
  <si>
    <t>3400:3335o w/ 3338/39</t>
  </si>
  <si>
    <t>3400:3335o</t>
  </si>
  <si>
    <t>3400:3335o w/ 3338/39 (Correct flanks)</t>
  </si>
  <si>
    <r>
      <t xml:space="preserve">Cell free transcription of broccoli fluorescence data over  5 hours for </t>
    </r>
    <r>
      <rPr>
        <b/>
        <sz val="11"/>
        <color theme="1"/>
        <rFont val="Calibri"/>
        <family val="2"/>
        <scheme val="minor"/>
      </rPr>
      <t>Gate Templates A</t>
    </r>
    <r>
      <rPr>
        <sz val="11"/>
        <color theme="1"/>
        <rFont val="Calibri"/>
        <family val="2"/>
        <scheme val="minor"/>
      </rPr>
      <t xml:space="preserve"> (internal ID 3386) </t>
    </r>
    <r>
      <rPr>
        <b/>
        <sz val="11"/>
        <color theme="1"/>
        <rFont val="Calibri"/>
        <family val="2"/>
        <scheme val="minor"/>
      </rPr>
      <t>and B</t>
    </r>
    <r>
      <rPr>
        <sz val="11"/>
        <color theme="1"/>
        <rFont val="Calibri"/>
        <family val="2"/>
        <scheme val="minor"/>
      </rPr>
      <t xml:space="preserve"> (internal ID 3387) from Figure 1m heatmap. </t>
    </r>
  </si>
  <si>
    <r>
      <t xml:space="preserve">Cell free transcription of broccoli fluorescence data over  5 hours for </t>
    </r>
    <r>
      <rPr>
        <b/>
        <sz val="11"/>
        <color theme="1"/>
        <rFont val="Calibri"/>
        <family val="2"/>
        <scheme val="minor"/>
      </rPr>
      <t>Gate Template C</t>
    </r>
    <r>
      <rPr>
        <sz val="11"/>
        <color theme="1"/>
        <rFont val="Calibri"/>
        <family val="2"/>
        <scheme val="minor"/>
      </rPr>
      <t xml:space="preserve"> (internal ID 3388) from Figure 1m heatmap. </t>
    </r>
  </si>
  <si>
    <t>3386 w/ 3268/69</t>
  </si>
  <si>
    <t>3386 w/ 3278&amp;79</t>
  </si>
  <si>
    <t>3386 w/ 3283/84</t>
  </si>
  <si>
    <t>3386 w/ 3293/94</t>
  </si>
  <si>
    <t>3386 w/  3303/04</t>
  </si>
  <si>
    <t>3386 w/ 3313/14</t>
  </si>
  <si>
    <t>3386 w/ 3318/19</t>
  </si>
  <si>
    <t>3386 w/ 3323/24</t>
  </si>
  <si>
    <t>3386 w/3328/29</t>
  </si>
  <si>
    <t>3386 w/3338/39</t>
  </si>
  <si>
    <t>3386 w/ 3263/64 correct flanks</t>
  </si>
  <si>
    <t>3386 no flanks</t>
  </si>
  <si>
    <t>3386 w/ 3273&amp;74</t>
  </si>
  <si>
    <t>3387:3265o
w/ 3303/04</t>
  </si>
  <si>
    <t>3387:3265o
w/ 3318/19</t>
  </si>
  <si>
    <t>Averages</t>
  </si>
  <si>
    <t>3400:3335o w/ 3273/74</t>
  </si>
  <si>
    <t>3400:3335o w/ 3303/04</t>
  </si>
  <si>
    <t>3400:3335o w/ 3318/19</t>
  </si>
  <si>
    <t>3400:3335ow/ 3303/04</t>
  </si>
  <si>
    <t xml:space="preserve">1. 3387 :3265o w/ 3283/84 </t>
  </si>
  <si>
    <t xml:space="preserve">3387 :3265o w/ 3283/84 </t>
  </si>
  <si>
    <t>3. 3387:3265 w/ 3293/94</t>
  </si>
  <si>
    <t>3387:3265o
w/ 3293/94</t>
  </si>
  <si>
    <t xml:space="preserve"> (exp ran later in 30 min. increments)</t>
  </si>
  <si>
    <t>3388 + 2782 + 3293/3294</t>
  </si>
  <si>
    <t>3388:3270o w/ 3293/94</t>
  </si>
  <si>
    <t>3388:3270o w/ 3323/24</t>
  </si>
  <si>
    <t>3390:3280o w/ 3263/64</t>
  </si>
  <si>
    <t>3390:3280o w/ 3293/94</t>
  </si>
  <si>
    <t>3390:3280o w/ 3323/24</t>
  </si>
  <si>
    <r>
      <t xml:space="preserve">Cell free transcription of broccoli fluorescence data over  5 hours for gate template (internal ID 3389) </t>
    </r>
    <r>
      <rPr>
        <b/>
        <sz val="11"/>
        <color theme="1"/>
        <rFont val="Calibri"/>
        <family val="2"/>
        <scheme val="minor"/>
      </rPr>
      <t>not included</t>
    </r>
    <r>
      <rPr>
        <sz val="11"/>
        <color theme="1"/>
        <rFont val="Calibri"/>
        <family val="2"/>
        <scheme val="minor"/>
      </rPr>
      <t xml:space="preserve"> in Figure 1m heatmap data and </t>
    </r>
    <r>
      <rPr>
        <b/>
        <sz val="11"/>
        <color theme="1"/>
        <rFont val="Calibri"/>
        <family val="2"/>
        <scheme val="minor"/>
      </rPr>
      <t>Gate Template D</t>
    </r>
    <r>
      <rPr>
        <sz val="11"/>
        <color theme="1"/>
        <rFont val="Calibri"/>
        <family val="2"/>
        <scheme val="minor"/>
      </rPr>
      <t xml:space="preserve"> (internal ID 3390).</t>
    </r>
  </si>
  <si>
    <r>
      <t xml:space="preserve">Cell free transcription of broccoli fluorescence data over  5 hours for </t>
    </r>
    <r>
      <rPr>
        <b/>
        <sz val="11"/>
        <color theme="1"/>
        <rFont val="Calibri"/>
        <family val="2"/>
        <scheme val="minor"/>
      </rPr>
      <t>Gate Templates G</t>
    </r>
    <r>
      <rPr>
        <sz val="11"/>
        <color theme="1"/>
        <rFont val="Calibri"/>
        <family val="2"/>
        <scheme val="minor"/>
      </rPr>
      <t xml:space="preserve"> (internal ID 3396) and (internal ID 3397) </t>
    </r>
    <r>
      <rPr>
        <b/>
        <sz val="11"/>
        <color theme="1"/>
        <rFont val="Calibri"/>
        <family val="2"/>
        <scheme val="minor"/>
      </rPr>
      <t>not included</t>
    </r>
    <r>
      <rPr>
        <sz val="11"/>
        <color theme="1"/>
        <rFont val="Calibri"/>
        <family val="2"/>
        <scheme val="minor"/>
      </rPr>
      <t xml:space="preserve"> from Figure 1m heatmap. </t>
    </r>
  </si>
  <si>
    <r>
      <t xml:space="preserve">Cell free transcription of broccoli fluorescence data over  5 hours for </t>
    </r>
    <r>
      <rPr>
        <b/>
        <sz val="11"/>
        <color theme="1"/>
        <rFont val="Calibri"/>
        <family val="2"/>
        <scheme val="minor"/>
      </rPr>
      <t>Gate Template H</t>
    </r>
    <r>
      <rPr>
        <sz val="11"/>
        <color theme="1"/>
        <rFont val="Calibri"/>
        <family val="2"/>
        <scheme val="minor"/>
      </rPr>
      <t xml:space="preserve"> (internal IDs 3398) and (internal ID 3399) </t>
    </r>
    <r>
      <rPr>
        <b/>
        <sz val="11"/>
        <color theme="1"/>
        <rFont val="Calibri"/>
        <family val="2"/>
        <scheme val="minor"/>
      </rPr>
      <t>not included</t>
    </r>
    <r>
      <rPr>
        <sz val="11"/>
        <color theme="1"/>
        <rFont val="Calibri"/>
        <family val="2"/>
        <scheme val="minor"/>
      </rPr>
      <t xml:space="preserve"> in Figure 1m heatmap data.</t>
    </r>
  </si>
  <si>
    <r>
      <t>Cell free transcription of broccoli fluorescence data over  5 hours for gate template (internal ID 3400)</t>
    </r>
    <r>
      <rPr>
        <b/>
        <sz val="11"/>
        <color theme="1"/>
        <rFont val="Calibri"/>
        <family val="2"/>
        <scheme val="minor"/>
      </rPr>
      <t xml:space="preserve"> not included</t>
    </r>
    <r>
      <rPr>
        <sz val="11"/>
        <color theme="1"/>
        <rFont val="Calibri"/>
        <family val="2"/>
        <scheme val="minor"/>
      </rPr>
      <t xml:space="preserve"> from Figure 1m heatmap. </t>
    </r>
  </si>
  <si>
    <r>
      <t xml:space="preserve">Cell free transcription of broccoli fluorescence data over  5 hours for (internal ID 3391) </t>
    </r>
    <r>
      <rPr>
        <b/>
        <sz val="11"/>
        <color theme="1"/>
        <rFont val="Calibri"/>
        <family val="2"/>
        <scheme val="minor"/>
      </rPr>
      <t>not included</t>
    </r>
    <r>
      <rPr>
        <sz val="11"/>
        <color theme="1"/>
        <rFont val="Calibri"/>
        <family val="2"/>
        <scheme val="minor"/>
      </rPr>
      <t xml:space="preserve"> and </t>
    </r>
    <r>
      <rPr>
        <b/>
        <sz val="11"/>
        <color theme="1"/>
        <rFont val="Calibri"/>
        <family val="2"/>
        <scheme val="minor"/>
      </rPr>
      <t>Gate Template E</t>
    </r>
    <r>
      <rPr>
        <sz val="11"/>
        <color theme="1"/>
        <rFont val="Calibri"/>
        <family val="2"/>
        <scheme val="minor"/>
      </rPr>
      <t xml:space="preserve"> (internal ID 3392) from Figure 1m heatmap. </t>
    </r>
  </si>
  <si>
    <r>
      <t xml:space="preserve">Cell free transcription of broccoli fluorescence data over  5 hours for gate templates (internal IDs 3393) </t>
    </r>
    <r>
      <rPr>
        <b/>
        <sz val="11"/>
        <color theme="1"/>
        <rFont val="Calibri"/>
        <family val="2"/>
        <scheme val="minor"/>
      </rPr>
      <t xml:space="preserve">not included </t>
    </r>
    <r>
      <rPr>
        <sz val="11"/>
        <color theme="1"/>
        <rFont val="Calibri"/>
        <family val="2"/>
        <scheme val="minor"/>
      </rPr>
      <t xml:space="preserve">and </t>
    </r>
    <r>
      <rPr>
        <b/>
        <sz val="11"/>
        <color theme="1"/>
        <rFont val="Calibri"/>
        <family val="2"/>
        <scheme val="minor"/>
      </rPr>
      <t>Gate Template F</t>
    </r>
    <r>
      <rPr>
        <sz val="11"/>
        <color theme="1"/>
        <rFont val="Calibri"/>
        <family val="2"/>
        <scheme val="minor"/>
      </rPr>
      <t xml:space="preserve"> (internal ID 3394) in Figure 1m heatmap data.</t>
    </r>
  </si>
  <si>
    <t>3392:3290o w/ 3263/64</t>
  </si>
  <si>
    <t>3394:3300ow/ 3293/94</t>
  </si>
  <si>
    <t>3396:3310o w/ 3293/94</t>
  </si>
  <si>
    <t>3398:3320o w/ 93/94</t>
  </si>
  <si>
    <t>Time</t>
  </si>
  <si>
    <t>3398:3320o w/ 3313/14</t>
  </si>
  <si>
    <t xml:space="preserve">This is an extra experiment to fill in gaps of gate templates and mismatching inputs for the heatmap to address reviewers' comments. This experiment produced fluorescence values much higher than when the larger experiment was first conducted. In order to not throw off signal to noise ratios for the heatmap, I chose the values from 120 minutes. The final outcome of the experiment is ultimately what we expected. Input pairs 3292/3294 and 3313/3314 are NOT a match for gate template 3398.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1"/>
      <color theme="1"/>
      <name val="Calibri"/>
      <family val="2"/>
      <scheme val="minor"/>
    </font>
    <font>
      <sz val="12"/>
      <color theme="1"/>
      <name val="Calibri"/>
      <family val="2"/>
      <scheme val="minor"/>
    </font>
    <font>
      <sz val="11"/>
      <color rgb="FF000000"/>
      <name val="Calibri"/>
      <family val="2"/>
      <scheme val="minor"/>
    </font>
    <font>
      <sz val="11"/>
      <color theme="1"/>
      <name val="Calibri (Body)"/>
    </font>
    <font>
      <b/>
      <sz val="11"/>
      <color theme="1"/>
      <name val="Calibri"/>
      <family val="2"/>
      <scheme val="minor"/>
    </font>
    <font>
      <b/>
      <sz val="11"/>
      <color rgb="FF000000"/>
      <name val="Calibri"/>
      <family val="2"/>
      <scheme val="minor"/>
    </font>
    <font>
      <sz val="11"/>
      <color rgb="FF000000"/>
      <name val="Arial"/>
      <family val="2"/>
    </font>
    <font>
      <sz val="12"/>
      <color theme="1"/>
      <name val="Arial"/>
      <family val="2"/>
    </font>
    <font>
      <sz val="11"/>
      <color theme="1"/>
      <name val="Arial"/>
      <family val="2"/>
    </font>
    <font>
      <sz val="12"/>
      <color rgb="FF000000"/>
      <name val="Arial"/>
      <family val="2"/>
    </font>
  </fonts>
  <fills count="5">
    <fill>
      <patternFill patternType="none"/>
    </fill>
    <fill>
      <patternFill patternType="gray125"/>
    </fill>
    <fill>
      <patternFill patternType="solid">
        <fgColor rgb="FFC5E0B3"/>
        <bgColor indexed="64"/>
      </patternFill>
    </fill>
    <fill>
      <patternFill patternType="solid">
        <fgColor rgb="FFF5B7A6"/>
        <bgColor indexed="64"/>
      </patternFill>
    </fill>
    <fill>
      <patternFill patternType="solid">
        <fgColor theme="9" tint="0.39997558519241921"/>
        <bgColor indexed="64"/>
      </patternFill>
    </fill>
  </fills>
  <borders count="6">
    <border>
      <left/>
      <right/>
      <top/>
      <bottom/>
      <diagonal/>
    </border>
    <border>
      <left style="medium">
        <color rgb="FFA3A3A3"/>
      </left>
      <right style="medium">
        <color rgb="FFA3A3A3"/>
      </right>
      <top/>
      <bottom/>
      <diagonal/>
    </border>
    <border>
      <left style="medium">
        <color rgb="FFA3A3A3"/>
      </left>
      <right style="medium">
        <color rgb="FFA3A3A3"/>
      </right>
      <top style="medium">
        <color rgb="FFA3A3A3"/>
      </top>
      <bottom/>
      <diagonal/>
    </border>
    <border>
      <left style="medium">
        <color rgb="FFA3A3A3"/>
      </left>
      <right style="medium">
        <color rgb="FFA3A3A3"/>
      </right>
      <top/>
      <bottom style="medium">
        <color rgb="FFA3A3A3"/>
      </bottom>
      <diagonal/>
    </border>
    <border>
      <left/>
      <right style="medium">
        <color rgb="FFA3A3A3"/>
      </right>
      <top/>
      <bottom/>
      <diagonal/>
    </border>
    <border>
      <left style="medium">
        <color rgb="FFA3A3A3"/>
      </left>
      <right style="medium">
        <color rgb="FFA3A3A3"/>
      </right>
      <top style="medium">
        <color rgb="FFA3A3A3"/>
      </top>
      <bottom style="medium">
        <color rgb="FFA3A3A3"/>
      </bottom>
      <diagonal/>
    </border>
  </borders>
  <cellStyleXfs count="3">
    <xf numFmtId="0" fontId="0" fillId="0" borderId="0"/>
    <xf numFmtId="0" fontId="2" fillId="0" borderId="0"/>
    <xf numFmtId="0" fontId="1" fillId="0" borderId="0"/>
  </cellStyleXfs>
  <cellXfs count="48">
    <xf numFmtId="0" fontId="0" fillId="0" borderId="0" xfId="0"/>
    <xf numFmtId="0" fontId="2" fillId="0" borderId="0" xfId="1"/>
    <xf numFmtId="0" fontId="1" fillId="0" borderId="0" xfId="1" applyFont="1" applyAlignment="1">
      <alignment vertical="center"/>
    </xf>
    <xf numFmtId="0" fontId="1" fillId="0" borderId="0" xfId="1" applyFont="1"/>
    <xf numFmtId="0" fontId="1" fillId="0" borderId="0" xfId="2"/>
    <xf numFmtId="0" fontId="1" fillId="0" borderId="0" xfId="1" applyFont="1" applyAlignment="1">
      <alignment vertical="center" wrapText="1"/>
    </xf>
    <xf numFmtId="0" fontId="2" fillId="0" borderId="0" xfId="1" applyAlignment="1">
      <alignment wrapText="1"/>
    </xf>
    <xf numFmtId="0" fontId="1" fillId="0" borderId="1" xfId="1" applyFont="1" applyBorder="1" applyAlignment="1">
      <alignment vertical="center" wrapText="1"/>
    </xf>
    <xf numFmtId="0" fontId="1" fillId="0" borderId="2" xfId="1" applyFont="1" applyBorder="1" applyAlignment="1">
      <alignment vertical="center" wrapText="1"/>
    </xf>
    <xf numFmtId="0" fontId="2" fillId="0" borderId="3" xfId="1" applyBorder="1" applyAlignment="1">
      <alignment vertical="top" wrapText="1"/>
    </xf>
    <xf numFmtId="0" fontId="1" fillId="0" borderId="3" xfId="1" applyFont="1" applyBorder="1" applyAlignment="1">
      <alignment vertical="center" wrapText="1"/>
    </xf>
    <xf numFmtId="0" fontId="3" fillId="0" borderId="1" xfId="1" applyFont="1" applyBorder="1" applyAlignment="1">
      <alignment vertical="center" wrapText="1"/>
    </xf>
    <xf numFmtId="0" fontId="3" fillId="0" borderId="4" xfId="1" applyFont="1" applyBorder="1" applyAlignment="1">
      <alignment vertical="center" wrapText="1"/>
    </xf>
    <xf numFmtId="0" fontId="1" fillId="0" borderId="5" xfId="1" applyFont="1" applyBorder="1" applyAlignment="1">
      <alignment vertical="center" wrapText="1"/>
    </xf>
    <xf numFmtId="0" fontId="1" fillId="0" borderId="5" xfId="1" applyFont="1" applyBorder="1" applyAlignment="1">
      <alignment horizontal="left" vertical="center" wrapText="1" indent="2"/>
    </xf>
    <xf numFmtId="0" fontId="4" fillId="0" borderId="1" xfId="1" applyFont="1" applyBorder="1" applyAlignment="1">
      <alignment vertical="center" wrapText="1"/>
    </xf>
    <xf numFmtId="3" fontId="2" fillId="0" borderId="0" xfId="1" applyNumberFormat="1"/>
    <xf numFmtId="0" fontId="3" fillId="2" borderId="5" xfId="1" applyFont="1" applyFill="1" applyBorder="1" applyAlignment="1">
      <alignment horizontal="right" vertical="center" wrapText="1"/>
    </xf>
    <xf numFmtId="0" fontId="1" fillId="0" borderId="1" xfId="0" applyFont="1" applyBorder="1" applyAlignment="1">
      <alignment vertical="center" wrapText="1"/>
    </xf>
    <xf numFmtId="0" fontId="0" fillId="0" borderId="0" xfId="0" applyAlignment="1">
      <alignment horizontal="left" wrapText="1"/>
    </xf>
    <xf numFmtId="0" fontId="3" fillId="0" borderId="0" xfId="0" applyFont="1" applyAlignment="1">
      <alignment horizontal="left" wrapText="1"/>
    </xf>
    <xf numFmtId="0" fontId="5" fillId="0" borderId="0" xfId="0" applyFont="1" applyAlignment="1">
      <alignment horizontal="left" wrapText="1"/>
    </xf>
    <xf numFmtId="0" fontId="3" fillId="2" borderId="2" xfId="1" applyFont="1" applyFill="1" applyBorder="1" applyAlignment="1">
      <alignment horizontal="right" vertical="center" wrapText="1"/>
    </xf>
    <xf numFmtId="0" fontId="3" fillId="2" borderId="1" xfId="1" applyFont="1" applyFill="1" applyBorder="1" applyAlignment="1">
      <alignment horizontal="right" vertical="center" wrapText="1"/>
    </xf>
    <xf numFmtId="0" fontId="3" fillId="2" borderId="3" xfId="1" applyFont="1" applyFill="1" applyBorder="1" applyAlignment="1">
      <alignment horizontal="right" vertical="center" wrapText="1"/>
    </xf>
    <xf numFmtId="0" fontId="1" fillId="0" borderId="2" xfId="1" applyFont="1" applyBorder="1" applyAlignment="1">
      <alignment vertical="center" wrapText="1"/>
    </xf>
    <xf numFmtId="0" fontId="1" fillId="0" borderId="3" xfId="1" applyFont="1" applyBorder="1" applyAlignment="1">
      <alignment vertical="center" wrapText="1"/>
    </xf>
    <xf numFmtId="0" fontId="3" fillId="0" borderId="2" xfId="1" applyFont="1" applyBorder="1" applyAlignment="1">
      <alignment horizontal="right" vertical="center" wrapText="1"/>
    </xf>
    <xf numFmtId="0" fontId="3" fillId="0" borderId="3" xfId="1" applyFont="1" applyBorder="1" applyAlignment="1">
      <alignment horizontal="right" vertical="center" wrapText="1"/>
    </xf>
    <xf numFmtId="0" fontId="3" fillId="3" borderId="2" xfId="1" applyFont="1" applyFill="1" applyBorder="1" applyAlignment="1">
      <alignment horizontal="right" vertical="center" wrapText="1"/>
    </xf>
    <xf numFmtId="0" fontId="3" fillId="3" borderId="1" xfId="1" applyFont="1" applyFill="1" applyBorder="1" applyAlignment="1">
      <alignment horizontal="right" vertical="center" wrapText="1"/>
    </xf>
    <xf numFmtId="0" fontId="3" fillId="3" borderId="3" xfId="1" applyFont="1" applyFill="1" applyBorder="1" applyAlignment="1">
      <alignment horizontal="right" vertical="center" wrapText="1"/>
    </xf>
    <xf numFmtId="0" fontId="7" fillId="0" borderId="0" xfId="0" applyFont="1" applyAlignment="1">
      <alignment vertical="center" wrapText="1"/>
    </xf>
    <xf numFmtId="0" fontId="8" fillId="0" borderId="0" xfId="1" applyFont="1"/>
    <xf numFmtId="0" fontId="9" fillId="0" borderId="0" xfId="1" applyFont="1" applyAlignment="1">
      <alignment vertical="center"/>
    </xf>
    <xf numFmtId="0" fontId="9" fillId="0" borderId="0" xfId="1" applyFont="1"/>
    <xf numFmtId="0" fontId="10" fillId="0" borderId="0" xfId="1" applyFont="1"/>
    <xf numFmtId="0" fontId="9" fillId="0" borderId="0" xfId="2" applyFont="1"/>
    <xf numFmtId="0" fontId="8" fillId="0" borderId="0" xfId="1" applyFont="1" applyAlignment="1">
      <alignment wrapText="1"/>
    </xf>
    <xf numFmtId="0" fontId="9" fillId="0" borderId="0" xfId="1" applyFont="1" applyAlignment="1">
      <alignment vertical="center" wrapText="1"/>
    </xf>
    <xf numFmtId="0" fontId="2" fillId="0" borderId="0" xfId="1" applyAlignment="1">
      <alignment vertical="top"/>
    </xf>
    <xf numFmtId="0" fontId="1" fillId="0" borderId="1" xfId="1" applyFont="1" applyBorder="1" applyAlignment="1">
      <alignment vertical="top" wrapText="1"/>
    </xf>
    <xf numFmtId="0" fontId="1" fillId="0" borderId="3" xfId="1" applyFont="1" applyBorder="1" applyAlignment="1">
      <alignment vertical="top" wrapText="1"/>
    </xf>
    <xf numFmtId="0" fontId="2" fillId="4" borderId="0" xfId="1" applyFont="1" applyFill="1"/>
    <xf numFmtId="0" fontId="9" fillId="4" borderId="0" xfId="0" applyFont="1" applyFill="1" applyAlignment="1">
      <alignment vertical="center" wrapText="1"/>
    </xf>
    <xf numFmtId="0" fontId="2" fillId="0" borderId="0" xfId="1" applyAlignment="1">
      <alignment horizontal="center" vertical="top" wrapText="1"/>
    </xf>
    <xf numFmtId="0" fontId="2" fillId="4" borderId="0" xfId="1" applyFill="1"/>
    <xf numFmtId="0" fontId="7" fillId="4" borderId="0" xfId="0" applyFont="1" applyFill="1" applyAlignment="1">
      <alignment vertical="center" wrapText="1"/>
    </xf>
  </cellXfs>
  <cellStyles count="3">
    <cellStyle name="Normal" xfId="0" builtinId="0"/>
    <cellStyle name="Normal 2" xfId="1" xr:uid="{3A770C8F-CE07-4AE3-BF82-42B148DE059A}"/>
    <cellStyle name="Normal 2 3 2" xfId="2" xr:uid="{6023082E-1187-4048-B5DC-60DDBA1ABFF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ate</a:t>
            </a:r>
            <a:r>
              <a:rPr lang="en-GB" baseline="0"/>
              <a:t> 3386:3260o with mismatch inputs</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1008'!$B$2</c:f>
              <c:strCache>
                <c:ptCount val="1"/>
                <c:pt idx="0">
                  <c:v>3386 w/ 3268/69</c:v>
                </c:pt>
              </c:strCache>
            </c:strRef>
          </c:tx>
          <c:spPr>
            <a:ln w="28575" cap="rnd">
              <a:solidFill>
                <a:schemeClr val="accent6"/>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B$3:$B$18</c:f>
              <c:numCache>
                <c:formatCode>General</c:formatCode>
                <c:ptCount val="16"/>
                <c:pt idx="0">
                  <c:v>310.97699999999998</c:v>
                </c:pt>
                <c:pt idx="1">
                  <c:v>1326.326</c:v>
                </c:pt>
                <c:pt idx="2">
                  <c:v>3560.1149999999998</c:v>
                </c:pt>
                <c:pt idx="3">
                  <c:v>8242.5879999999997</c:v>
                </c:pt>
                <c:pt idx="4">
                  <c:v>13130.968999999999</c:v>
                </c:pt>
                <c:pt idx="5">
                  <c:v>17665.002</c:v>
                </c:pt>
                <c:pt idx="6">
                  <c:v>21429.919999999998</c:v>
                </c:pt>
                <c:pt idx="7">
                  <c:v>25156.629000000001</c:v>
                </c:pt>
                <c:pt idx="8">
                  <c:v>27260.66</c:v>
                </c:pt>
                <c:pt idx="9">
                  <c:v>27853.401999999998</c:v>
                </c:pt>
                <c:pt idx="10">
                  <c:v>28538.381000000001</c:v>
                </c:pt>
                <c:pt idx="11">
                  <c:v>29984.407999999999</c:v>
                </c:pt>
                <c:pt idx="12">
                  <c:v>30316.379000000001</c:v>
                </c:pt>
                <c:pt idx="13">
                  <c:v>30233.811000000002</c:v>
                </c:pt>
                <c:pt idx="14">
                  <c:v>29321.243999999999</c:v>
                </c:pt>
                <c:pt idx="15">
                  <c:v>29920.289000000001</c:v>
                </c:pt>
              </c:numCache>
            </c:numRef>
          </c:val>
          <c:smooth val="0"/>
          <c:extLst>
            <c:ext xmlns:c16="http://schemas.microsoft.com/office/drawing/2014/chart" uri="{C3380CC4-5D6E-409C-BE32-E72D297353CC}">
              <c16:uniqueId val="{00000000-F739-405F-8989-16A3C4FA2C1D}"/>
            </c:ext>
          </c:extLst>
        </c:ser>
        <c:ser>
          <c:idx val="1"/>
          <c:order val="1"/>
          <c:tx>
            <c:strRef>
              <c:f>'1008'!$D$2</c:f>
              <c:strCache>
                <c:ptCount val="1"/>
                <c:pt idx="0">
                  <c:v>3386 w/ 3278&amp;79</c:v>
                </c:pt>
              </c:strCache>
            </c:strRef>
          </c:tx>
          <c:spPr>
            <a:ln w="28575" cap="rnd">
              <a:solidFill>
                <a:schemeClr val="accent5"/>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D$3:$D$18</c:f>
              <c:numCache>
                <c:formatCode>General</c:formatCode>
                <c:ptCount val="16"/>
                <c:pt idx="0">
                  <c:v>480.35700000000003</c:v>
                </c:pt>
                <c:pt idx="1">
                  <c:v>2375.8649999999998</c:v>
                </c:pt>
                <c:pt idx="2">
                  <c:v>6713.5150000000003</c:v>
                </c:pt>
                <c:pt idx="3">
                  <c:v>12348.203</c:v>
                </c:pt>
                <c:pt idx="4">
                  <c:v>17217.958999999999</c:v>
                </c:pt>
                <c:pt idx="5">
                  <c:v>20659.605</c:v>
                </c:pt>
                <c:pt idx="6">
                  <c:v>23407.684000000001</c:v>
                </c:pt>
                <c:pt idx="7">
                  <c:v>25360.898000000001</c:v>
                </c:pt>
                <c:pt idx="8">
                  <c:v>26538.807000000001</c:v>
                </c:pt>
                <c:pt idx="9">
                  <c:v>27002.76</c:v>
                </c:pt>
                <c:pt idx="10">
                  <c:v>27034.254000000001</c:v>
                </c:pt>
                <c:pt idx="11">
                  <c:v>27553.508000000002</c:v>
                </c:pt>
                <c:pt idx="12">
                  <c:v>28009.407999999999</c:v>
                </c:pt>
                <c:pt idx="13">
                  <c:v>27289.506000000001</c:v>
                </c:pt>
                <c:pt idx="14">
                  <c:v>26809.125</c:v>
                </c:pt>
                <c:pt idx="15">
                  <c:v>26785.601999999999</c:v>
                </c:pt>
              </c:numCache>
            </c:numRef>
          </c:val>
          <c:smooth val="0"/>
          <c:extLst>
            <c:ext xmlns:c16="http://schemas.microsoft.com/office/drawing/2014/chart" uri="{C3380CC4-5D6E-409C-BE32-E72D297353CC}">
              <c16:uniqueId val="{00000001-F739-405F-8989-16A3C4FA2C1D}"/>
            </c:ext>
          </c:extLst>
        </c:ser>
        <c:ser>
          <c:idx val="2"/>
          <c:order val="2"/>
          <c:tx>
            <c:strRef>
              <c:f>'1008'!$E$2</c:f>
              <c:strCache>
                <c:ptCount val="1"/>
                <c:pt idx="0">
                  <c:v>3386 w/ 3283/84</c:v>
                </c:pt>
              </c:strCache>
            </c:strRef>
          </c:tx>
          <c:spPr>
            <a:ln w="28575" cap="rnd">
              <a:solidFill>
                <a:schemeClr val="accent4"/>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E$3:$E$18</c:f>
              <c:numCache>
                <c:formatCode>General</c:formatCode>
                <c:ptCount val="16"/>
                <c:pt idx="0">
                  <c:v>324.57299999999998</c:v>
                </c:pt>
                <c:pt idx="1">
                  <c:v>1467.6110000000001</c:v>
                </c:pt>
                <c:pt idx="2">
                  <c:v>4012.8609999999999</c:v>
                </c:pt>
                <c:pt idx="3">
                  <c:v>9287.4290000000001</c:v>
                </c:pt>
                <c:pt idx="4">
                  <c:v>14352.394</c:v>
                </c:pt>
                <c:pt idx="5">
                  <c:v>18826.063999999998</c:v>
                </c:pt>
                <c:pt idx="6">
                  <c:v>22457.363000000001</c:v>
                </c:pt>
                <c:pt idx="7">
                  <c:v>25183.293000000001</c:v>
                </c:pt>
                <c:pt idx="8">
                  <c:v>27099.061000000002</c:v>
                </c:pt>
                <c:pt idx="9">
                  <c:v>28090.032999999999</c:v>
                </c:pt>
                <c:pt idx="10">
                  <c:v>28499.243999999999</c:v>
                </c:pt>
                <c:pt idx="11">
                  <c:v>29118.859</c:v>
                </c:pt>
                <c:pt idx="12">
                  <c:v>29733.440999999999</c:v>
                </c:pt>
                <c:pt idx="13">
                  <c:v>29263.241999999998</c:v>
                </c:pt>
                <c:pt idx="14">
                  <c:v>29091.088</c:v>
                </c:pt>
                <c:pt idx="15">
                  <c:v>29042.634999999998</c:v>
                </c:pt>
              </c:numCache>
            </c:numRef>
          </c:val>
          <c:smooth val="0"/>
          <c:extLst>
            <c:ext xmlns:c16="http://schemas.microsoft.com/office/drawing/2014/chart" uri="{C3380CC4-5D6E-409C-BE32-E72D297353CC}">
              <c16:uniqueId val="{00000002-F739-405F-8989-16A3C4FA2C1D}"/>
            </c:ext>
          </c:extLst>
        </c:ser>
        <c:ser>
          <c:idx val="3"/>
          <c:order val="3"/>
          <c:tx>
            <c:strRef>
              <c:f>'1008'!$F$2</c:f>
              <c:strCache>
                <c:ptCount val="1"/>
                <c:pt idx="0">
                  <c:v>3386 w/ 3293/94</c:v>
                </c:pt>
              </c:strCache>
            </c:strRef>
          </c:tx>
          <c:spPr>
            <a:ln w="28575" cap="rnd">
              <a:solidFill>
                <a:schemeClr val="accent6">
                  <a:lumMod val="6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F$3:$F$18</c:f>
              <c:numCache>
                <c:formatCode>General</c:formatCode>
                <c:ptCount val="16"/>
                <c:pt idx="0">
                  <c:v>427.84</c:v>
                </c:pt>
                <c:pt idx="1">
                  <c:v>2026.423</c:v>
                </c:pt>
                <c:pt idx="2">
                  <c:v>5720.8029999999999</c:v>
                </c:pt>
                <c:pt idx="3">
                  <c:v>11833.834999999999</c:v>
                </c:pt>
                <c:pt idx="4">
                  <c:v>17381.881000000001</c:v>
                </c:pt>
                <c:pt idx="5">
                  <c:v>21698.793000000001</c:v>
                </c:pt>
                <c:pt idx="6">
                  <c:v>25276.263999999999</c:v>
                </c:pt>
                <c:pt idx="7">
                  <c:v>27996.276999999998</c:v>
                </c:pt>
                <c:pt idx="8">
                  <c:v>29630.34</c:v>
                </c:pt>
                <c:pt idx="9">
                  <c:v>30370.771000000001</c:v>
                </c:pt>
                <c:pt idx="10">
                  <c:v>30191.044999999998</c:v>
                </c:pt>
                <c:pt idx="11">
                  <c:v>30778.798999999999</c:v>
                </c:pt>
                <c:pt idx="12">
                  <c:v>30732.377</c:v>
                </c:pt>
                <c:pt idx="13">
                  <c:v>30246.213</c:v>
                </c:pt>
                <c:pt idx="14">
                  <c:v>29566.986000000001</c:v>
                </c:pt>
                <c:pt idx="15">
                  <c:v>29592.77</c:v>
                </c:pt>
              </c:numCache>
            </c:numRef>
          </c:val>
          <c:smooth val="0"/>
          <c:extLst>
            <c:ext xmlns:c16="http://schemas.microsoft.com/office/drawing/2014/chart" uri="{C3380CC4-5D6E-409C-BE32-E72D297353CC}">
              <c16:uniqueId val="{00000003-F739-405F-8989-16A3C4FA2C1D}"/>
            </c:ext>
          </c:extLst>
        </c:ser>
        <c:ser>
          <c:idx val="4"/>
          <c:order val="4"/>
          <c:tx>
            <c:strRef>
              <c:f>'1008'!$G$2</c:f>
              <c:strCache>
                <c:ptCount val="1"/>
                <c:pt idx="0">
                  <c:v>3386 w/  3303/04</c:v>
                </c:pt>
              </c:strCache>
            </c:strRef>
          </c:tx>
          <c:spPr>
            <a:ln w="28575" cap="rnd">
              <a:solidFill>
                <a:schemeClr val="accent5">
                  <a:lumMod val="6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G$3:$G$18</c:f>
              <c:numCache>
                <c:formatCode>General</c:formatCode>
                <c:ptCount val="16"/>
                <c:pt idx="0">
                  <c:v>322.43299999999999</c:v>
                </c:pt>
                <c:pt idx="1">
                  <c:v>1377.5719999999999</c:v>
                </c:pt>
                <c:pt idx="2">
                  <c:v>3636.1640000000002</c:v>
                </c:pt>
                <c:pt idx="3">
                  <c:v>8501.2279999999992</c:v>
                </c:pt>
                <c:pt idx="4">
                  <c:v>13489.994000000001</c:v>
                </c:pt>
                <c:pt idx="5">
                  <c:v>18109.34</c:v>
                </c:pt>
                <c:pt idx="6">
                  <c:v>22231.011999999999</c:v>
                </c:pt>
                <c:pt idx="7">
                  <c:v>25474.460999999999</c:v>
                </c:pt>
                <c:pt idx="8">
                  <c:v>27711.91</c:v>
                </c:pt>
                <c:pt idx="9">
                  <c:v>28802.375</c:v>
                </c:pt>
                <c:pt idx="10">
                  <c:v>29303.623</c:v>
                </c:pt>
                <c:pt idx="11">
                  <c:v>30366.35</c:v>
                </c:pt>
                <c:pt idx="12">
                  <c:v>30902.508000000002</c:v>
                </c:pt>
                <c:pt idx="13">
                  <c:v>30423.982</c:v>
                </c:pt>
                <c:pt idx="14">
                  <c:v>30069.937000000002</c:v>
                </c:pt>
                <c:pt idx="15">
                  <c:v>30071.525000000001</c:v>
                </c:pt>
              </c:numCache>
            </c:numRef>
          </c:val>
          <c:smooth val="0"/>
          <c:extLst>
            <c:ext xmlns:c16="http://schemas.microsoft.com/office/drawing/2014/chart" uri="{C3380CC4-5D6E-409C-BE32-E72D297353CC}">
              <c16:uniqueId val="{00000004-F739-405F-8989-16A3C4FA2C1D}"/>
            </c:ext>
          </c:extLst>
        </c:ser>
        <c:ser>
          <c:idx val="5"/>
          <c:order val="5"/>
          <c:tx>
            <c:strRef>
              <c:f>'1008'!$H$2</c:f>
              <c:strCache>
                <c:ptCount val="1"/>
                <c:pt idx="0">
                  <c:v>3386 w/ 3313/14</c:v>
                </c:pt>
              </c:strCache>
            </c:strRef>
          </c:tx>
          <c:spPr>
            <a:ln w="28575" cap="rnd">
              <a:solidFill>
                <a:schemeClr val="accent4">
                  <a:lumMod val="6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H$3:$H$18</c:f>
              <c:numCache>
                <c:formatCode>General</c:formatCode>
                <c:ptCount val="16"/>
                <c:pt idx="0">
                  <c:v>333.95400000000001</c:v>
                </c:pt>
                <c:pt idx="1">
                  <c:v>1542.8409999999999</c:v>
                </c:pt>
                <c:pt idx="2">
                  <c:v>4131.7280000000001</c:v>
                </c:pt>
                <c:pt idx="3">
                  <c:v>9591.7780000000002</c:v>
                </c:pt>
                <c:pt idx="4">
                  <c:v>14883.603999999999</c:v>
                </c:pt>
                <c:pt idx="5">
                  <c:v>19618.23</c:v>
                </c:pt>
                <c:pt idx="6">
                  <c:v>23580.761999999999</c:v>
                </c:pt>
                <c:pt idx="7">
                  <c:v>26450.059000000001</c:v>
                </c:pt>
                <c:pt idx="8">
                  <c:v>28610.831999999999</c:v>
                </c:pt>
                <c:pt idx="9">
                  <c:v>29847.695</c:v>
                </c:pt>
                <c:pt idx="10">
                  <c:v>30527.280999999999</c:v>
                </c:pt>
                <c:pt idx="11">
                  <c:v>30959.153999999999</c:v>
                </c:pt>
                <c:pt idx="12">
                  <c:v>31308.238000000001</c:v>
                </c:pt>
                <c:pt idx="13">
                  <c:v>30998.643</c:v>
                </c:pt>
                <c:pt idx="14">
                  <c:v>30885.785</c:v>
                </c:pt>
                <c:pt idx="15">
                  <c:v>30611.643</c:v>
                </c:pt>
              </c:numCache>
            </c:numRef>
          </c:val>
          <c:smooth val="0"/>
          <c:extLst>
            <c:ext xmlns:c16="http://schemas.microsoft.com/office/drawing/2014/chart" uri="{C3380CC4-5D6E-409C-BE32-E72D297353CC}">
              <c16:uniqueId val="{00000005-F739-405F-8989-16A3C4FA2C1D}"/>
            </c:ext>
          </c:extLst>
        </c:ser>
        <c:ser>
          <c:idx val="6"/>
          <c:order val="6"/>
          <c:tx>
            <c:strRef>
              <c:f>'1008'!$I$2</c:f>
              <c:strCache>
                <c:ptCount val="1"/>
                <c:pt idx="0">
                  <c:v>3386 w/ 3318/19</c:v>
                </c:pt>
              </c:strCache>
            </c:strRef>
          </c:tx>
          <c:spPr>
            <a:ln w="28575" cap="rnd">
              <a:solidFill>
                <a:schemeClr val="accent6">
                  <a:lumMod val="80000"/>
                  <a:lumOff val="2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I$3:$I$18</c:f>
              <c:numCache>
                <c:formatCode>General</c:formatCode>
                <c:ptCount val="16"/>
                <c:pt idx="0">
                  <c:v>155.21100000000001</c:v>
                </c:pt>
                <c:pt idx="1">
                  <c:v>431.09899999999999</c:v>
                </c:pt>
                <c:pt idx="2">
                  <c:v>1020.41</c:v>
                </c:pt>
                <c:pt idx="3">
                  <c:v>1762.2049999999999</c:v>
                </c:pt>
                <c:pt idx="4">
                  <c:v>2513.0540000000001</c:v>
                </c:pt>
                <c:pt idx="5">
                  <c:v>3186.35</c:v>
                </c:pt>
                <c:pt idx="6">
                  <c:v>4219.18</c:v>
                </c:pt>
                <c:pt idx="7">
                  <c:v>5489.7479999999996</c:v>
                </c:pt>
                <c:pt idx="8">
                  <c:v>6197.9639999999999</c:v>
                </c:pt>
                <c:pt idx="9">
                  <c:v>6722.6270000000004</c:v>
                </c:pt>
                <c:pt idx="10">
                  <c:v>7133.7809999999999</c:v>
                </c:pt>
                <c:pt idx="11">
                  <c:v>7925.39</c:v>
                </c:pt>
                <c:pt idx="12">
                  <c:v>8688.74</c:v>
                </c:pt>
                <c:pt idx="13">
                  <c:v>9028.5079999999998</c:v>
                </c:pt>
                <c:pt idx="14">
                  <c:v>9445.1360000000004</c:v>
                </c:pt>
                <c:pt idx="15">
                  <c:v>9911.0560000000005</c:v>
                </c:pt>
              </c:numCache>
            </c:numRef>
          </c:val>
          <c:smooth val="0"/>
          <c:extLst>
            <c:ext xmlns:c16="http://schemas.microsoft.com/office/drawing/2014/chart" uri="{C3380CC4-5D6E-409C-BE32-E72D297353CC}">
              <c16:uniqueId val="{00000006-F739-405F-8989-16A3C4FA2C1D}"/>
            </c:ext>
          </c:extLst>
        </c:ser>
        <c:ser>
          <c:idx val="7"/>
          <c:order val="7"/>
          <c:tx>
            <c:strRef>
              <c:f>'1008'!$J$2</c:f>
              <c:strCache>
                <c:ptCount val="1"/>
                <c:pt idx="0">
                  <c:v>3386 w/ 3323/24</c:v>
                </c:pt>
              </c:strCache>
            </c:strRef>
          </c:tx>
          <c:spPr>
            <a:ln w="28575" cap="rnd">
              <a:solidFill>
                <a:schemeClr val="accent5">
                  <a:lumMod val="80000"/>
                  <a:lumOff val="2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J$3:$J$18</c:f>
              <c:numCache>
                <c:formatCode>General</c:formatCode>
                <c:ptCount val="16"/>
                <c:pt idx="0">
                  <c:v>409.411</c:v>
                </c:pt>
                <c:pt idx="1">
                  <c:v>1932.001</c:v>
                </c:pt>
                <c:pt idx="2">
                  <c:v>5223.1719999999996</c:v>
                </c:pt>
                <c:pt idx="3">
                  <c:v>11393.72</c:v>
                </c:pt>
                <c:pt idx="4">
                  <c:v>17219.526999999998</c:v>
                </c:pt>
                <c:pt idx="5">
                  <c:v>21943.846000000001</c:v>
                </c:pt>
                <c:pt idx="6">
                  <c:v>25804.947</c:v>
                </c:pt>
                <c:pt idx="7">
                  <c:v>28686.891</c:v>
                </c:pt>
                <c:pt idx="8">
                  <c:v>30605.236000000001</c:v>
                </c:pt>
                <c:pt idx="9">
                  <c:v>31758.445</c:v>
                </c:pt>
                <c:pt idx="10">
                  <c:v>32122.664000000001</c:v>
                </c:pt>
                <c:pt idx="11">
                  <c:v>32745.148000000001</c:v>
                </c:pt>
                <c:pt idx="12">
                  <c:v>33071.961000000003</c:v>
                </c:pt>
                <c:pt idx="13">
                  <c:v>32525.004000000001</c:v>
                </c:pt>
                <c:pt idx="14">
                  <c:v>31995.24</c:v>
                </c:pt>
                <c:pt idx="15">
                  <c:v>31860.914000000001</c:v>
                </c:pt>
              </c:numCache>
            </c:numRef>
          </c:val>
          <c:smooth val="0"/>
          <c:extLst>
            <c:ext xmlns:c16="http://schemas.microsoft.com/office/drawing/2014/chart" uri="{C3380CC4-5D6E-409C-BE32-E72D297353CC}">
              <c16:uniqueId val="{00000007-F739-405F-8989-16A3C4FA2C1D}"/>
            </c:ext>
          </c:extLst>
        </c:ser>
        <c:ser>
          <c:idx val="8"/>
          <c:order val="8"/>
          <c:tx>
            <c:strRef>
              <c:f>'1008'!$K$2</c:f>
              <c:strCache>
                <c:ptCount val="1"/>
                <c:pt idx="0">
                  <c:v>3386 w/3328/29</c:v>
                </c:pt>
              </c:strCache>
            </c:strRef>
          </c:tx>
          <c:spPr>
            <a:ln w="28575" cap="rnd">
              <a:solidFill>
                <a:schemeClr val="accent4">
                  <a:lumMod val="80000"/>
                  <a:lumOff val="2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K$3:$K$18</c:f>
              <c:numCache>
                <c:formatCode>General</c:formatCode>
                <c:ptCount val="16"/>
                <c:pt idx="0">
                  <c:v>421.64699999999999</c:v>
                </c:pt>
                <c:pt idx="1">
                  <c:v>2051.645</c:v>
                </c:pt>
                <c:pt idx="2">
                  <c:v>5460.8119999999999</c:v>
                </c:pt>
                <c:pt idx="3">
                  <c:v>11788.259</c:v>
                </c:pt>
                <c:pt idx="4">
                  <c:v>17720.66</c:v>
                </c:pt>
                <c:pt idx="5">
                  <c:v>22813.671999999999</c:v>
                </c:pt>
                <c:pt idx="6">
                  <c:v>26595.370999999999</c:v>
                </c:pt>
                <c:pt idx="7">
                  <c:v>30110.616999999998</c:v>
                </c:pt>
                <c:pt idx="8">
                  <c:v>32314.530999999999</c:v>
                </c:pt>
                <c:pt idx="9">
                  <c:v>32730.77</c:v>
                </c:pt>
                <c:pt idx="10">
                  <c:v>33211.464999999997</c:v>
                </c:pt>
                <c:pt idx="11">
                  <c:v>34170.555</c:v>
                </c:pt>
                <c:pt idx="12">
                  <c:v>34254.218999999997</c:v>
                </c:pt>
                <c:pt idx="13">
                  <c:v>33968.953000000001</c:v>
                </c:pt>
                <c:pt idx="14">
                  <c:v>32705.016</c:v>
                </c:pt>
                <c:pt idx="15">
                  <c:v>33152.684000000001</c:v>
                </c:pt>
              </c:numCache>
            </c:numRef>
          </c:val>
          <c:smooth val="0"/>
          <c:extLst>
            <c:ext xmlns:c16="http://schemas.microsoft.com/office/drawing/2014/chart" uri="{C3380CC4-5D6E-409C-BE32-E72D297353CC}">
              <c16:uniqueId val="{00000008-F739-405F-8989-16A3C4FA2C1D}"/>
            </c:ext>
          </c:extLst>
        </c:ser>
        <c:ser>
          <c:idx val="9"/>
          <c:order val="9"/>
          <c:tx>
            <c:strRef>
              <c:f>'1008'!$L$2</c:f>
              <c:strCache>
                <c:ptCount val="1"/>
                <c:pt idx="0">
                  <c:v>3386 w/3338/39</c:v>
                </c:pt>
              </c:strCache>
            </c:strRef>
          </c:tx>
          <c:spPr>
            <a:ln w="28575" cap="rnd">
              <a:solidFill>
                <a:schemeClr val="accent6">
                  <a:lumMod val="8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L$3:$L$18</c:f>
              <c:numCache>
                <c:formatCode>General</c:formatCode>
                <c:ptCount val="16"/>
                <c:pt idx="0">
                  <c:v>310.22500000000002</c:v>
                </c:pt>
                <c:pt idx="1">
                  <c:v>1353.999</c:v>
                </c:pt>
                <c:pt idx="2">
                  <c:v>3692.5749999999998</c:v>
                </c:pt>
                <c:pt idx="3">
                  <c:v>8943.616</c:v>
                </c:pt>
                <c:pt idx="4">
                  <c:v>14107.873</c:v>
                </c:pt>
                <c:pt idx="5">
                  <c:v>18698.092000000001</c:v>
                </c:pt>
                <c:pt idx="6">
                  <c:v>22714.912</c:v>
                </c:pt>
                <c:pt idx="7">
                  <c:v>25980.813999999998</c:v>
                </c:pt>
                <c:pt idx="8">
                  <c:v>28227.101999999999</c:v>
                </c:pt>
                <c:pt idx="9">
                  <c:v>29537.383000000002</c:v>
                </c:pt>
                <c:pt idx="10">
                  <c:v>30214.668000000001</c:v>
                </c:pt>
                <c:pt idx="11">
                  <c:v>31607.502</c:v>
                </c:pt>
                <c:pt idx="12">
                  <c:v>32626.756000000001</c:v>
                </c:pt>
                <c:pt idx="13">
                  <c:v>32386.914000000001</c:v>
                </c:pt>
                <c:pt idx="14">
                  <c:v>32258.809000000001</c:v>
                </c:pt>
                <c:pt idx="15">
                  <c:v>32440.395</c:v>
                </c:pt>
              </c:numCache>
            </c:numRef>
          </c:val>
          <c:smooth val="0"/>
          <c:extLst>
            <c:ext xmlns:c16="http://schemas.microsoft.com/office/drawing/2014/chart" uri="{C3380CC4-5D6E-409C-BE32-E72D297353CC}">
              <c16:uniqueId val="{00000009-F739-405F-8989-16A3C4FA2C1D}"/>
            </c:ext>
          </c:extLst>
        </c:ser>
        <c:ser>
          <c:idx val="10"/>
          <c:order val="10"/>
          <c:tx>
            <c:strRef>
              <c:f>'1008'!$M$2</c:f>
              <c:strCache>
                <c:ptCount val="1"/>
                <c:pt idx="0">
                  <c:v>3386 w/ 3263/64 correct flanks</c:v>
                </c:pt>
              </c:strCache>
            </c:strRef>
          </c:tx>
          <c:spPr>
            <a:ln w="28575" cap="rnd">
              <a:solidFill>
                <a:schemeClr val="accent5">
                  <a:lumMod val="8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M$3:$M$18</c:f>
              <c:numCache>
                <c:formatCode>General</c:formatCode>
                <c:ptCount val="16"/>
                <c:pt idx="0">
                  <c:v>103.42400000000001</c:v>
                </c:pt>
                <c:pt idx="1">
                  <c:v>100.239</c:v>
                </c:pt>
                <c:pt idx="2">
                  <c:v>115.46599999999999</c:v>
                </c:pt>
                <c:pt idx="3">
                  <c:v>132.62</c:v>
                </c:pt>
                <c:pt idx="4">
                  <c:v>149.08500000000001</c:v>
                </c:pt>
                <c:pt idx="5">
                  <c:v>159.44800000000001</c:v>
                </c:pt>
                <c:pt idx="6">
                  <c:v>156.876</c:v>
                </c:pt>
                <c:pt idx="7">
                  <c:v>150.697</c:v>
                </c:pt>
                <c:pt idx="8">
                  <c:v>150.21299999999999</c:v>
                </c:pt>
                <c:pt idx="9">
                  <c:v>148.821</c:v>
                </c:pt>
                <c:pt idx="10">
                  <c:v>146.67099999999999</c:v>
                </c:pt>
                <c:pt idx="11">
                  <c:v>154.852</c:v>
                </c:pt>
                <c:pt idx="12">
                  <c:v>159.726</c:v>
                </c:pt>
                <c:pt idx="13">
                  <c:v>164.679</c:v>
                </c:pt>
                <c:pt idx="14">
                  <c:v>163.59700000000001</c:v>
                </c:pt>
                <c:pt idx="15">
                  <c:v>169.06700000000001</c:v>
                </c:pt>
              </c:numCache>
            </c:numRef>
          </c:val>
          <c:smooth val="0"/>
          <c:extLst>
            <c:ext xmlns:c16="http://schemas.microsoft.com/office/drawing/2014/chart" uri="{C3380CC4-5D6E-409C-BE32-E72D297353CC}">
              <c16:uniqueId val="{0000000A-F739-405F-8989-16A3C4FA2C1D}"/>
            </c:ext>
          </c:extLst>
        </c:ser>
        <c:ser>
          <c:idx val="11"/>
          <c:order val="11"/>
          <c:tx>
            <c:strRef>
              <c:f>'1008'!$N$2</c:f>
              <c:strCache>
                <c:ptCount val="1"/>
                <c:pt idx="0">
                  <c:v>3386 no flanks</c:v>
                </c:pt>
              </c:strCache>
            </c:strRef>
          </c:tx>
          <c:spPr>
            <a:ln w="28575" cap="rnd">
              <a:solidFill>
                <a:schemeClr val="accent4">
                  <a:lumMod val="80000"/>
                </a:schemeClr>
              </a:solidFill>
              <a:round/>
            </a:ln>
            <a:effectLst/>
          </c:spPr>
          <c:marker>
            <c:symbol val="none"/>
          </c:marker>
          <c:cat>
            <c:numRef>
              <c:f>'1008'!$A$3:$A$18</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N$3:$N$18</c:f>
              <c:numCache>
                <c:formatCode>General</c:formatCode>
                <c:ptCount val="16"/>
                <c:pt idx="0">
                  <c:v>534.40499999999997</c:v>
                </c:pt>
                <c:pt idx="1">
                  <c:v>2571.8820000000001</c:v>
                </c:pt>
                <c:pt idx="2">
                  <c:v>7308.7070000000003</c:v>
                </c:pt>
                <c:pt idx="3">
                  <c:v>14548.4</c:v>
                </c:pt>
                <c:pt idx="4">
                  <c:v>20851.543000000001</c:v>
                </c:pt>
                <c:pt idx="5">
                  <c:v>25811.732</c:v>
                </c:pt>
                <c:pt idx="6">
                  <c:v>29768.83</c:v>
                </c:pt>
                <c:pt idx="7">
                  <c:v>32408.271000000001</c:v>
                </c:pt>
                <c:pt idx="8">
                  <c:v>34189.160000000003</c:v>
                </c:pt>
                <c:pt idx="9">
                  <c:v>34912.839999999997</c:v>
                </c:pt>
                <c:pt idx="10">
                  <c:v>34940.737999999998</c:v>
                </c:pt>
                <c:pt idx="11">
                  <c:v>35431.711000000003</c:v>
                </c:pt>
                <c:pt idx="12">
                  <c:v>35316.574000000001</c:v>
                </c:pt>
                <c:pt idx="13">
                  <c:v>34985.016000000003</c:v>
                </c:pt>
                <c:pt idx="14">
                  <c:v>34371.836000000003</c:v>
                </c:pt>
                <c:pt idx="15">
                  <c:v>34315.311999999998</c:v>
                </c:pt>
              </c:numCache>
            </c:numRef>
          </c:val>
          <c:smooth val="0"/>
          <c:extLst>
            <c:ext xmlns:c16="http://schemas.microsoft.com/office/drawing/2014/chart" uri="{C3380CC4-5D6E-409C-BE32-E72D297353CC}">
              <c16:uniqueId val="{0000000B-F739-405F-8989-16A3C4FA2C1D}"/>
            </c:ext>
          </c:extLst>
        </c:ser>
        <c:dLbls>
          <c:showLegendKey val="0"/>
          <c:showVal val="0"/>
          <c:showCatName val="0"/>
          <c:showSerName val="0"/>
          <c:showPercent val="0"/>
          <c:showBubbleSize val="0"/>
        </c:dLbls>
        <c:smooth val="0"/>
        <c:axId val="1895147008"/>
        <c:axId val="1895575984"/>
      </c:lineChart>
      <c:catAx>
        <c:axId val="18951470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95575984"/>
        <c:crosses val="autoZero"/>
        <c:auto val="1"/>
        <c:lblAlgn val="ctr"/>
        <c:lblOffset val="100"/>
        <c:noMultiLvlLbl val="0"/>
      </c:catAx>
      <c:valAx>
        <c:axId val="1895575984"/>
        <c:scaling>
          <c:orientation val="minMax"/>
          <c:max val="370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luorescence</a:t>
                </a:r>
                <a:r>
                  <a:rPr lang="en-GB" baseline="0"/>
                  <a:t> levels</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95147008"/>
        <c:crosses val="autoZero"/>
        <c:crossBetween val="between"/>
        <c:minorUnit val="100"/>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3</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2'!$A$28:$L$28</c:f>
              <c:strCache>
                <c:ptCount val="12"/>
                <c:pt idx="0">
                  <c:v>3393:3295o  w/ 3263/64</c:v>
                </c:pt>
                <c:pt idx="1">
                  <c:v>3393:3295o w/ 3268/69</c:v>
                </c:pt>
                <c:pt idx="2">
                  <c:v>3393:3295o w/3273/74</c:v>
                </c:pt>
                <c:pt idx="3">
                  <c:v>3393:3295o w/ 3283/84</c:v>
                </c:pt>
                <c:pt idx="4">
                  <c:v>3393:3295o w/ 3303/04</c:v>
                </c:pt>
                <c:pt idx="5">
                  <c:v>3393:3295o w/3313/14</c:v>
                </c:pt>
                <c:pt idx="6">
                  <c:v>3393:3295o w/ 3318/19</c:v>
                </c:pt>
                <c:pt idx="7">
                  <c:v>3393:3295o  w/ 3323/24</c:v>
                </c:pt>
                <c:pt idx="8">
                  <c:v>3393:3295o w/ 3338/39</c:v>
                </c:pt>
                <c:pt idx="9">
                  <c:v>3393:3295o w/3343/44</c:v>
                </c:pt>
                <c:pt idx="10">
                  <c:v>3393:3295o w/3298/99 (correct flanks)</c:v>
                </c:pt>
                <c:pt idx="11">
                  <c:v>3393:3295o</c:v>
                </c:pt>
              </c:strCache>
            </c:strRef>
          </c:cat>
          <c:val>
            <c:numRef>
              <c:f>'1012'!$A$29:$L$29</c:f>
              <c:numCache>
                <c:formatCode>General</c:formatCode>
                <c:ptCount val="12"/>
                <c:pt idx="0">
                  <c:v>484.20133333333325</c:v>
                </c:pt>
                <c:pt idx="1">
                  <c:v>1299.9953333333333</c:v>
                </c:pt>
                <c:pt idx="2">
                  <c:v>528.78899999999999</c:v>
                </c:pt>
                <c:pt idx="3">
                  <c:v>454.03666666666669</c:v>
                </c:pt>
                <c:pt idx="4">
                  <c:v>1797.3619999999999</c:v>
                </c:pt>
                <c:pt idx="5">
                  <c:v>477.41133333333329</c:v>
                </c:pt>
                <c:pt idx="6">
                  <c:v>435.87733333333335</c:v>
                </c:pt>
                <c:pt idx="7">
                  <c:v>424.47433333333333</c:v>
                </c:pt>
                <c:pt idx="8">
                  <c:v>1550.807</c:v>
                </c:pt>
                <c:pt idx="9">
                  <c:v>542.29499999999996</c:v>
                </c:pt>
                <c:pt idx="10">
                  <c:v>101.16966666666667</c:v>
                </c:pt>
                <c:pt idx="11">
                  <c:v>445.36866666666668</c:v>
                </c:pt>
              </c:numCache>
            </c:numRef>
          </c:val>
          <c:extLst>
            <c:ext xmlns:c16="http://schemas.microsoft.com/office/drawing/2014/chart" uri="{C3380CC4-5D6E-409C-BE32-E72D297353CC}">
              <c16:uniqueId val="{00000000-1885-431E-A9E6-CDA562542E5C}"/>
            </c:ext>
          </c:extLst>
        </c:ser>
        <c:dLbls>
          <c:showLegendKey val="0"/>
          <c:showVal val="0"/>
          <c:showCatName val="0"/>
          <c:showSerName val="0"/>
          <c:showPercent val="0"/>
          <c:showBubbleSize val="0"/>
        </c:dLbls>
        <c:gapWidth val="219"/>
        <c:overlap val="-27"/>
        <c:axId val="1233418031"/>
        <c:axId val="1233419711"/>
      </c:barChart>
      <c:catAx>
        <c:axId val="12334180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3419711"/>
        <c:crosses val="autoZero"/>
        <c:auto val="1"/>
        <c:lblAlgn val="ctr"/>
        <c:lblOffset val="100"/>
        <c:noMultiLvlLbl val="0"/>
      </c:catAx>
      <c:valAx>
        <c:axId val="123341971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341803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2'!$A$49:$M$49</c:f>
              <c:strCache>
                <c:ptCount val="13"/>
                <c:pt idx="0">
                  <c:v>3394:3300o w/ 3263/64</c:v>
                </c:pt>
                <c:pt idx="1">
                  <c:v>3394:3300o w/ 3268/69</c:v>
                </c:pt>
                <c:pt idx="2">
                  <c:v>3394:3300o w/3273/74</c:v>
                </c:pt>
                <c:pt idx="3">
                  <c:v>3394:3300o w/ 3283/84</c:v>
                </c:pt>
                <c:pt idx="4">
                  <c:v>3394:3300ow/ 3298/99</c:v>
                </c:pt>
                <c:pt idx="5">
                  <c:v>3394:3300o w/3313/14</c:v>
                </c:pt>
                <c:pt idx="6">
                  <c:v>3394:3300o w/ 3318/19</c:v>
                </c:pt>
                <c:pt idx="7">
                  <c:v>3394:3300o w/ 3323/24</c:v>
                </c:pt>
                <c:pt idx="8">
                  <c:v>3394:3300o w/ 3338/39</c:v>
                </c:pt>
                <c:pt idx="9">
                  <c:v>3394:3300o w/3343/44</c:v>
                </c:pt>
                <c:pt idx="10">
                  <c:v>3394:3300o w/ 3303/04</c:v>
                </c:pt>
                <c:pt idx="11">
                  <c:v>3394:3300o</c:v>
                </c:pt>
                <c:pt idx="12">
                  <c:v>3394:3300ow/ 3293/94</c:v>
                </c:pt>
              </c:strCache>
            </c:strRef>
          </c:cat>
          <c:val>
            <c:numRef>
              <c:f>'1012'!$A$50:$M$50</c:f>
              <c:numCache>
                <c:formatCode>General</c:formatCode>
                <c:ptCount val="13"/>
                <c:pt idx="0">
                  <c:v>8128.4476666666669</c:v>
                </c:pt>
                <c:pt idx="1">
                  <c:v>9346.3469999999998</c:v>
                </c:pt>
                <c:pt idx="2">
                  <c:v>8638.0390000000007</c:v>
                </c:pt>
                <c:pt idx="3">
                  <c:v>8007.208333333333</c:v>
                </c:pt>
                <c:pt idx="4">
                  <c:v>8929.3276666666661</c:v>
                </c:pt>
                <c:pt idx="5">
                  <c:v>9855.3113333333331</c:v>
                </c:pt>
                <c:pt idx="6">
                  <c:v>10468.898999999999</c:v>
                </c:pt>
                <c:pt idx="7">
                  <c:v>8780.9773333333342</c:v>
                </c:pt>
                <c:pt idx="8">
                  <c:v>11781.805333333332</c:v>
                </c:pt>
                <c:pt idx="9">
                  <c:v>8850.7963333333337</c:v>
                </c:pt>
                <c:pt idx="10">
                  <c:v>87.228000000000009</c:v>
                </c:pt>
                <c:pt idx="11">
                  <c:v>9199.4093333333349</c:v>
                </c:pt>
                <c:pt idx="12">
                  <c:v>8342.6473333333324</c:v>
                </c:pt>
              </c:numCache>
            </c:numRef>
          </c:val>
          <c:extLst>
            <c:ext xmlns:c16="http://schemas.microsoft.com/office/drawing/2014/chart" uri="{C3380CC4-5D6E-409C-BE32-E72D297353CC}">
              <c16:uniqueId val="{00000000-4C5C-4469-A64C-23A7378FC620}"/>
            </c:ext>
          </c:extLst>
        </c:ser>
        <c:dLbls>
          <c:showLegendKey val="0"/>
          <c:showVal val="0"/>
          <c:showCatName val="0"/>
          <c:showSerName val="0"/>
          <c:showPercent val="0"/>
          <c:showBubbleSize val="0"/>
        </c:dLbls>
        <c:gapWidth val="219"/>
        <c:overlap val="-27"/>
        <c:axId val="1562268815"/>
        <c:axId val="1388586143"/>
      </c:barChart>
      <c:catAx>
        <c:axId val="156226881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8586143"/>
        <c:crosses val="autoZero"/>
        <c:auto val="1"/>
        <c:lblAlgn val="ctr"/>
        <c:lblOffset val="100"/>
        <c:noMultiLvlLbl val="0"/>
      </c:catAx>
      <c:valAx>
        <c:axId val="138858614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26881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5</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3'!$A$26:$L$26</c:f>
              <c:strCache>
                <c:ptCount val="12"/>
                <c:pt idx="0">
                  <c:v>3395:3305o w/ 3263/64</c:v>
                </c:pt>
                <c:pt idx="1">
                  <c:v>3395:3305o w/3268/69</c:v>
                </c:pt>
                <c:pt idx="2">
                  <c:v>3395:3305o w/ 3273/74</c:v>
                </c:pt>
                <c:pt idx="3">
                  <c:v>3395:3305ow/ 3283/84</c:v>
                </c:pt>
                <c:pt idx="4">
                  <c:v>3395:3305o w/ 3303/04</c:v>
                </c:pt>
                <c:pt idx="5">
                  <c:v>3395:3305o w/3313/14</c:v>
                </c:pt>
                <c:pt idx="6">
                  <c:v>3395:3305o w/ 3318/19</c:v>
                </c:pt>
                <c:pt idx="7">
                  <c:v>3395:3305o w/ 3323/24</c:v>
                </c:pt>
                <c:pt idx="8">
                  <c:v>3395:3305o w/ 3338/39</c:v>
                </c:pt>
                <c:pt idx="9">
                  <c:v>3395:3305o w/3343/44</c:v>
                </c:pt>
                <c:pt idx="10">
                  <c:v>3395:3305o w/3308/09 (Correct flanks)</c:v>
                </c:pt>
                <c:pt idx="11">
                  <c:v>3395:3305o</c:v>
                </c:pt>
              </c:strCache>
            </c:strRef>
          </c:cat>
          <c:val>
            <c:numRef>
              <c:f>'1013'!$A$27:$L$27</c:f>
              <c:numCache>
                <c:formatCode>General</c:formatCode>
                <c:ptCount val="12"/>
                <c:pt idx="0">
                  <c:v>15217.519333333335</c:v>
                </c:pt>
                <c:pt idx="1">
                  <c:v>16210.476666666667</c:v>
                </c:pt>
                <c:pt idx="2">
                  <c:v>20244.042666666664</c:v>
                </c:pt>
                <c:pt idx="3">
                  <c:v>16095.234666666665</c:v>
                </c:pt>
                <c:pt idx="4">
                  <c:v>16587.364333333335</c:v>
                </c:pt>
                <c:pt idx="5">
                  <c:v>1690.8933333333334</c:v>
                </c:pt>
                <c:pt idx="6">
                  <c:v>13477.322666666667</c:v>
                </c:pt>
                <c:pt idx="7">
                  <c:v>16743.688666666665</c:v>
                </c:pt>
                <c:pt idx="8">
                  <c:v>16881.16</c:v>
                </c:pt>
                <c:pt idx="9">
                  <c:v>18554.222666666665</c:v>
                </c:pt>
                <c:pt idx="10">
                  <c:v>14854.763333333334</c:v>
                </c:pt>
                <c:pt idx="11">
                  <c:v>14734.123666666666</c:v>
                </c:pt>
              </c:numCache>
            </c:numRef>
          </c:val>
          <c:extLst>
            <c:ext xmlns:c16="http://schemas.microsoft.com/office/drawing/2014/chart" uri="{C3380CC4-5D6E-409C-BE32-E72D297353CC}">
              <c16:uniqueId val="{00000000-BBB6-4FB9-B577-1C6D30B99429}"/>
            </c:ext>
          </c:extLst>
        </c:ser>
        <c:dLbls>
          <c:showLegendKey val="0"/>
          <c:showVal val="0"/>
          <c:showCatName val="0"/>
          <c:showSerName val="0"/>
          <c:showPercent val="0"/>
          <c:showBubbleSize val="0"/>
        </c:dLbls>
        <c:gapWidth val="219"/>
        <c:overlap val="-27"/>
        <c:axId val="1235085775"/>
        <c:axId val="1235087455"/>
      </c:barChart>
      <c:catAx>
        <c:axId val="12350857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5087455"/>
        <c:crosses val="autoZero"/>
        <c:auto val="1"/>
        <c:lblAlgn val="ctr"/>
        <c:lblOffset val="100"/>
        <c:noMultiLvlLbl val="0"/>
      </c:catAx>
      <c:valAx>
        <c:axId val="123508745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508577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6</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4'!$A$28:$M$28</c:f>
              <c:strCache>
                <c:ptCount val="13"/>
                <c:pt idx="0">
                  <c:v>3396:3310o w/ 3263/64</c:v>
                </c:pt>
                <c:pt idx="1">
                  <c:v>3396:3310o  w/3268/69</c:v>
                </c:pt>
                <c:pt idx="2">
                  <c:v>3396:3310o w/ 3273/74</c:v>
                </c:pt>
                <c:pt idx="3">
                  <c:v>3396:3310o w/ 3283/84</c:v>
                </c:pt>
                <c:pt idx="4">
                  <c:v>3396:3310o w/ 3303/04</c:v>
                </c:pt>
                <c:pt idx="5">
                  <c:v>3396:3310o w/3308/09</c:v>
                </c:pt>
                <c:pt idx="6">
                  <c:v>3396:3310o w/ 3318/19</c:v>
                </c:pt>
                <c:pt idx="7">
                  <c:v>3396:3310o  w/ 3323/24</c:v>
                </c:pt>
                <c:pt idx="8">
                  <c:v>3396:3310o w/ 3338/39</c:v>
                </c:pt>
                <c:pt idx="9">
                  <c:v>3396:3310o w/3343/44</c:v>
                </c:pt>
                <c:pt idx="10">
                  <c:v>3396:3310o w/ 3313/14 (Correct flanks)</c:v>
                </c:pt>
                <c:pt idx="11">
                  <c:v>3396:3310o</c:v>
                </c:pt>
                <c:pt idx="12">
                  <c:v>3396:3310o w/ 3293/94</c:v>
                </c:pt>
              </c:strCache>
            </c:strRef>
          </c:cat>
          <c:val>
            <c:numRef>
              <c:f>'1014'!$A$29:$M$29</c:f>
              <c:numCache>
                <c:formatCode>#,##0</c:formatCode>
                <c:ptCount val="13"/>
                <c:pt idx="0" formatCode="General">
                  <c:v>50000</c:v>
                </c:pt>
                <c:pt idx="1">
                  <c:v>48806.969999999994</c:v>
                </c:pt>
                <c:pt idx="2">
                  <c:v>50000</c:v>
                </c:pt>
                <c:pt idx="3">
                  <c:v>50000</c:v>
                </c:pt>
                <c:pt idx="4">
                  <c:v>49477.94</c:v>
                </c:pt>
                <c:pt idx="5">
                  <c:v>47973.186333333339</c:v>
                </c:pt>
                <c:pt idx="6">
                  <c:v>50000</c:v>
                </c:pt>
                <c:pt idx="7">
                  <c:v>47413.358</c:v>
                </c:pt>
                <c:pt idx="8">
                  <c:v>48065.627666666667</c:v>
                </c:pt>
                <c:pt idx="9">
                  <c:v>49874.950666666671</c:v>
                </c:pt>
                <c:pt idx="10" formatCode="General">
                  <c:v>2701.634</c:v>
                </c:pt>
                <c:pt idx="11">
                  <c:v>50000</c:v>
                </c:pt>
                <c:pt idx="12">
                  <c:v>51960.239666666668</c:v>
                </c:pt>
              </c:numCache>
            </c:numRef>
          </c:val>
          <c:extLst>
            <c:ext xmlns:c16="http://schemas.microsoft.com/office/drawing/2014/chart" uri="{C3380CC4-5D6E-409C-BE32-E72D297353CC}">
              <c16:uniqueId val="{00000000-FFF4-446D-BD39-FA5EDD83BFBA}"/>
            </c:ext>
          </c:extLst>
        </c:ser>
        <c:dLbls>
          <c:showLegendKey val="0"/>
          <c:showVal val="0"/>
          <c:showCatName val="0"/>
          <c:showSerName val="0"/>
          <c:showPercent val="0"/>
          <c:showBubbleSize val="0"/>
        </c:dLbls>
        <c:gapWidth val="219"/>
        <c:overlap val="-27"/>
        <c:axId val="1233791263"/>
        <c:axId val="1233792911"/>
      </c:barChart>
      <c:catAx>
        <c:axId val="123379126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3792911"/>
        <c:crosses val="autoZero"/>
        <c:auto val="1"/>
        <c:lblAlgn val="ctr"/>
        <c:lblOffset val="100"/>
        <c:noMultiLvlLbl val="0"/>
      </c:catAx>
      <c:valAx>
        <c:axId val="123379291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379126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4'!$A$51:$L$51</c:f>
              <c:strCache>
                <c:ptCount val="12"/>
                <c:pt idx="0">
                  <c:v>3397:3315o w/ 3263/64</c:v>
                </c:pt>
                <c:pt idx="1">
                  <c:v>3397:3315o w/3268/69</c:v>
                </c:pt>
                <c:pt idx="2">
                  <c:v>3397:3315o w/ 3273/74</c:v>
                </c:pt>
                <c:pt idx="3">
                  <c:v>3397:3315o w/ 3283/84</c:v>
                </c:pt>
                <c:pt idx="4">
                  <c:v>3397:3315o w/ 3303/04</c:v>
                </c:pt>
                <c:pt idx="5">
                  <c:v>3397:3315o w/3308/09</c:v>
                </c:pt>
                <c:pt idx="6">
                  <c:v>3397:3315o w/ 3313/14</c:v>
                </c:pt>
                <c:pt idx="7">
                  <c:v>3397:3315o w/ 3323/24</c:v>
                </c:pt>
                <c:pt idx="8">
                  <c:v>3397:3315o w/ 3338/39</c:v>
                </c:pt>
                <c:pt idx="9">
                  <c:v>3397:3315o w/3343/44</c:v>
                </c:pt>
                <c:pt idx="10">
                  <c:v>3397:3315o w/3318/19 (Correct flanks)</c:v>
                </c:pt>
                <c:pt idx="11">
                  <c:v>3397:3315o</c:v>
                </c:pt>
              </c:strCache>
            </c:strRef>
          </c:cat>
          <c:val>
            <c:numRef>
              <c:f>'1014'!$A$52:$L$52</c:f>
              <c:numCache>
                <c:formatCode>General</c:formatCode>
                <c:ptCount val="12"/>
                <c:pt idx="0">
                  <c:v>15771.510666666667</c:v>
                </c:pt>
                <c:pt idx="1">
                  <c:v>17290.663666666667</c:v>
                </c:pt>
                <c:pt idx="2">
                  <c:v>17394.771666666667</c:v>
                </c:pt>
                <c:pt idx="3">
                  <c:v>18204.440333333336</c:v>
                </c:pt>
                <c:pt idx="4">
                  <c:v>16965.675999999999</c:v>
                </c:pt>
                <c:pt idx="5">
                  <c:v>16246.317333333334</c:v>
                </c:pt>
                <c:pt idx="6">
                  <c:v>19251.052</c:v>
                </c:pt>
                <c:pt idx="7">
                  <c:v>18519.71166666667</c:v>
                </c:pt>
                <c:pt idx="8">
                  <c:v>17315.359666666667</c:v>
                </c:pt>
                <c:pt idx="9">
                  <c:v>18508.573</c:v>
                </c:pt>
                <c:pt idx="10">
                  <c:v>603.202</c:v>
                </c:pt>
                <c:pt idx="11">
                  <c:v>19402.263000000003</c:v>
                </c:pt>
              </c:numCache>
            </c:numRef>
          </c:val>
          <c:extLst>
            <c:ext xmlns:c16="http://schemas.microsoft.com/office/drawing/2014/chart" uri="{C3380CC4-5D6E-409C-BE32-E72D297353CC}">
              <c16:uniqueId val="{00000000-3C41-4E02-A82D-2A1DC4C9EF44}"/>
            </c:ext>
          </c:extLst>
        </c:ser>
        <c:dLbls>
          <c:showLegendKey val="0"/>
          <c:showVal val="0"/>
          <c:showCatName val="0"/>
          <c:showSerName val="0"/>
          <c:showPercent val="0"/>
          <c:showBubbleSize val="0"/>
        </c:dLbls>
        <c:gapWidth val="219"/>
        <c:overlap val="-27"/>
        <c:axId val="374250512"/>
        <c:axId val="374252192"/>
      </c:barChart>
      <c:catAx>
        <c:axId val="3742505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4252192"/>
        <c:crosses val="autoZero"/>
        <c:auto val="1"/>
        <c:lblAlgn val="ctr"/>
        <c:lblOffset val="100"/>
        <c:noMultiLvlLbl val="0"/>
      </c:catAx>
      <c:valAx>
        <c:axId val="3742521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42505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5'!$A$9:$N$9</c:f>
              <c:strCache>
                <c:ptCount val="14"/>
                <c:pt idx="0">
                  <c:v>3398:3320o w/ 3263/64</c:v>
                </c:pt>
                <c:pt idx="1">
                  <c:v>3398:3320o  w/3268/69</c:v>
                </c:pt>
                <c:pt idx="2">
                  <c:v>3398:3320o w/ 3273/74</c:v>
                </c:pt>
                <c:pt idx="3">
                  <c:v>3398:3320o w/ 83/84</c:v>
                </c:pt>
                <c:pt idx="4">
                  <c:v>3398:3320o w/ 3303/04</c:v>
                </c:pt>
                <c:pt idx="5">
                  <c:v>3398:3320o w/3308/09</c:v>
                </c:pt>
                <c:pt idx="6">
                  <c:v>3398:3320o w/ 3318/19</c:v>
                </c:pt>
                <c:pt idx="7">
                  <c:v>3398:3320o w/ 3328/29</c:v>
                </c:pt>
                <c:pt idx="8">
                  <c:v>3398:3320o w/ 3338/39</c:v>
                </c:pt>
                <c:pt idx="9">
                  <c:v>3398:3320o w/3343/44</c:v>
                </c:pt>
                <c:pt idx="10">
                  <c:v>3398:3320o w/3323/24 (Correct flanks)</c:v>
                </c:pt>
                <c:pt idx="11">
                  <c:v>3398:3320o</c:v>
                </c:pt>
                <c:pt idx="12">
                  <c:v>3398:3320o w/ 93/94</c:v>
                </c:pt>
                <c:pt idx="13">
                  <c:v>3398:3320o w/ 3313/14</c:v>
                </c:pt>
              </c:strCache>
            </c:strRef>
          </c:cat>
          <c:val>
            <c:numRef>
              <c:f>'1015'!$A$10:$N$10</c:f>
              <c:numCache>
                <c:formatCode>General</c:formatCode>
                <c:ptCount val="14"/>
                <c:pt idx="0">
                  <c:v>7418.3106666666672</c:v>
                </c:pt>
                <c:pt idx="1">
                  <c:v>6543.7233333333324</c:v>
                </c:pt>
                <c:pt idx="2">
                  <c:v>7674.0099999999993</c:v>
                </c:pt>
                <c:pt idx="3">
                  <c:v>6061.086666666667</c:v>
                </c:pt>
                <c:pt idx="4">
                  <c:v>7093.4850000000006</c:v>
                </c:pt>
                <c:pt idx="5">
                  <c:v>6966.0296666666663</c:v>
                </c:pt>
                <c:pt idx="6">
                  <c:v>7589.8910000000005</c:v>
                </c:pt>
                <c:pt idx="7">
                  <c:v>7909.3820000000005</c:v>
                </c:pt>
                <c:pt idx="8">
                  <c:v>6559.2623333333331</c:v>
                </c:pt>
                <c:pt idx="9">
                  <c:v>6708.5860000000002</c:v>
                </c:pt>
                <c:pt idx="10">
                  <c:v>59.624333333333333</c:v>
                </c:pt>
                <c:pt idx="11">
                  <c:v>7334.0626666666658</c:v>
                </c:pt>
                <c:pt idx="12">
                  <c:v>7197.9106666666667</c:v>
                </c:pt>
                <c:pt idx="13">
                  <c:v>9964.4830000000002</c:v>
                </c:pt>
              </c:numCache>
            </c:numRef>
          </c:val>
          <c:extLst>
            <c:ext xmlns:c16="http://schemas.microsoft.com/office/drawing/2014/chart" uri="{C3380CC4-5D6E-409C-BE32-E72D297353CC}">
              <c16:uniqueId val="{00000000-D95D-417D-94B4-866EEC66A254}"/>
            </c:ext>
          </c:extLst>
        </c:ser>
        <c:dLbls>
          <c:showLegendKey val="0"/>
          <c:showVal val="0"/>
          <c:showCatName val="0"/>
          <c:showSerName val="0"/>
          <c:showPercent val="0"/>
          <c:showBubbleSize val="0"/>
        </c:dLbls>
        <c:gapWidth val="219"/>
        <c:overlap val="-27"/>
        <c:axId val="1233794767"/>
        <c:axId val="1233796415"/>
      </c:barChart>
      <c:catAx>
        <c:axId val="123379476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3796415"/>
        <c:crosses val="autoZero"/>
        <c:auto val="1"/>
        <c:lblAlgn val="ctr"/>
        <c:lblOffset val="100"/>
        <c:noMultiLvlLbl val="0"/>
      </c:catAx>
      <c:valAx>
        <c:axId val="123379641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379476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5'!$A$33:$L$33</c:f>
              <c:strCache>
                <c:ptCount val="12"/>
                <c:pt idx="0">
                  <c:v>3399:3325o w/ 3263/64</c:v>
                </c:pt>
                <c:pt idx="1">
                  <c:v>3399:3325o w/3268/69</c:v>
                </c:pt>
                <c:pt idx="2">
                  <c:v>3399:3325o w/ 3273/74</c:v>
                </c:pt>
                <c:pt idx="3">
                  <c:v>3399:3325o w/ 3283/84</c:v>
                </c:pt>
                <c:pt idx="4">
                  <c:v>3399:3325o w/ 3303/04</c:v>
                </c:pt>
                <c:pt idx="5">
                  <c:v>3399:3325o w/3308/09</c:v>
                </c:pt>
                <c:pt idx="6">
                  <c:v>3399:3325o w/ 3318/19</c:v>
                </c:pt>
                <c:pt idx="7">
                  <c:v>3399:3325o w/ 3323/24</c:v>
                </c:pt>
                <c:pt idx="8">
                  <c:v>3399:3325o w/ 3338/39</c:v>
                </c:pt>
                <c:pt idx="9">
                  <c:v>3399:3325o w/3343/44</c:v>
                </c:pt>
                <c:pt idx="10">
                  <c:v>3399:3325o w/ 3328/29</c:v>
                </c:pt>
                <c:pt idx="11">
                  <c:v>3399:3325o</c:v>
                </c:pt>
              </c:strCache>
            </c:strRef>
          </c:cat>
          <c:val>
            <c:numRef>
              <c:f>'1015'!$A$34:$L$34</c:f>
              <c:numCache>
                <c:formatCode>General</c:formatCode>
                <c:ptCount val="12"/>
                <c:pt idx="0">
                  <c:v>1245.6559999999999</c:v>
                </c:pt>
                <c:pt idx="1">
                  <c:v>1282.0036666666665</c:v>
                </c:pt>
                <c:pt idx="2">
                  <c:v>1320.1446666666668</c:v>
                </c:pt>
                <c:pt idx="3">
                  <c:v>1238.0613333333333</c:v>
                </c:pt>
                <c:pt idx="4">
                  <c:v>1231.0346666666667</c:v>
                </c:pt>
                <c:pt idx="5">
                  <c:v>1327.8143333333335</c:v>
                </c:pt>
                <c:pt idx="6">
                  <c:v>1244.2326666666668</c:v>
                </c:pt>
                <c:pt idx="7">
                  <c:v>1498.7296666666668</c:v>
                </c:pt>
                <c:pt idx="8">
                  <c:v>1287.9660000000001</c:v>
                </c:pt>
                <c:pt idx="9">
                  <c:v>1123.9373333333333</c:v>
                </c:pt>
                <c:pt idx="10">
                  <c:v>208.02799999999999</c:v>
                </c:pt>
                <c:pt idx="11">
                  <c:v>1380.5779999999997</c:v>
                </c:pt>
              </c:numCache>
            </c:numRef>
          </c:val>
          <c:extLst>
            <c:ext xmlns:c16="http://schemas.microsoft.com/office/drawing/2014/chart" uri="{C3380CC4-5D6E-409C-BE32-E72D297353CC}">
              <c16:uniqueId val="{00000000-4B07-4AF0-8146-BD8A6E191651}"/>
            </c:ext>
          </c:extLst>
        </c:ser>
        <c:dLbls>
          <c:showLegendKey val="0"/>
          <c:showVal val="0"/>
          <c:showCatName val="0"/>
          <c:showSerName val="0"/>
          <c:showPercent val="0"/>
          <c:showBubbleSize val="0"/>
        </c:dLbls>
        <c:gapWidth val="219"/>
        <c:overlap val="-27"/>
        <c:axId val="374288592"/>
        <c:axId val="374290240"/>
      </c:barChart>
      <c:catAx>
        <c:axId val="3742885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4290240"/>
        <c:crosses val="autoZero"/>
        <c:auto val="1"/>
        <c:lblAlgn val="ctr"/>
        <c:lblOffset val="100"/>
        <c:noMultiLvlLbl val="0"/>
      </c:catAx>
      <c:valAx>
        <c:axId val="3742902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42885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340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6'!$A$25:$O$25</c:f>
              <c:strCache>
                <c:ptCount val="15"/>
                <c:pt idx="0">
                  <c:v>3400:3335o w/ 3263/64</c:v>
                </c:pt>
                <c:pt idx="1">
                  <c:v>3400:3335o  w/3268/69</c:v>
                </c:pt>
                <c:pt idx="2">
                  <c:v>3400:3335o w/ 3273/74</c:v>
                </c:pt>
                <c:pt idx="3">
                  <c:v>3400:3335o w/ 3278/79</c:v>
                </c:pt>
                <c:pt idx="4">
                  <c:v>3400:3335ow/ 88/89</c:v>
                </c:pt>
                <c:pt idx="5">
                  <c:v>3400:3335o w/ 3293/94</c:v>
                </c:pt>
                <c:pt idx="6">
                  <c:v>3400:3335o w/3298/99</c:v>
                </c:pt>
                <c:pt idx="7">
                  <c:v>3400:3335ow/ 3303/04</c:v>
                </c:pt>
                <c:pt idx="8">
                  <c:v>3400:3335ow/ 3313/14</c:v>
                </c:pt>
                <c:pt idx="9">
                  <c:v>3400:3335o w/ 3318/19</c:v>
                </c:pt>
                <c:pt idx="10">
                  <c:v>3400:3335o w/ 3328/29</c:v>
                </c:pt>
                <c:pt idx="11">
                  <c:v>3400:3335o w/ 3333/34</c:v>
                </c:pt>
                <c:pt idx="12">
                  <c:v>3400:3335o w/3343/44</c:v>
                </c:pt>
                <c:pt idx="13">
                  <c:v>3400:3335o w/ 3338/39 (Correct flanks)</c:v>
                </c:pt>
                <c:pt idx="14">
                  <c:v>3400:3335o</c:v>
                </c:pt>
              </c:strCache>
            </c:strRef>
          </c:cat>
          <c:val>
            <c:numRef>
              <c:f>'1016'!$A$26:$O$26</c:f>
              <c:numCache>
                <c:formatCode>General</c:formatCode>
                <c:ptCount val="15"/>
                <c:pt idx="0">
                  <c:v>5768.0773333333336</c:v>
                </c:pt>
                <c:pt idx="1">
                  <c:v>5054.8103333333338</c:v>
                </c:pt>
                <c:pt idx="2">
                  <c:v>55523.893000000004</c:v>
                </c:pt>
                <c:pt idx="3">
                  <c:v>4400.9259999999995</c:v>
                </c:pt>
                <c:pt idx="4">
                  <c:v>4671.8246666666664</c:v>
                </c:pt>
                <c:pt idx="5">
                  <c:v>4414.4116666666669</c:v>
                </c:pt>
                <c:pt idx="6">
                  <c:v>5616.0819999999994</c:v>
                </c:pt>
                <c:pt idx="7">
                  <c:v>21870.595666666664</c:v>
                </c:pt>
                <c:pt idx="8">
                  <c:v>4621.643</c:v>
                </c:pt>
                <c:pt idx="9">
                  <c:v>54585.304666666663</c:v>
                </c:pt>
                <c:pt idx="10">
                  <c:v>5012.2183333333332</c:v>
                </c:pt>
                <c:pt idx="11">
                  <c:v>3995.9723333333332</c:v>
                </c:pt>
                <c:pt idx="12">
                  <c:v>1867.2236666666665</c:v>
                </c:pt>
                <c:pt idx="13">
                  <c:v>869.36233333333337</c:v>
                </c:pt>
                <c:pt idx="14">
                  <c:v>3390.4153333333329</c:v>
                </c:pt>
              </c:numCache>
            </c:numRef>
          </c:val>
          <c:extLst>
            <c:ext xmlns:c16="http://schemas.microsoft.com/office/drawing/2014/chart" uri="{C3380CC4-5D6E-409C-BE32-E72D297353CC}">
              <c16:uniqueId val="{00000000-F0C9-1544-9E4A-BF52522CA5B4}"/>
            </c:ext>
          </c:extLst>
        </c:ser>
        <c:dLbls>
          <c:showLegendKey val="0"/>
          <c:showVal val="0"/>
          <c:showCatName val="0"/>
          <c:showSerName val="0"/>
          <c:showPercent val="0"/>
          <c:showBubbleSize val="0"/>
        </c:dLbls>
        <c:gapWidth val="219"/>
        <c:overlap val="-27"/>
        <c:axId val="1151697344"/>
        <c:axId val="1151826128"/>
      </c:barChart>
      <c:catAx>
        <c:axId val="11516973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51826128"/>
        <c:crosses val="autoZero"/>
        <c:auto val="1"/>
        <c:lblAlgn val="ctr"/>
        <c:lblOffset val="100"/>
        <c:noMultiLvlLbl val="0"/>
      </c:catAx>
      <c:valAx>
        <c:axId val="1151826128"/>
        <c:scaling>
          <c:orientation val="minMax"/>
          <c:max val="75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Averaged</a:t>
                </a:r>
                <a:r>
                  <a:rPr lang="en-US" baseline="0"/>
                  <a:t> Fluorescence Unit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5169734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40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7'!$A$26:$L$26</c:f>
              <c:strCache>
                <c:ptCount val="12"/>
                <c:pt idx="0">
                  <c:v>3401:3340o w/ 3263/64</c:v>
                </c:pt>
                <c:pt idx="1">
                  <c:v>3401:3340o w/3268/69</c:v>
                </c:pt>
                <c:pt idx="2">
                  <c:v>3401:3340o w/ 3278/79</c:v>
                </c:pt>
                <c:pt idx="3">
                  <c:v>3401:3340o w/ 3288/89</c:v>
                </c:pt>
                <c:pt idx="4">
                  <c:v>3401:3340o w/ 3293/94</c:v>
                </c:pt>
                <c:pt idx="5">
                  <c:v>3401:3340o w/3298/99</c:v>
                </c:pt>
                <c:pt idx="6">
                  <c:v>3401:3340o w/ 3313/14</c:v>
                </c:pt>
                <c:pt idx="7">
                  <c:v>3401:3340o w/ 3328/29</c:v>
                </c:pt>
                <c:pt idx="8">
                  <c:v>3401:3340o w/ 3333/34</c:v>
                </c:pt>
                <c:pt idx="9">
                  <c:v>3401:3340o w/3338/39</c:v>
                </c:pt>
                <c:pt idx="10">
                  <c:v>3401:3340o w/ 3342/43 (Correct flanks)</c:v>
                </c:pt>
                <c:pt idx="11">
                  <c:v>3401:3340</c:v>
                </c:pt>
              </c:strCache>
            </c:strRef>
          </c:cat>
          <c:val>
            <c:numRef>
              <c:f>'1017'!$A$27:$L$27</c:f>
              <c:numCache>
                <c:formatCode>General</c:formatCode>
                <c:ptCount val="12"/>
                <c:pt idx="0">
                  <c:v>4632.9269999999997</c:v>
                </c:pt>
                <c:pt idx="1">
                  <c:v>4511.4733333333334</c:v>
                </c:pt>
                <c:pt idx="2">
                  <c:v>4714.4716666666673</c:v>
                </c:pt>
                <c:pt idx="3">
                  <c:v>4757.8280000000004</c:v>
                </c:pt>
                <c:pt idx="4">
                  <c:v>4611.152</c:v>
                </c:pt>
                <c:pt idx="5">
                  <c:v>4044.0333333333342</c:v>
                </c:pt>
                <c:pt idx="6">
                  <c:v>4545.8830000000007</c:v>
                </c:pt>
                <c:pt idx="7">
                  <c:v>5255.9259999999995</c:v>
                </c:pt>
                <c:pt idx="8">
                  <c:v>4369.6563333333334</c:v>
                </c:pt>
                <c:pt idx="9">
                  <c:v>885.74099999999999</c:v>
                </c:pt>
                <c:pt idx="10">
                  <c:v>4425.8893333333335</c:v>
                </c:pt>
                <c:pt idx="11">
                  <c:v>5170.9186666666674</c:v>
                </c:pt>
              </c:numCache>
            </c:numRef>
          </c:val>
          <c:extLst>
            <c:ext xmlns:c16="http://schemas.microsoft.com/office/drawing/2014/chart" uri="{C3380CC4-5D6E-409C-BE32-E72D297353CC}">
              <c16:uniqueId val="{00000000-26EE-4873-933D-82410FC0B930}"/>
            </c:ext>
          </c:extLst>
        </c:ser>
        <c:dLbls>
          <c:showLegendKey val="0"/>
          <c:showVal val="0"/>
          <c:showCatName val="0"/>
          <c:showSerName val="0"/>
          <c:showPercent val="0"/>
          <c:showBubbleSize val="0"/>
        </c:dLbls>
        <c:gapWidth val="219"/>
        <c:overlap val="-27"/>
        <c:axId val="1400091727"/>
        <c:axId val="1400093375"/>
      </c:barChart>
      <c:catAx>
        <c:axId val="14000917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0093375"/>
        <c:crosses val="autoZero"/>
        <c:auto val="1"/>
        <c:lblAlgn val="ctr"/>
        <c:lblOffset val="100"/>
        <c:noMultiLvlLbl val="0"/>
      </c:catAx>
      <c:valAx>
        <c:axId val="140009337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009172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ate</a:t>
            </a:r>
            <a:r>
              <a:rPr lang="en-GB" baseline="0"/>
              <a:t> 3387:3265o with mismatch flank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1008'!$B$21</c:f>
              <c:strCache>
                <c:ptCount val="1"/>
                <c:pt idx="0">
                  <c:v>3387:3265o
w/ 3263/64</c:v>
                </c:pt>
              </c:strCache>
            </c:strRef>
          </c:tx>
          <c:spPr>
            <a:ln w="28575" cap="rnd">
              <a:solidFill>
                <a:schemeClr val="accent6"/>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B$22:$B$37</c:f>
              <c:numCache>
                <c:formatCode>General</c:formatCode>
                <c:ptCount val="16"/>
                <c:pt idx="0">
                  <c:v>184.251</c:v>
                </c:pt>
                <c:pt idx="1">
                  <c:v>852.03700000000003</c:v>
                </c:pt>
                <c:pt idx="2">
                  <c:v>2114.0479999999998</c:v>
                </c:pt>
                <c:pt idx="3">
                  <c:v>4602.7160000000003</c:v>
                </c:pt>
                <c:pt idx="4">
                  <c:v>7077.8019999999997</c:v>
                </c:pt>
                <c:pt idx="5">
                  <c:v>9467.6409999999996</c:v>
                </c:pt>
                <c:pt idx="6">
                  <c:v>11852.088</c:v>
                </c:pt>
                <c:pt idx="7">
                  <c:v>14237.017</c:v>
                </c:pt>
                <c:pt idx="8">
                  <c:v>15852.625</c:v>
                </c:pt>
                <c:pt idx="9">
                  <c:v>16545.738000000001</c:v>
                </c:pt>
                <c:pt idx="10">
                  <c:v>17236.828000000001</c:v>
                </c:pt>
                <c:pt idx="11">
                  <c:v>18417.217000000001</c:v>
                </c:pt>
                <c:pt idx="12">
                  <c:v>18761.293000000001</c:v>
                </c:pt>
                <c:pt idx="13">
                  <c:v>18604.026999999998</c:v>
                </c:pt>
                <c:pt idx="14">
                  <c:v>17978.157999999999</c:v>
                </c:pt>
                <c:pt idx="15">
                  <c:v>18432.636999999999</c:v>
                </c:pt>
              </c:numCache>
            </c:numRef>
          </c:val>
          <c:smooth val="0"/>
          <c:extLst>
            <c:ext xmlns:c16="http://schemas.microsoft.com/office/drawing/2014/chart" uri="{C3380CC4-5D6E-409C-BE32-E72D297353CC}">
              <c16:uniqueId val="{00000000-2846-40BB-AA44-AA7BBD7E1FFD}"/>
            </c:ext>
          </c:extLst>
        </c:ser>
        <c:ser>
          <c:idx val="1"/>
          <c:order val="1"/>
          <c:tx>
            <c:strRef>
              <c:f>'1008'!$C$21</c:f>
              <c:strCache>
                <c:ptCount val="1"/>
                <c:pt idx="0">
                  <c:v>3387:3265o
w/ 3273/74</c:v>
                </c:pt>
              </c:strCache>
            </c:strRef>
          </c:tx>
          <c:spPr>
            <a:ln w="28575" cap="rnd">
              <a:solidFill>
                <a:schemeClr val="accent5"/>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C$22:$C$37</c:f>
              <c:numCache>
                <c:formatCode>General</c:formatCode>
                <c:ptCount val="16"/>
                <c:pt idx="0">
                  <c:v>146.29300000000001</c:v>
                </c:pt>
                <c:pt idx="1">
                  <c:v>577.86800000000005</c:v>
                </c:pt>
                <c:pt idx="2">
                  <c:v>1479.86</c:v>
                </c:pt>
                <c:pt idx="3">
                  <c:v>2958.2139999999999</c:v>
                </c:pt>
                <c:pt idx="4">
                  <c:v>5161.5320000000002</c:v>
                </c:pt>
                <c:pt idx="5">
                  <c:v>7047.567</c:v>
                </c:pt>
                <c:pt idx="6">
                  <c:v>9234.5249999999996</c:v>
                </c:pt>
                <c:pt idx="7">
                  <c:v>11257.6</c:v>
                </c:pt>
                <c:pt idx="8">
                  <c:v>13032.493</c:v>
                </c:pt>
                <c:pt idx="9">
                  <c:v>14464.877</c:v>
                </c:pt>
                <c:pt idx="10">
                  <c:v>15355.771000000001</c:v>
                </c:pt>
                <c:pt idx="11">
                  <c:v>16527.436000000002</c:v>
                </c:pt>
                <c:pt idx="12">
                  <c:v>17352.493999999999</c:v>
                </c:pt>
                <c:pt idx="13">
                  <c:v>17398.98</c:v>
                </c:pt>
                <c:pt idx="14">
                  <c:v>17466.528999999999</c:v>
                </c:pt>
                <c:pt idx="15">
                  <c:v>17660.113000000001</c:v>
                </c:pt>
              </c:numCache>
            </c:numRef>
          </c:val>
          <c:smooth val="0"/>
          <c:extLst>
            <c:ext xmlns:c16="http://schemas.microsoft.com/office/drawing/2014/chart" uri="{C3380CC4-5D6E-409C-BE32-E72D297353CC}">
              <c16:uniqueId val="{00000001-2846-40BB-AA44-AA7BBD7E1FFD}"/>
            </c:ext>
          </c:extLst>
        </c:ser>
        <c:ser>
          <c:idx val="2"/>
          <c:order val="2"/>
          <c:tx>
            <c:strRef>
              <c:f>'1008'!$E$21</c:f>
              <c:strCache>
                <c:ptCount val="1"/>
                <c:pt idx="0">
                  <c:v>3387:3265o
w/ 3288/89</c:v>
                </c:pt>
              </c:strCache>
            </c:strRef>
          </c:tx>
          <c:spPr>
            <a:ln w="28575" cap="rnd">
              <a:solidFill>
                <a:schemeClr val="accent4"/>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E$22:$E$37</c:f>
              <c:numCache>
                <c:formatCode>General</c:formatCode>
                <c:ptCount val="16"/>
                <c:pt idx="0">
                  <c:v>197.08699999999999</c:v>
                </c:pt>
                <c:pt idx="1">
                  <c:v>912.86599999999999</c:v>
                </c:pt>
                <c:pt idx="2">
                  <c:v>2424.9879999999998</c:v>
                </c:pt>
                <c:pt idx="3">
                  <c:v>5011.0910000000003</c:v>
                </c:pt>
                <c:pt idx="4">
                  <c:v>7893.2759999999998</c:v>
                </c:pt>
                <c:pt idx="5">
                  <c:v>10542.485000000001</c:v>
                </c:pt>
                <c:pt idx="6">
                  <c:v>13173.334000000001</c:v>
                </c:pt>
                <c:pt idx="7">
                  <c:v>15331.923000000001</c:v>
                </c:pt>
                <c:pt idx="8">
                  <c:v>16877.993999999999</c:v>
                </c:pt>
                <c:pt idx="9">
                  <c:v>17914.276999999998</c:v>
                </c:pt>
                <c:pt idx="10">
                  <c:v>18569.535</c:v>
                </c:pt>
                <c:pt idx="11">
                  <c:v>19211.898000000001</c:v>
                </c:pt>
                <c:pt idx="12">
                  <c:v>19783.706999999999</c:v>
                </c:pt>
                <c:pt idx="13">
                  <c:v>19463.601999999999</c:v>
                </c:pt>
                <c:pt idx="14">
                  <c:v>19373.557000000001</c:v>
                </c:pt>
                <c:pt idx="15">
                  <c:v>19277.190999999999</c:v>
                </c:pt>
              </c:numCache>
            </c:numRef>
          </c:val>
          <c:smooth val="0"/>
          <c:extLst>
            <c:ext xmlns:c16="http://schemas.microsoft.com/office/drawing/2014/chart" uri="{C3380CC4-5D6E-409C-BE32-E72D297353CC}">
              <c16:uniqueId val="{00000002-2846-40BB-AA44-AA7BBD7E1FFD}"/>
            </c:ext>
          </c:extLst>
        </c:ser>
        <c:ser>
          <c:idx val="3"/>
          <c:order val="3"/>
          <c:tx>
            <c:strRef>
              <c:f>'1008'!$G$21</c:f>
              <c:strCache>
                <c:ptCount val="1"/>
                <c:pt idx="0">
                  <c:v>3387:3265o
w/ 3298/99</c:v>
                </c:pt>
              </c:strCache>
            </c:strRef>
          </c:tx>
          <c:spPr>
            <a:ln w="28575" cap="rnd">
              <a:solidFill>
                <a:schemeClr val="accent6">
                  <a:lumMod val="6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G$22:$G$37</c:f>
              <c:numCache>
                <c:formatCode>General</c:formatCode>
                <c:ptCount val="16"/>
                <c:pt idx="0">
                  <c:v>174.297</c:v>
                </c:pt>
                <c:pt idx="1">
                  <c:v>825.02099999999996</c:v>
                </c:pt>
                <c:pt idx="2">
                  <c:v>2275.6889999999999</c:v>
                </c:pt>
                <c:pt idx="3">
                  <c:v>4423.0230000000001</c:v>
                </c:pt>
                <c:pt idx="4">
                  <c:v>7558.8130000000001</c:v>
                </c:pt>
                <c:pt idx="5">
                  <c:v>10205.602999999999</c:v>
                </c:pt>
                <c:pt idx="6">
                  <c:v>12875.246999999999</c:v>
                </c:pt>
                <c:pt idx="7">
                  <c:v>15205.846</c:v>
                </c:pt>
                <c:pt idx="8">
                  <c:v>16921.666000000001</c:v>
                </c:pt>
                <c:pt idx="9">
                  <c:v>17906.969000000001</c:v>
                </c:pt>
                <c:pt idx="10">
                  <c:v>18489.758000000002</c:v>
                </c:pt>
                <c:pt idx="11">
                  <c:v>19450.59</c:v>
                </c:pt>
                <c:pt idx="12">
                  <c:v>19873.495999999999</c:v>
                </c:pt>
                <c:pt idx="13">
                  <c:v>19704.215</c:v>
                </c:pt>
                <c:pt idx="14">
                  <c:v>19496.813999999998</c:v>
                </c:pt>
                <c:pt idx="15">
                  <c:v>19512.567999999999</c:v>
                </c:pt>
              </c:numCache>
            </c:numRef>
          </c:val>
          <c:smooth val="0"/>
          <c:extLst>
            <c:ext xmlns:c16="http://schemas.microsoft.com/office/drawing/2014/chart" uri="{C3380CC4-5D6E-409C-BE32-E72D297353CC}">
              <c16:uniqueId val="{00000003-2846-40BB-AA44-AA7BBD7E1FFD}"/>
            </c:ext>
          </c:extLst>
        </c:ser>
        <c:ser>
          <c:idx val="4"/>
          <c:order val="4"/>
          <c:tx>
            <c:strRef>
              <c:f>'1008'!$I$21</c:f>
              <c:strCache>
                <c:ptCount val="1"/>
                <c:pt idx="0">
                  <c:v>3387:3265o
w/ 3308/09</c:v>
                </c:pt>
              </c:strCache>
            </c:strRef>
          </c:tx>
          <c:spPr>
            <a:ln w="28575" cap="rnd">
              <a:solidFill>
                <a:schemeClr val="accent5">
                  <a:lumMod val="6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I$22:$I$37</c:f>
              <c:numCache>
                <c:formatCode>General</c:formatCode>
                <c:ptCount val="16"/>
                <c:pt idx="0">
                  <c:v>171.59899999999999</c:v>
                </c:pt>
                <c:pt idx="1">
                  <c:v>830.678</c:v>
                </c:pt>
                <c:pt idx="2">
                  <c:v>2247.9549999999999</c:v>
                </c:pt>
                <c:pt idx="3">
                  <c:v>4873.7290000000003</c:v>
                </c:pt>
                <c:pt idx="4">
                  <c:v>7775.0550000000003</c:v>
                </c:pt>
                <c:pt idx="5">
                  <c:v>10380.927</c:v>
                </c:pt>
                <c:pt idx="6">
                  <c:v>13035.393</c:v>
                </c:pt>
                <c:pt idx="7">
                  <c:v>15294.5</c:v>
                </c:pt>
                <c:pt idx="8">
                  <c:v>16968.84</c:v>
                </c:pt>
                <c:pt idx="9">
                  <c:v>17818.243999999999</c:v>
                </c:pt>
                <c:pt idx="10">
                  <c:v>18422.349999999999</c:v>
                </c:pt>
                <c:pt idx="11">
                  <c:v>19217.407999999999</c:v>
                </c:pt>
                <c:pt idx="12">
                  <c:v>19655.138999999999</c:v>
                </c:pt>
                <c:pt idx="13">
                  <c:v>19455.273000000001</c:v>
                </c:pt>
                <c:pt idx="14">
                  <c:v>19197.178</c:v>
                </c:pt>
                <c:pt idx="15">
                  <c:v>19781.018</c:v>
                </c:pt>
              </c:numCache>
            </c:numRef>
          </c:val>
          <c:smooth val="0"/>
          <c:extLst>
            <c:ext xmlns:c16="http://schemas.microsoft.com/office/drawing/2014/chart" uri="{C3380CC4-5D6E-409C-BE32-E72D297353CC}">
              <c16:uniqueId val="{00000004-2846-40BB-AA44-AA7BBD7E1FFD}"/>
            </c:ext>
          </c:extLst>
        </c:ser>
        <c:ser>
          <c:idx val="5"/>
          <c:order val="5"/>
          <c:tx>
            <c:strRef>
              <c:f>'1008'!$J$21</c:f>
              <c:strCache>
                <c:ptCount val="1"/>
                <c:pt idx="0">
                  <c:v>3387:3265o
w/3313/14</c:v>
                </c:pt>
              </c:strCache>
            </c:strRef>
          </c:tx>
          <c:spPr>
            <a:ln w="28575" cap="rnd">
              <a:solidFill>
                <a:schemeClr val="accent4">
                  <a:lumMod val="6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J$22:$J$37</c:f>
              <c:numCache>
                <c:formatCode>General</c:formatCode>
                <c:ptCount val="16"/>
                <c:pt idx="0">
                  <c:v>200.511</c:v>
                </c:pt>
                <c:pt idx="1">
                  <c:v>1148.6489999999999</c:v>
                </c:pt>
                <c:pt idx="2">
                  <c:v>3324.5740000000001</c:v>
                </c:pt>
                <c:pt idx="3">
                  <c:v>6770.1779999999999</c:v>
                </c:pt>
                <c:pt idx="4">
                  <c:v>10198.138999999999</c:v>
                </c:pt>
                <c:pt idx="5">
                  <c:v>13159.058000000001</c:v>
                </c:pt>
                <c:pt idx="6">
                  <c:v>15668.448</c:v>
                </c:pt>
                <c:pt idx="7">
                  <c:v>17445.678</c:v>
                </c:pt>
                <c:pt idx="8">
                  <c:v>18763.509999999998</c:v>
                </c:pt>
                <c:pt idx="9">
                  <c:v>19496.473000000002</c:v>
                </c:pt>
                <c:pt idx="10">
                  <c:v>19877.333999999999</c:v>
                </c:pt>
                <c:pt idx="11">
                  <c:v>20204.932000000001</c:v>
                </c:pt>
                <c:pt idx="12">
                  <c:v>20495.455000000002</c:v>
                </c:pt>
                <c:pt idx="13">
                  <c:v>20191.398000000001</c:v>
                </c:pt>
                <c:pt idx="14">
                  <c:v>20074.960999999999</c:v>
                </c:pt>
                <c:pt idx="15">
                  <c:v>20984.555</c:v>
                </c:pt>
              </c:numCache>
            </c:numRef>
          </c:val>
          <c:smooth val="0"/>
          <c:extLst>
            <c:ext xmlns:c16="http://schemas.microsoft.com/office/drawing/2014/chart" uri="{C3380CC4-5D6E-409C-BE32-E72D297353CC}">
              <c16:uniqueId val="{00000005-2846-40BB-AA44-AA7BBD7E1FFD}"/>
            </c:ext>
          </c:extLst>
        </c:ser>
        <c:ser>
          <c:idx val="6"/>
          <c:order val="6"/>
          <c:tx>
            <c:strRef>
              <c:f>'1008'!$L$21</c:f>
              <c:strCache>
                <c:ptCount val="1"/>
                <c:pt idx="0">
                  <c:v>3387:3265o
w/ 3323/24</c:v>
                </c:pt>
              </c:strCache>
            </c:strRef>
          </c:tx>
          <c:spPr>
            <a:ln w="28575" cap="rnd">
              <a:solidFill>
                <a:schemeClr val="accent6">
                  <a:lumMod val="80000"/>
                  <a:lumOff val="2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J$22:$J$37</c:f>
              <c:numCache>
                <c:formatCode>General</c:formatCode>
                <c:ptCount val="16"/>
                <c:pt idx="0">
                  <c:v>200.511</c:v>
                </c:pt>
                <c:pt idx="1">
                  <c:v>1148.6489999999999</c:v>
                </c:pt>
                <c:pt idx="2">
                  <c:v>3324.5740000000001</c:v>
                </c:pt>
                <c:pt idx="3">
                  <c:v>6770.1779999999999</c:v>
                </c:pt>
                <c:pt idx="4">
                  <c:v>10198.138999999999</c:v>
                </c:pt>
                <c:pt idx="5">
                  <c:v>13159.058000000001</c:v>
                </c:pt>
                <c:pt idx="6">
                  <c:v>15668.448</c:v>
                </c:pt>
                <c:pt idx="7">
                  <c:v>17445.678</c:v>
                </c:pt>
                <c:pt idx="8">
                  <c:v>18763.509999999998</c:v>
                </c:pt>
                <c:pt idx="9">
                  <c:v>19496.473000000002</c:v>
                </c:pt>
                <c:pt idx="10">
                  <c:v>19877.333999999999</c:v>
                </c:pt>
                <c:pt idx="11">
                  <c:v>20204.932000000001</c:v>
                </c:pt>
                <c:pt idx="12">
                  <c:v>20495.455000000002</c:v>
                </c:pt>
                <c:pt idx="13">
                  <c:v>20191.398000000001</c:v>
                </c:pt>
                <c:pt idx="14">
                  <c:v>20074.960999999999</c:v>
                </c:pt>
                <c:pt idx="15">
                  <c:v>20984.555</c:v>
                </c:pt>
              </c:numCache>
            </c:numRef>
          </c:val>
          <c:smooth val="0"/>
          <c:extLst>
            <c:ext xmlns:c16="http://schemas.microsoft.com/office/drawing/2014/chart" uri="{C3380CC4-5D6E-409C-BE32-E72D297353CC}">
              <c16:uniqueId val="{00000006-2846-40BB-AA44-AA7BBD7E1FFD}"/>
            </c:ext>
          </c:extLst>
        </c:ser>
        <c:ser>
          <c:idx val="7"/>
          <c:order val="7"/>
          <c:tx>
            <c:strRef>
              <c:f>'1008'!$M$21</c:f>
              <c:strCache>
                <c:ptCount val="1"/>
                <c:pt idx="0">
                  <c:v>3387:3265o
w/ 3328/29</c:v>
                </c:pt>
              </c:strCache>
            </c:strRef>
          </c:tx>
          <c:spPr>
            <a:ln w="28575" cap="rnd">
              <a:solidFill>
                <a:schemeClr val="accent5">
                  <a:lumMod val="80000"/>
                  <a:lumOff val="2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M$22:$M$37</c:f>
              <c:numCache>
                <c:formatCode>General</c:formatCode>
                <c:ptCount val="16"/>
                <c:pt idx="0">
                  <c:v>157.096</c:v>
                </c:pt>
                <c:pt idx="1">
                  <c:v>625.24099999999999</c:v>
                </c:pt>
                <c:pt idx="2">
                  <c:v>1646.7360000000001</c:v>
                </c:pt>
                <c:pt idx="3">
                  <c:v>3273.8429999999998</c:v>
                </c:pt>
                <c:pt idx="4">
                  <c:v>5659.0360000000001</c:v>
                </c:pt>
                <c:pt idx="5">
                  <c:v>7923.5950000000003</c:v>
                </c:pt>
                <c:pt idx="6">
                  <c:v>10385.191999999999</c:v>
                </c:pt>
                <c:pt idx="7">
                  <c:v>12732.508</c:v>
                </c:pt>
                <c:pt idx="8">
                  <c:v>14875.16</c:v>
                </c:pt>
                <c:pt idx="9">
                  <c:v>16422.877</c:v>
                </c:pt>
                <c:pt idx="10">
                  <c:v>17716.634999999998</c:v>
                </c:pt>
                <c:pt idx="11">
                  <c:v>18928.752</c:v>
                </c:pt>
                <c:pt idx="12">
                  <c:v>19995.440999999999</c:v>
                </c:pt>
                <c:pt idx="13">
                  <c:v>20085.969000000001</c:v>
                </c:pt>
                <c:pt idx="14">
                  <c:v>20351.687000000002</c:v>
                </c:pt>
                <c:pt idx="15">
                  <c:v>22223.634999999998</c:v>
                </c:pt>
              </c:numCache>
            </c:numRef>
          </c:val>
          <c:smooth val="0"/>
          <c:extLst>
            <c:ext xmlns:c16="http://schemas.microsoft.com/office/drawing/2014/chart" uri="{C3380CC4-5D6E-409C-BE32-E72D297353CC}">
              <c16:uniqueId val="{00000007-2846-40BB-AA44-AA7BBD7E1FFD}"/>
            </c:ext>
          </c:extLst>
        </c:ser>
        <c:ser>
          <c:idx val="8"/>
          <c:order val="8"/>
          <c:tx>
            <c:strRef>
              <c:f>'1008'!$N$21</c:f>
              <c:strCache>
                <c:ptCount val="1"/>
                <c:pt idx="0">
                  <c:v>3387:3265o
w/ 3338/39</c:v>
                </c:pt>
              </c:strCache>
            </c:strRef>
          </c:tx>
          <c:spPr>
            <a:ln w="28575" cap="rnd">
              <a:solidFill>
                <a:schemeClr val="accent4">
                  <a:lumMod val="80000"/>
                  <a:lumOff val="2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N$22:$N$37</c:f>
              <c:numCache>
                <c:formatCode>General</c:formatCode>
                <c:ptCount val="16"/>
                <c:pt idx="0">
                  <c:v>197.102</c:v>
                </c:pt>
                <c:pt idx="1">
                  <c:v>951.755</c:v>
                </c:pt>
                <c:pt idx="2">
                  <c:v>2571.4569999999999</c:v>
                </c:pt>
                <c:pt idx="3">
                  <c:v>5052.473</c:v>
                </c:pt>
                <c:pt idx="4">
                  <c:v>8547.6569999999992</c:v>
                </c:pt>
                <c:pt idx="5">
                  <c:v>11534.546</c:v>
                </c:pt>
                <c:pt idx="6">
                  <c:v>14227.83</c:v>
                </c:pt>
                <c:pt idx="7">
                  <c:v>17028.195</c:v>
                </c:pt>
                <c:pt idx="8">
                  <c:v>18873.259999999998</c:v>
                </c:pt>
                <c:pt idx="9">
                  <c:v>19677.678</c:v>
                </c:pt>
                <c:pt idx="10">
                  <c:v>20682.578000000001</c:v>
                </c:pt>
                <c:pt idx="11">
                  <c:v>21836.59</c:v>
                </c:pt>
                <c:pt idx="12">
                  <c:v>22435.018</c:v>
                </c:pt>
                <c:pt idx="13">
                  <c:v>22436.348000000002</c:v>
                </c:pt>
                <c:pt idx="14">
                  <c:v>21864.192999999999</c:v>
                </c:pt>
                <c:pt idx="15">
                  <c:v>21916.546999999999</c:v>
                </c:pt>
              </c:numCache>
            </c:numRef>
          </c:val>
          <c:smooth val="0"/>
          <c:extLst>
            <c:ext xmlns:c16="http://schemas.microsoft.com/office/drawing/2014/chart" uri="{C3380CC4-5D6E-409C-BE32-E72D297353CC}">
              <c16:uniqueId val="{00000008-2846-40BB-AA44-AA7BBD7E1FFD}"/>
            </c:ext>
          </c:extLst>
        </c:ser>
        <c:ser>
          <c:idx val="9"/>
          <c:order val="9"/>
          <c:tx>
            <c:strRef>
              <c:f>'1008'!$O$21</c:f>
              <c:strCache>
                <c:ptCount val="1"/>
                <c:pt idx="0">
                  <c:v>3387:3265o
w/3343/43</c:v>
                </c:pt>
              </c:strCache>
            </c:strRef>
          </c:tx>
          <c:spPr>
            <a:ln w="28575" cap="rnd">
              <a:solidFill>
                <a:schemeClr val="accent6">
                  <a:lumMod val="8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O$22:$O$36</c:f>
              <c:numCache>
                <c:formatCode>General</c:formatCode>
                <c:ptCount val="15"/>
                <c:pt idx="0">
                  <c:v>186.39</c:v>
                </c:pt>
                <c:pt idx="1">
                  <c:v>909.46100000000001</c:v>
                </c:pt>
                <c:pt idx="2">
                  <c:v>2517.1849999999999</c:v>
                </c:pt>
                <c:pt idx="3">
                  <c:v>4659.7439999999997</c:v>
                </c:pt>
                <c:pt idx="4">
                  <c:v>8012.6059999999998</c:v>
                </c:pt>
                <c:pt idx="5">
                  <c:v>10820.800999999999</c:v>
                </c:pt>
                <c:pt idx="6">
                  <c:v>13580.664000000001</c:v>
                </c:pt>
                <c:pt idx="7">
                  <c:v>16036.922</c:v>
                </c:pt>
                <c:pt idx="8">
                  <c:v>17851.618999999999</c:v>
                </c:pt>
                <c:pt idx="9">
                  <c:v>19209.905999999999</c:v>
                </c:pt>
                <c:pt idx="10">
                  <c:v>20024.641</c:v>
                </c:pt>
                <c:pt idx="11">
                  <c:v>21183.26</c:v>
                </c:pt>
                <c:pt idx="12">
                  <c:v>22135.076000000001</c:v>
                </c:pt>
                <c:pt idx="13">
                  <c:v>21919.550999999999</c:v>
                </c:pt>
                <c:pt idx="14">
                  <c:v>21872.096000000001</c:v>
                </c:pt>
              </c:numCache>
            </c:numRef>
          </c:val>
          <c:smooth val="0"/>
          <c:extLst>
            <c:ext xmlns:c16="http://schemas.microsoft.com/office/drawing/2014/chart" uri="{C3380CC4-5D6E-409C-BE32-E72D297353CC}">
              <c16:uniqueId val="{00000009-2846-40BB-AA44-AA7BBD7E1FFD}"/>
            </c:ext>
          </c:extLst>
        </c:ser>
        <c:ser>
          <c:idx val="10"/>
          <c:order val="10"/>
          <c:tx>
            <c:strRef>
              <c:f>'1008'!$P$21</c:f>
              <c:strCache>
                <c:ptCount val="1"/>
                <c:pt idx="0">
                  <c:v>3387:3265o correct flanks
w/ 3268/69 </c:v>
                </c:pt>
              </c:strCache>
            </c:strRef>
          </c:tx>
          <c:spPr>
            <a:ln w="28575" cap="rnd">
              <a:solidFill>
                <a:schemeClr val="accent5">
                  <a:lumMod val="8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P$21:$P$36</c:f>
              <c:numCache>
                <c:formatCode>General</c:formatCode>
                <c:ptCount val="16"/>
                <c:pt idx="0">
                  <c:v>0</c:v>
                </c:pt>
                <c:pt idx="1">
                  <c:v>101.08</c:v>
                </c:pt>
                <c:pt idx="2">
                  <c:v>97.358999999999995</c:v>
                </c:pt>
                <c:pt idx="3">
                  <c:v>111.375</c:v>
                </c:pt>
                <c:pt idx="4">
                  <c:v>138.23400000000001</c:v>
                </c:pt>
                <c:pt idx="5">
                  <c:v>177.03</c:v>
                </c:pt>
                <c:pt idx="6">
                  <c:v>208.84299999999999</c:v>
                </c:pt>
                <c:pt idx="7">
                  <c:v>237.73</c:v>
                </c:pt>
                <c:pt idx="8">
                  <c:v>250.755</c:v>
                </c:pt>
                <c:pt idx="9">
                  <c:v>257.12799999999999</c:v>
                </c:pt>
                <c:pt idx="10">
                  <c:v>252.95</c:v>
                </c:pt>
                <c:pt idx="11">
                  <c:v>260.42</c:v>
                </c:pt>
                <c:pt idx="12">
                  <c:v>272.589</c:v>
                </c:pt>
                <c:pt idx="13">
                  <c:v>281.96100000000001</c:v>
                </c:pt>
                <c:pt idx="14">
                  <c:v>287.637</c:v>
                </c:pt>
                <c:pt idx="15">
                  <c:v>285.036</c:v>
                </c:pt>
              </c:numCache>
            </c:numRef>
          </c:val>
          <c:smooth val="0"/>
          <c:extLst>
            <c:ext xmlns:c16="http://schemas.microsoft.com/office/drawing/2014/chart" uri="{C3380CC4-5D6E-409C-BE32-E72D297353CC}">
              <c16:uniqueId val="{0000000A-2846-40BB-AA44-AA7BBD7E1FFD}"/>
            </c:ext>
          </c:extLst>
        </c:ser>
        <c:ser>
          <c:idx val="11"/>
          <c:order val="11"/>
          <c:tx>
            <c:strRef>
              <c:f>'1008'!$Q$21</c:f>
              <c:strCache>
                <c:ptCount val="1"/>
                <c:pt idx="0">
                  <c:v>3387:3265o no flanks</c:v>
                </c:pt>
              </c:strCache>
            </c:strRef>
          </c:tx>
          <c:spPr>
            <a:ln w="28575" cap="rnd">
              <a:solidFill>
                <a:schemeClr val="accent4">
                  <a:lumMod val="8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Q$21:$Q$36</c:f>
              <c:numCache>
                <c:formatCode>General</c:formatCode>
                <c:ptCount val="16"/>
                <c:pt idx="0">
                  <c:v>0</c:v>
                </c:pt>
                <c:pt idx="1">
                  <c:v>214.77600000000001</c:v>
                </c:pt>
                <c:pt idx="2">
                  <c:v>1028.2180000000001</c:v>
                </c:pt>
                <c:pt idx="3">
                  <c:v>2709.835</c:v>
                </c:pt>
                <c:pt idx="4">
                  <c:v>5219.9170000000004</c:v>
                </c:pt>
                <c:pt idx="5">
                  <c:v>8220.8670000000002</c:v>
                </c:pt>
                <c:pt idx="6">
                  <c:v>10828.975</c:v>
                </c:pt>
                <c:pt idx="7">
                  <c:v>13375.493</c:v>
                </c:pt>
                <c:pt idx="8">
                  <c:v>15546.016</c:v>
                </c:pt>
                <c:pt idx="9">
                  <c:v>17276.650000000001</c:v>
                </c:pt>
                <c:pt idx="10">
                  <c:v>18314.724999999999</c:v>
                </c:pt>
                <c:pt idx="11">
                  <c:v>19112.675999999999</c:v>
                </c:pt>
                <c:pt idx="12">
                  <c:v>20020.296999999999</c:v>
                </c:pt>
                <c:pt idx="13">
                  <c:v>20593.963</c:v>
                </c:pt>
                <c:pt idx="14">
                  <c:v>20680.458999999999</c:v>
                </c:pt>
                <c:pt idx="15">
                  <c:v>20545.84</c:v>
                </c:pt>
              </c:numCache>
            </c:numRef>
          </c:val>
          <c:smooth val="0"/>
          <c:extLst>
            <c:ext xmlns:c16="http://schemas.microsoft.com/office/drawing/2014/chart" uri="{C3380CC4-5D6E-409C-BE32-E72D297353CC}">
              <c16:uniqueId val="{0000000B-2846-40BB-AA44-AA7BBD7E1FFD}"/>
            </c:ext>
          </c:extLst>
        </c:ser>
        <c:ser>
          <c:idx val="12"/>
          <c:order val="12"/>
          <c:tx>
            <c:strRef>
              <c:f>'1008'!$D$21</c:f>
              <c:strCache>
                <c:ptCount val="1"/>
                <c:pt idx="0">
                  <c:v>1. 3387 :3265o w/ 3283/84 </c:v>
                </c:pt>
              </c:strCache>
            </c:strRef>
          </c:tx>
          <c:spPr>
            <a:ln w="28575" cap="rnd">
              <a:solidFill>
                <a:schemeClr val="accent6">
                  <a:lumMod val="60000"/>
                  <a:lumOff val="40000"/>
                </a:schemeClr>
              </a:solidFill>
              <a:round/>
            </a:ln>
            <a:effectLst/>
          </c:spPr>
          <c:marker>
            <c:symbol val="none"/>
          </c:marker>
          <c:cat>
            <c:numRef>
              <c:f>'1008'!$A$22:$A$37</c:f>
              <c:numCache>
                <c:formatCode>General</c:formatCode>
                <c:ptCount val="16"/>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pt idx="15">
                  <c:v>320</c:v>
                </c:pt>
              </c:numCache>
            </c:numRef>
          </c:cat>
          <c:val>
            <c:numRef>
              <c:f>'1008'!$D$22:$D$37</c:f>
              <c:numCache>
                <c:formatCode>General</c:formatCode>
                <c:ptCount val="16"/>
                <c:pt idx="0">
                  <c:v>105.71900000000001</c:v>
                </c:pt>
                <c:pt idx="2">
                  <c:v>238.81533333333331</c:v>
                </c:pt>
                <c:pt idx="3">
                  <c:v>885.86133333333328</c:v>
                </c:pt>
                <c:pt idx="5">
                  <c:v>2492.2496666666666</c:v>
                </c:pt>
                <c:pt idx="7">
                  <c:v>4826.8233333333337</c:v>
                </c:pt>
                <c:pt idx="8">
                  <c:v>7965.2313333333341</c:v>
                </c:pt>
                <c:pt idx="9">
                  <c:v>11520.686666666666</c:v>
                </c:pt>
                <c:pt idx="11">
                  <c:v>14758.606666666667</c:v>
                </c:pt>
                <c:pt idx="13">
                  <c:v>17554.490999999998</c:v>
                </c:pt>
                <c:pt idx="14">
                  <c:v>19626.539666666667</c:v>
                </c:pt>
                <c:pt idx="15">
                  <c:v>20932.126333333334</c:v>
                </c:pt>
              </c:numCache>
            </c:numRef>
          </c:val>
          <c:smooth val="0"/>
          <c:extLst>
            <c:ext xmlns:c16="http://schemas.microsoft.com/office/drawing/2014/chart" uri="{C3380CC4-5D6E-409C-BE32-E72D297353CC}">
              <c16:uniqueId val="{00000000-9333-45D9-B024-C1B378BA1917}"/>
            </c:ext>
          </c:extLst>
        </c:ser>
        <c:ser>
          <c:idx val="13"/>
          <c:order val="13"/>
          <c:tx>
            <c:strRef>
              <c:f>'1008'!$F$21</c:f>
              <c:strCache>
                <c:ptCount val="1"/>
                <c:pt idx="0">
                  <c:v>3387:3265o
w/ 3293/94</c:v>
                </c:pt>
              </c:strCache>
            </c:strRef>
          </c:tx>
          <c:spPr>
            <a:ln w="28575" cap="rnd">
              <a:solidFill>
                <a:schemeClr val="accent5">
                  <a:lumMod val="60000"/>
                  <a:lumOff val="40000"/>
                </a:schemeClr>
              </a:solidFill>
              <a:round/>
            </a:ln>
            <a:effectLst/>
          </c:spPr>
          <c:marker>
            <c:symbol val="none"/>
          </c:marker>
          <c:val>
            <c:numRef>
              <c:f>'1008'!$F$22:$F$37</c:f>
              <c:numCache>
                <c:formatCode>General</c:formatCode>
                <c:ptCount val="16"/>
                <c:pt idx="0">
                  <c:v>108.13466666666666</c:v>
                </c:pt>
                <c:pt idx="2">
                  <c:v>209.92166666666665</c:v>
                </c:pt>
                <c:pt idx="3">
                  <c:v>780.81899999999996</c:v>
                </c:pt>
                <c:pt idx="5">
                  <c:v>2096.4649999999997</c:v>
                </c:pt>
                <c:pt idx="7">
                  <c:v>4324.7276666666667</c:v>
                </c:pt>
                <c:pt idx="8">
                  <c:v>7334.9150000000009</c:v>
                </c:pt>
                <c:pt idx="9">
                  <c:v>11010.596333333335</c:v>
                </c:pt>
                <c:pt idx="11">
                  <c:v>14386.749333333333</c:v>
                </c:pt>
                <c:pt idx="13">
                  <c:v>17435.782666666666</c:v>
                </c:pt>
                <c:pt idx="14">
                  <c:v>19714.421666666665</c:v>
                </c:pt>
                <c:pt idx="15">
                  <c:v>21242.704666666668</c:v>
                </c:pt>
              </c:numCache>
            </c:numRef>
          </c:val>
          <c:smooth val="0"/>
          <c:extLst>
            <c:ext xmlns:c16="http://schemas.microsoft.com/office/drawing/2014/chart" uri="{C3380CC4-5D6E-409C-BE32-E72D297353CC}">
              <c16:uniqueId val="{00000001-9333-45D9-B024-C1B378BA1917}"/>
            </c:ext>
          </c:extLst>
        </c:ser>
        <c:dLbls>
          <c:showLegendKey val="0"/>
          <c:showVal val="0"/>
          <c:showCatName val="0"/>
          <c:showSerName val="0"/>
          <c:showPercent val="0"/>
          <c:showBubbleSize val="0"/>
        </c:dLbls>
        <c:smooth val="0"/>
        <c:axId val="624430544"/>
        <c:axId val="624463920"/>
      </c:lineChart>
      <c:catAx>
        <c:axId val="6244305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4463920"/>
        <c:crosses val="autoZero"/>
        <c:auto val="1"/>
        <c:lblAlgn val="ctr"/>
        <c:lblOffset val="100"/>
        <c:noMultiLvlLbl val="0"/>
      </c:catAx>
      <c:valAx>
        <c:axId val="62446392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luorescence</a:t>
                </a:r>
                <a:r>
                  <a:rPr lang="en-GB" baseline="0"/>
                  <a:t> level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4430544"/>
        <c:crosses val="autoZero"/>
        <c:crossBetween val="between"/>
      </c:valAx>
      <c:spPr>
        <a:noFill/>
        <a:ln>
          <a:noFill/>
        </a:ln>
        <a:effectLst/>
      </c:spPr>
    </c:plotArea>
    <c:legend>
      <c:legendPos val="b"/>
      <c:layout>
        <c:manualLayout>
          <c:xMode val="edge"/>
          <c:yMode val="edge"/>
          <c:x val="0.13241595641795587"/>
          <c:y val="0.82837205883542486"/>
          <c:w val="0.75860698100652768"/>
          <c:h val="0.1716280098998554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86</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08'!$A$43:$O$43</c:f>
              <c:strCache>
                <c:ptCount val="15"/>
                <c:pt idx="0">
                  <c:v>3386:3260o w/ 3268/69</c:v>
                </c:pt>
                <c:pt idx="1">
                  <c:v>3386:3260o w/ 3278&amp;79</c:v>
                </c:pt>
                <c:pt idx="2">
                  <c:v>3386:3260o w/ 3283/84</c:v>
                </c:pt>
                <c:pt idx="3">
                  <c:v>3386:3260o w/ 3293/94</c:v>
                </c:pt>
                <c:pt idx="4">
                  <c:v>3386:3260o w/  3303/04</c:v>
                </c:pt>
                <c:pt idx="5">
                  <c:v>3386:3260o w/ 3313/14</c:v>
                </c:pt>
                <c:pt idx="6">
                  <c:v>3386:3260o w/ 3318/19</c:v>
                </c:pt>
                <c:pt idx="7">
                  <c:v>3386:3260o w/ 3323/24</c:v>
                </c:pt>
                <c:pt idx="8">
                  <c:v>3386:3260o w/3328/29</c:v>
                </c:pt>
                <c:pt idx="9">
                  <c:v>3386:3260o w/3338/39</c:v>
                </c:pt>
                <c:pt idx="10">
                  <c:v>3386:3260o w/ 3263/64 correct flanks</c:v>
                </c:pt>
                <c:pt idx="11">
                  <c:v>3386:3260o no flanks</c:v>
                </c:pt>
                <c:pt idx="12">
                  <c:v>vB</c:v>
                </c:pt>
                <c:pt idx="13">
                  <c:v>Water</c:v>
                </c:pt>
                <c:pt idx="14">
                  <c:v>Fluorescein</c:v>
                </c:pt>
              </c:strCache>
            </c:strRef>
          </c:cat>
          <c:val>
            <c:numRef>
              <c:f>'1008'!$A$44:$O$44</c:f>
              <c:numCache>
                <c:formatCode>General</c:formatCode>
                <c:ptCount val="15"/>
                <c:pt idx="0">
                  <c:v>29920.289000000001</c:v>
                </c:pt>
                <c:pt idx="1">
                  <c:v>26785.601999999999</c:v>
                </c:pt>
                <c:pt idx="2">
                  <c:v>29042.634999999998</c:v>
                </c:pt>
                <c:pt idx="3">
                  <c:v>29592.77</c:v>
                </c:pt>
                <c:pt idx="4">
                  <c:v>30071.525000000001</c:v>
                </c:pt>
                <c:pt idx="5">
                  <c:v>30611.643</c:v>
                </c:pt>
                <c:pt idx="6">
                  <c:v>9911.0560000000005</c:v>
                </c:pt>
                <c:pt idx="7">
                  <c:v>31860.914000000001</c:v>
                </c:pt>
                <c:pt idx="8">
                  <c:v>33152.684000000001</c:v>
                </c:pt>
                <c:pt idx="9">
                  <c:v>32440.395</c:v>
                </c:pt>
                <c:pt idx="10">
                  <c:v>169.06700000000001</c:v>
                </c:pt>
                <c:pt idx="11">
                  <c:v>34315.311999999998</c:v>
                </c:pt>
                <c:pt idx="12">
                  <c:v>50000</c:v>
                </c:pt>
                <c:pt idx="13">
                  <c:v>100.78400000000001</c:v>
                </c:pt>
                <c:pt idx="14">
                  <c:v>2508.1680000000001</c:v>
                </c:pt>
              </c:numCache>
            </c:numRef>
          </c:val>
          <c:extLst>
            <c:ext xmlns:c16="http://schemas.microsoft.com/office/drawing/2014/chart" uri="{C3380CC4-5D6E-409C-BE32-E72D297353CC}">
              <c16:uniqueId val="{00000000-2C67-487C-82DB-AB303D36163C}"/>
            </c:ext>
          </c:extLst>
        </c:ser>
        <c:dLbls>
          <c:showLegendKey val="0"/>
          <c:showVal val="0"/>
          <c:showCatName val="0"/>
          <c:showSerName val="0"/>
          <c:showPercent val="0"/>
          <c:showBubbleSize val="0"/>
        </c:dLbls>
        <c:gapWidth val="219"/>
        <c:overlap val="-27"/>
        <c:axId val="821308896"/>
        <c:axId val="821310544"/>
      </c:barChart>
      <c:catAx>
        <c:axId val="8213088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1310544"/>
        <c:crosses val="autoZero"/>
        <c:auto val="1"/>
        <c:lblAlgn val="ctr"/>
        <c:lblOffset val="100"/>
        <c:noMultiLvlLbl val="0"/>
      </c:catAx>
      <c:valAx>
        <c:axId val="8213105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13088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8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08'!$A$46:$Q$46</c:f>
              <c:strCache>
                <c:ptCount val="17"/>
                <c:pt idx="0">
                  <c:v>3387:3265o
w/ 3263/64</c:v>
                </c:pt>
                <c:pt idx="1">
                  <c:v>3387:3265o
w/ 3273/74</c:v>
                </c:pt>
                <c:pt idx="2">
                  <c:v>3387 :3265o w/ 3283/84 </c:v>
                </c:pt>
                <c:pt idx="3">
                  <c:v>3387:3265o
w/ 3288/89</c:v>
                </c:pt>
                <c:pt idx="4">
                  <c:v>3. 3387:3265 w/ 3293/94</c:v>
                </c:pt>
                <c:pt idx="5">
                  <c:v>3387:3265o
w/ 3298/99</c:v>
                </c:pt>
                <c:pt idx="6">
                  <c:v>3387:3265o
w/ 3308/09</c:v>
                </c:pt>
                <c:pt idx="7">
                  <c:v>3387:3265o
w/3313/14</c:v>
                </c:pt>
                <c:pt idx="8">
                  <c:v>3387:3265o
w/ 3323/24</c:v>
                </c:pt>
                <c:pt idx="9">
                  <c:v>3387:3265o
w/ 3328/29</c:v>
                </c:pt>
                <c:pt idx="10">
                  <c:v>3387:3265o
w/ 3338/39</c:v>
                </c:pt>
                <c:pt idx="11">
                  <c:v>3387:3265o
w/3343/43</c:v>
                </c:pt>
                <c:pt idx="12">
                  <c:v>3387:3265o correct flanks
w/ 3268/69 </c:v>
                </c:pt>
                <c:pt idx="13">
                  <c:v>3387:3265o no flanks</c:v>
                </c:pt>
                <c:pt idx="14">
                  <c:v>vB</c:v>
                </c:pt>
                <c:pt idx="15">
                  <c:v>Water</c:v>
                </c:pt>
                <c:pt idx="16">
                  <c:v>Fluorescein</c:v>
                </c:pt>
              </c:strCache>
            </c:strRef>
          </c:cat>
          <c:val>
            <c:numRef>
              <c:f>'1008'!$A$47:$Q$47</c:f>
              <c:numCache>
                <c:formatCode>General</c:formatCode>
                <c:ptCount val="17"/>
                <c:pt idx="0">
                  <c:v>18432.636999999999</c:v>
                </c:pt>
                <c:pt idx="1">
                  <c:v>17660.113000000001</c:v>
                </c:pt>
                <c:pt idx="2">
                  <c:v>20932.126333333334</c:v>
                </c:pt>
                <c:pt idx="3">
                  <c:v>19277.190999999999</c:v>
                </c:pt>
                <c:pt idx="4">
                  <c:v>21242.704666666668</c:v>
                </c:pt>
                <c:pt idx="5">
                  <c:v>19512.567999999999</c:v>
                </c:pt>
                <c:pt idx="6">
                  <c:v>19245.065999999999</c:v>
                </c:pt>
                <c:pt idx="7">
                  <c:v>19781.018</c:v>
                </c:pt>
                <c:pt idx="8">
                  <c:v>20984.555</c:v>
                </c:pt>
                <c:pt idx="9">
                  <c:v>20382.348000000002</c:v>
                </c:pt>
                <c:pt idx="10">
                  <c:v>22223.634999999998</c:v>
                </c:pt>
                <c:pt idx="11">
                  <c:v>21916.546999999999</c:v>
                </c:pt>
                <c:pt idx="12">
                  <c:v>287.90800000000002</c:v>
                </c:pt>
                <c:pt idx="13">
                  <c:v>20636.016</c:v>
                </c:pt>
                <c:pt idx="14">
                  <c:v>50000</c:v>
                </c:pt>
                <c:pt idx="15">
                  <c:v>100.78400000000001</c:v>
                </c:pt>
                <c:pt idx="16">
                  <c:v>2508.1680000000001</c:v>
                </c:pt>
              </c:numCache>
            </c:numRef>
          </c:val>
          <c:extLst>
            <c:ext xmlns:c16="http://schemas.microsoft.com/office/drawing/2014/chart" uri="{C3380CC4-5D6E-409C-BE32-E72D297353CC}">
              <c16:uniqueId val="{00000000-1C5B-428D-99C2-586E25098E18}"/>
            </c:ext>
          </c:extLst>
        </c:ser>
        <c:dLbls>
          <c:showLegendKey val="0"/>
          <c:showVal val="0"/>
          <c:showCatName val="0"/>
          <c:showSerName val="0"/>
          <c:showPercent val="0"/>
          <c:showBubbleSize val="0"/>
        </c:dLbls>
        <c:gapWidth val="219"/>
        <c:overlap val="-27"/>
        <c:axId val="1089734256"/>
        <c:axId val="1089735904"/>
      </c:barChart>
      <c:catAx>
        <c:axId val="1089734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89735904"/>
        <c:crosses val="autoZero"/>
        <c:auto val="1"/>
        <c:lblAlgn val="ctr"/>
        <c:lblOffset val="100"/>
        <c:noMultiLvlLbl val="0"/>
      </c:catAx>
      <c:valAx>
        <c:axId val="1089735904"/>
        <c:scaling>
          <c:orientation val="minMax"/>
          <c:max val="250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897342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338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09'!$A$28:$Q$28</c:f>
              <c:strCache>
                <c:ptCount val="17"/>
                <c:pt idx="0">
                  <c:v>3388:3270o w/ 3263/64</c:v>
                </c:pt>
                <c:pt idx="1">
                  <c:v>3388:3270o w/ 3268/69</c:v>
                </c:pt>
                <c:pt idx="2">
                  <c:v>3388:3270o w/3283/84</c:v>
                </c:pt>
                <c:pt idx="3">
                  <c:v>3388:3270o w/ 3298/99</c:v>
                </c:pt>
                <c:pt idx="4">
                  <c:v>3388:3270ow/ 3303/04</c:v>
                </c:pt>
                <c:pt idx="5">
                  <c:v>3388:3270o w/ 3313/14</c:v>
                </c:pt>
                <c:pt idx="6">
                  <c:v>3388:3270o w/ 3318/19</c:v>
                </c:pt>
                <c:pt idx="7">
                  <c:v>3388:3270o w/ 3328/29</c:v>
                </c:pt>
                <c:pt idx="8">
                  <c:v>3388:3270o w/3338/39</c:v>
                </c:pt>
                <c:pt idx="9">
                  <c:v>3388:3270o w/3343/44</c:v>
                </c:pt>
                <c:pt idx="10">
                  <c:v>3388:3270o w/3273/74 (correct flanks)</c:v>
                </c:pt>
                <c:pt idx="11">
                  <c:v>3388:3270o</c:v>
                </c:pt>
                <c:pt idx="12">
                  <c:v>vB</c:v>
                </c:pt>
                <c:pt idx="13">
                  <c:v>Water</c:v>
                </c:pt>
                <c:pt idx="14">
                  <c:v>Fluoroscein</c:v>
                </c:pt>
                <c:pt idx="15">
                  <c:v>3388:3270o w/ 3293/94</c:v>
                </c:pt>
                <c:pt idx="16">
                  <c:v>3388:3270o w/ 3323/24</c:v>
                </c:pt>
              </c:strCache>
            </c:strRef>
          </c:cat>
          <c:val>
            <c:numRef>
              <c:f>'1009'!$A$29:$Q$29</c:f>
              <c:numCache>
                <c:formatCode>General</c:formatCode>
                <c:ptCount val="17"/>
                <c:pt idx="0">
                  <c:v>19243.953333333335</c:v>
                </c:pt>
                <c:pt idx="1">
                  <c:v>13292.022999999999</c:v>
                </c:pt>
                <c:pt idx="2">
                  <c:v>18810.376666666667</c:v>
                </c:pt>
                <c:pt idx="3">
                  <c:v>18174.853333333333</c:v>
                </c:pt>
                <c:pt idx="4">
                  <c:v>19936.276666666668</c:v>
                </c:pt>
                <c:pt idx="5">
                  <c:v>20567.346666666665</c:v>
                </c:pt>
                <c:pt idx="6">
                  <c:v>18775.813333333332</c:v>
                </c:pt>
                <c:pt idx="7">
                  <c:v>16797.926666666666</c:v>
                </c:pt>
                <c:pt idx="8">
                  <c:v>18214.25</c:v>
                </c:pt>
                <c:pt idx="9">
                  <c:v>21324.173333333332</c:v>
                </c:pt>
                <c:pt idx="10">
                  <c:v>202.88133333333334</c:v>
                </c:pt>
                <c:pt idx="11">
                  <c:v>18663.793333333335</c:v>
                </c:pt>
                <c:pt idx="12">
                  <c:v>30756.996666666662</c:v>
                </c:pt>
                <c:pt idx="13">
                  <c:v>60.817</c:v>
                </c:pt>
                <c:pt idx="14">
                  <c:v>2246.8116666666665</c:v>
                </c:pt>
                <c:pt idx="15">
                  <c:v>35413.418000000005</c:v>
                </c:pt>
                <c:pt idx="16">
                  <c:v>37422.306000000004</c:v>
                </c:pt>
              </c:numCache>
            </c:numRef>
          </c:val>
          <c:extLst>
            <c:ext xmlns:c16="http://schemas.microsoft.com/office/drawing/2014/chart" uri="{C3380CC4-5D6E-409C-BE32-E72D297353CC}">
              <c16:uniqueId val="{00000000-3AD2-4138-9152-82FA60ED2FD5}"/>
            </c:ext>
          </c:extLst>
        </c:ser>
        <c:dLbls>
          <c:showLegendKey val="0"/>
          <c:showVal val="0"/>
          <c:showCatName val="0"/>
          <c:showSerName val="0"/>
          <c:showPercent val="0"/>
          <c:showBubbleSize val="0"/>
        </c:dLbls>
        <c:gapWidth val="219"/>
        <c:overlap val="-27"/>
        <c:axId val="940970831"/>
        <c:axId val="940980399"/>
      </c:barChart>
      <c:catAx>
        <c:axId val="9409708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40980399"/>
        <c:crosses val="autoZero"/>
        <c:auto val="1"/>
        <c:lblAlgn val="ctr"/>
        <c:lblOffset val="100"/>
        <c:noMultiLvlLbl val="0"/>
      </c:catAx>
      <c:valAx>
        <c:axId val="94098039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4097083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8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0'!$B$29:$M$29</c:f>
              <c:strCache>
                <c:ptCount val="12"/>
                <c:pt idx="0">
                  <c:v>3389:3275o w/ 3268/69</c:v>
                </c:pt>
                <c:pt idx="1">
                  <c:v>3389:3275o w/3273/74</c:v>
                </c:pt>
                <c:pt idx="2">
                  <c:v>3389:3275o w/ 3283/84</c:v>
                </c:pt>
                <c:pt idx="3">
                  <c:v>3389:3275o w/3298/99</c:v>
                </c:pt>
                <c:pt idx="4">
                  <c:v>3389:3275o w/ 3303/04</c:v>
                </c:pt>
                <c:pt idx="5">
                  <c:v>3389:3275o w/3313/14</c:v>
                </c:pt>
                <c:pt idx="6">
                  <c:v>3389:3275o w/ 3318/19</c:v>
                </c:pt>
                <c:pt idx="7">
                  <c:v>3389:3275o w/ 3328/29</c:v>
                </c:pt>
                <c:pt idx="8">
                  <c:v>3389:3275o w/ 3338/39</c:v>
                </c:pt>
                <c:pt idx="9">
                  <c:v>3389:3275ow/3343/44</c:v>
                </c:pt>
                <c:pt idx="10">
                  <c:v>3389:3275o w/ 3278/79 (correct flanks)</c:v>
                </c:pt>
                <c:pt idx="11">
                  <c:v>3389:3275o</c:v>
                </c:pt>
              </c:strCache>
            </c:strRef>
          </c:cat>
          <c:val>
            <c:numRef>
              <c:f>'1010'!$B$30:$M$30</c:f>
              <c:numCache>
                <c:formatCode>General</c:formatCode>
                <c:ptCount val="12"/>
                <c:pt idx="0">
                  <c:v>13699.278666666665</c:v>
                </c:pt>
                <c:pt idx="1">
                  <c:v>13801.339</c:v>
                </c:pt>
                <c:pt idx="2">
                  <c:v>14739.577666666666</c:v>
                </c:pt>
                <c:pt idx="3">
                  <c:v>15240.589666666667</c:v>
                </c:pt>
                <c:pt idx="4">
                  <c:v>12892.445666666667</c:v>
                </c:pt>
                <c:pt idx="5">
                  <c:v>13240.364666666666</c:v>
                </c:pt>
                <c:pt idx="6">
                  <c:v>14386.031999999999</c:v>
                </c:pt>
                <c:pt idx="7">
                  <c:v>10154.514000000001</c:v>
                </c:pt>
                <c:pt idx="8">
                  <c:v>12512.116</c:v>
                </c:pt>
                <c:pt idx="9">
                  <c:v>10978.449333333332</c:v>
                </c:pt>
                <c:pt idx="10">
                  <c:v>2349.7939999999999</c:v>
                </c:pt>
                <c:pt idx="11">
                  <c:v>13320.564333333334</c:v>
                </c:pt>
              </c:numCache>
            </c:numRef>
          </c:val>
          <c:extLst>
            <c:ext xmlns:c16="http://schemas.microsoft.com/office/drawing/2014/chart" uri="{C3380CC4-5D6E-409C-BE32-E72D297353CC}">
              <c16:uniqueId val="{00000000-14A0-4CB8-B74C-B7DB44596963}"/>
            </c:ext>
          </c:extLst>
        </c:ser>
        <c:dLbls>
          <c:showLegendKey val="0"/>
          <c:showVal val="0"/>
          <c:showCatName val="0"/>
          <c:showSerName val="0"/>
          <c:showPercent val="0"/>
          <c:showBubbleSize val="0"/>
        </c:dLbls>
        <c:gapWidth val="219"/>
        <c:overlap val="-27"/>
        <c:axId val="552475376"/>
        <c:axId val="552477056"/>
      </c:barChart>
      <c:catAx>
        <c:axId val="5524753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2477056"/>
        <c:crosses val="autoZero"/>
        <c:auto val="1"/>
        <c:lblAlgn val="ctr"/>
        <c:lblOffset val="100"/>
        <c:noMultiLvlLbl val="0"/>
      </c:catAx>
      <c:valAx>
        <c:axId val="5524770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24753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0'!$B$51:$P$51</c:f>
              <c:strCache>
                <c:ptCount val="15"/>
                <c:pt idx="0">
                  <c:v>3390:3280o w/ 3268/69</c:v>
                </c:pt>
                <c:pt idx="1">
                  <c:v>3390:3280o w/3273/74</c:v>
                </c:pt>
                <c:pt idx="2">
                  <c:v>3390:3280o w/ 3278/79</c:v>
                </c:pt>
                <c:pt idx="3">
                  <c:v>3390:3280o w/ 3298/99</c:v>
                </c:pt>
                <c:pt idx="4">
                  <c:v>3390:3280o w/ 3303/04</c:v>
                </c:pt>
                <c:pt idx="5">
                  <c:v>3390:3280o w/3313/14</c:v>
                </c:pt>
                <c:pt idx="6">
                  <c:v>3390:3280o w/ 3318/19</c:v>
                </c:pt>
                <c:pt idx="7">
                  <c:v>3390:3280o w/ 3328/29</c:v>
                </c:pt>
                <c:pt idx="8">
                  <c:v>3390:3280o w/ 3338/39</c:v>
                </c:pt>
                <c:pt idx="9">
                  <c:v>3390:3280o w/3343/44</c:v>
                </c:pt>
                <c:pt idx="10">
                  <c:v>3390:3280o w/3283/84 (correct flanks)</c:v>
                </c:pt>
                <c:pt idx="11">
                  <c:v>3390:3280o</c:v>
                </c:pt>
                <c:pt idx="12">
                  <c:v>3390:3280o w/ 3263/64</c:v>
                </c:pt>
                <c:pt idx="13">
                  <c:v>3390:3280o w/ 3293/94</c:v>
                </c:pt>
                <c:pt idx="14">
                  <c:v>3390:3280o w/ 3323/24</c:v>
                </c:pt>
              </c:strCache>
            </c:strRef>
          </c:cat>
          <c:val>
            <c:numRef>
              <c:f>'1010'!$B$52:$P$52</c:f>
              <c:numCache>
                <c:formatCode>General</c:formatCode>
                <c:ptCount val="15"/>
                <c:pt idx="0">
                  <c:v>31088.652333333332</c:v>
                </c:pt>
                <c:pt idx="1">
                  <c:v>39678.858</c:v>
                </c:pt>
                <c:pt idx="2">
                  <c:v>37085.607000000004</c:v>
                </c:pt>
                <c:pt idx="3">
                  <c:v>41686.667999999998</c:v>
                </c:pt>
                <c:pt idx="4">
                  <c:v>39425.412666666663</c:v>
                </c:pt>
                <c:pt idx="5">
                  <c:v>38595.603000000003</c:v>
                </c:pt>
                <c:pt idx="6">
                  <c:v>41010.316333333343</c:v>
                </c:pt>
                <c:pt idx="7">
                  <c:v>44278.824000000001</c:v>
                </c:pt>
                <c:pt idx="8">
                  <c:v>39201.977666666666</c:v>
                </c:pt>
                <c:pt idx="9">
                  <c:v>40065.443999999996</c:v>
                </c:pt>
                <c:pt idx="10">
                  <c:v>4426.4623333333338</c:v>
                </c:pt>
                <c:pt idx="11">
                  <c:v>42118.688666666669</c:v>
                </c:pt>
                <c:pt idx="12">
                  <c:v>42543.739666666668</c:v>
                </c:pt>
                <c:pt idx="13">
                  <c:v>42583.206999999995</c:v>
                </c:pt>
                <c:pt idx="14">
                  <c:v>42282.792666666668</c:v>
                </c:pt>
              </c:numCache>
            </c:numRef>
          </c:val>
          <c:extLst>
            <c:ext xmlns:c16="http://schemas.microsoft.com/office/drawing/2014/chart" uri="{C3380CC4-5D6E-409C-BE32-E72D297353CC}">
              <c16:uniqueId val="{00000000-96E0-437C-AAFE-EFBC633E389E}"/>
            </c:ext>
          </c:extLst>
        </c:ser>
        <c:dLbls>
          <c:showLegendKey val="0"/>
          <c:showVal val="0"/>
          <c:showCatName val="0"/>
          <c:showSerName val="0"/>
          <c:showPercent val="0"/>
          <c:showBubbleSize val="0"/>
        </c:dLbls>
        <c:gapWidth val="219"/>
        <c:overlap val="-27"/>
        <c:axId val="552579312"/>
        <c:axId val="552580960"/>
      </c:barChart>
      <c:catAx>
        <c:axId val="5525793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2580960"/>
        <c:crosses val="autoZero"/>
        <c:auto val="1"/>
        <c:lblAlgn val="ctr"/>
        <c:lblOffset val="100"/>
        <c:noMultiLvlLbl val="0"/>
      </c:catAx>
      <c:valAx>
        <c:axId val="5525809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25793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1'!$A$29:$L$29</c:f>
              <c:strCache>
                <c:ptCount val="12"/>
                <c:pt idx="0">
                  <c:v>3391:3285o w/ 3268/69</c:v>
                </c:pt>
                <c:pt idx="1">
                  <c:v>3391:3285o w/3273/74</c:v>
                </c:pt>
                <c:pt idx="2">
                  <c:v>3391:3285o w/ 3283/84</c:v>
                </c:pt>
                <c:pt idx="3">
                  <c:v>3391:3285o  w/ 3298/99</c:v>
                </c:pt>
                <c:pt idx="4">
                  <c:v>3391:3285o w/ 3303/04</c:v>
                </c:pt>
                <c:pt idx="5">
                  <c:v>3391:3285o  w/3313/14</c:v>
                </c:pt>
                <c:pt idx="6">
                  <c:v>3391:3285o  w/ 3318/19</c:v>
                </c:pt>
                <c:pt idx="7">
                  <c:v>3391:3285o  w/ 3323/24</c:v>
                </c:pt>
                <c:pt idx="8">
                  <c:v>3391:3285o w/ 3338/39</c:v>
                </c:pt>
                <c:pt idx="9">
                  <c:v>3391:3285o  w/3343/44</c:v>
                </c:pt>
                <c:pt idx="10">
                  <c:v>3391:3285o w/3288/89 (correct flanks)</c:v>
                </c:pt>
                <c:pt idx="11">
                  <c:v>3391:3285o</c:v>
                </c:pt>
              </c:strCache>
            </c:strRef>
          </c:cat>
          <c:val>
            <c:numRef>
              <c:f>'1011'!$A$30:$L$30</c:f>
              <c:numCache>
                <c:formatCode>General</c:formatCode>
                <c:ptCount val="12"/>
                <c:pt idx="0">
                  <c:v>10477.708333333334</c:v>
                </c:pt>
                <c:pt idx="1">
                  <c:v>10868.584666666668</c:v>
                </c:pt>
                <c:pt idx="2">
                  <c:v>10573.128333333332</c:v>
                </c:pt>
                <c:pt idx="3">
                  <c:v>11030.800333333333</c:v>
                </c:pt>
                <c:pt idx="4">
                  <c:v>10143.642</c:v>
                </c:pt>
                <c:pt idx="5">
                  <c:v>11202.382</c:v>
                </c:pt>
                <c:pt idx="6">
                  <c:v>10844.206333333334</c:v>
                </c:pt>
                <c:pt idx="7">
                  <c:v>13100.166666666666</c:v>
                </c:pt>
                <c:pt idx="8">
                  <c:v>11279.740333333335</c:v>
                </c:pt>
                <c:pt idx="9">
                  <c:v>11707.761333333334</c:v>
                </c:pt>
                <c:pt idx="10">
                  <c:v>2649.8719999999998</c:v>
                </c:pt>
                <c:pt idx="11">
                  <c:v>14327.214666666667</c:v>
                </c:pt>
              </c:numCache>
            </c:numRef>
          </c:val>
          <c:extLst>
            <c:ext xmlns:c16="http://schemas.microsoft.com/office/drawing/2014/chart" uri="{C3380CC4-5D6E-409C-BE32-E72D297353CC}">
              <c16:uniqueId val="{00000000-5329-4482-B6F0-4C58B04501B9}"/>
            </c:ext>
          </c:extLst>
        </c:ser>
        <c:dLbls>
          <c:showLegendKey val="0"/>
          <c:showVal val="0"/>
          <c:showCatName val="0"/>
          <c:showSerName val="0"/>
          <c:showPercent val="0"/>
          <c:showBubbleSize val="0"/>
        </c:dLbls>
        <c:gapWidth val="219"/>
        <c:overlap val="-27"/>
        <c:axId val="1677777055"/>
        <c:axId val="1677779071"/>
      </c:barChart>
      <c:catAx>
        <c:axId val="16777770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779071"/>
        <c:crosses val="autoZero"/>
        <c:auto val="1"/>
        <c:lblAlgn val="ctr"/>
        <c:lblOffset val="100"/>
        <c:noMultiLvlLbl val="0"/>
      </c:catAx>
      <c:valAx>
        <c:axId val="167777907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77705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39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011'!$A$52:$M$52</c:f>
              <c:strCache>
                <c:ptCount val="13"/>
                <c:pt idx="0">
                  <c:v>3392:3290o w/ 3268/69</c:v>
                </c:pt>
                <c:pt idx="1">
                  <c:v>3392:3290o w/3273/74</c:v>
                </c:pt>
                <c:pt idx="2">
                  <c:v>3392:3290o w/ 3283/84</c:v>
                </c:pt>
                <c:pt idx="3">
                  <c:v>3392:3290ow/ 3298/99</c:v>
                </c:pt>
                <c:pt idx="4">
                  <c:v>3392:3290o w/ 3303/04</c:v>
                </c:pt>
                <c:pt idx="5">
                  <c:v>3392:3290o w/3313/14</c:v>
                </c:pt>
                <c:pt idx="6">
                  <c:v>3392:3290o w/ 3318/19</c:v>
                </c:pt>
                <c:pt idx="7">
                  <c:v>3392:3290o w/ 3323/24</c:v>
                </c:pt>
                <c:pt idx="8">
                  <c:v>3392:3290o w/ 3338/39</c:v>
                </c:pt>
                <c:pt idx="9">
                  <c:v>3392:3290o w/3343/44</c:v>
                </c:pt>
                <c:pt idx="10">
                  <c:v>3392:3290o w/ 3293/94</c:v>
                </c:pt>
                <c:pt idx="11">
                  <c:v>3392:3290o</c:v>
                </c:pt>
                <c:pt idx="12">
                  <c:v>3392:3290o w/ 3263/64</c:v>
                </c:pt>
              </c:strCache>
            </c:strRef>
          </c:cat>
          <c:val>
            <c:numRef>
              <c:f>'1011'!$A$53:$M$53</c:f>
              <c:numCache>
                <c:formatCode>General</c:formatCode>
                <c:ptCount val="13"/>
                <c:pt idx="0">
                  <c:v>38126.654666666662</c:v>
                </c:pt>
                <c:pt idx="1">
                  <c:v>39115.914000000004</c:v>
                </c:pt>
                <c:pt idx="2">
                  <c:v>39465.570333333337</c:v>
                </c:pt>
                <c:pt idx="3">
                  <c:v>42206.105333333333</c:v>
                </c:pt>
                <c:pt idx="4">
                  <c:v>28614.419666666665</c:v>
                </c:pt>
                <c:pt idx="5">
                  <c:v>39596.10566666667</c:v>
                </c:pt>
                <c:pt idx="6">
                  <c:v>36176.844333333334</c:v>
                </c:pt>
                <c:pt idx="7">
                  <c:v>40034.798333333332</c:v>
                </c:pt>
                <c:pt idx="8">
                  <c:v>41277.158666666663</c:v>
                </c:pt>
                <c:pt idx="9">
                  <c:v>43786.69266666667</c:v>
                </c:pt>
                <c:pt idx="10">
                  <c:v>448.67766666666665</c:v>
                </c:pt>
                <c:pt idx="11">
                  <c:v>42773.074000000001</c:v>
                </c:pt>
                <c:pt idx="12">
                  <c:v>44447.562333333335</c:v>
                </c:pt>
              </c:numCache>
            </c:numRef>
          </c:val>
          <c:extLst>
            <c:ext xmlns:c16="http://schemas.microsoft.com/office/drawing/2014/chart" uri="{C3380CC4-5D6E-409C-BE32-E72D297353CC}">
              <c16:uniqueId val="{00000000-2714-4203-A37A-95CDE68E5A31}"/>
            </c:ext>
          </c:extLst>
        </c:ser>
        <c:dLbls>
          <c:showLegendKey val="0"/>
          <c:showVal val="0"/>
          <c:showCatName val="0"/>
          <c:showSerName val="0"/>
          <c:showPercent val="0"/>
          <c:showBubbleSize val="0"/>
        </c:dLbls>
        <c:gapWidth val="219"/>
        <c:overlap val="-27"/>
        <c:axId val="1677832607"/>
        <c:axId val="1677834255"/>
      </c:barChart>
      <c:catAx>
        <c:axId val="16778326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834255"/>
        <c:crosses val="autoZero"/>
        <c:auto val="1"/>
        <c:lblAlgn val="ctr"/>
        <c:lblOffset val="100"/>
        <c:noMultiLvlLbl val="0"/>
      </c:catAx>
      <c:valAx>
        <c:axId val="167783425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83260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2.xml.rels><?xml version="1.0" encoding="UTF-8" standalone="yes"?>
<Relationships xmlns="http://schemas.openxmlformats.org/package/2006/relationships"><Relationship Id="rId1" Type="http://schemas.openxmlformats.org/officeDocument/2006/relationships/chart" Target="../charts/chart5.xml"/></Relationships>
</file>

<file path=xl/drawings/_rels/drawing3.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_rels/drawing4.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_rels/drawing6.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4.xml"/><Relationship Id="rId1" Type="http://schemas.openxmlformats.org/officeDocument/2006/relationships/chart" Target="../charts/chart13.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chart" Target="../charts/chart15.xml"/></Relationships>
</file>

<file path=xl/drawings/_rels/drawing9.xml.rels><?xml version="1.0" encoding="UTF-8" standalone="yes"?>
<Relationships xmlns="http://schemas.openxmlformats.org/package/2006/relationships"><Relationship Id="rId1" Type="http://schemas.openxmlformats.org/officeDocument/2006/relationships/chart" Target="../charts/chart17.xml"/></Relationships>
</file>

<file path=xl/drawings/drawing1.xml><?xml version="1.0" encoding="utf-8"?>
<xdr:wsDr xmlns:xdr="http://schemas.openxmlformats.org/drawingml/2006/spreadsheetDrawing" xmlns:a="http://schemas.openxmlformats.org/drawingml/2006/main">
  <xdr:twoCellAnchor>
    <xdr:from>
      <xdr:col>17</xdr:col>
      <xdr:colOff>28223</xdr:colOff>
      <xdr:row>2</xdr:row>
      <xdr:rowOff>76200</xdr:rowOff>
    </xdr:from>
    <xdr:to>
      <xdr:col>27</xdr:col>
      <xdr:colOff>155222</xdr:colOff>
      <xdr:row>30</xdr:row>
      <xdr:rowOff>70556</xdr:rowOff>
    </xdr:to>
    <xdr:graphicFrame macro="">
      <xdr:nvGraphicFramePr>
        <xdr:cNvPr id="2" name="Chart 1">
          <a:extLst>
            <a:ext uri="{FF2B5EF4-FFF2-40B4-BE49-F238E27FC236}">
              <a16:creationId xmlns:a16="http://schemas.microsoft.com/office/drawing/2014/main" id="{C1E7D2D4-6F51-4872-A370-F1071D9814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811390</xdr:colOff>
      <xdr:row>31</xdr:row>
      <xdr:rowOff>127001</xdr:rowOff>
    </xdr:from>
    <xdr:to>
      <xdr:col>27</xdr:col>
      <xdr:colOff>211666</xdr:colOff>
      <xdr:row>60</xdr:row>
      <xdr:rowOff>84668</xdr:rowOff>
    </xdr:to>
    <xdr:graphicFrame macro="">
      <xdr:nvGraphicFramePr>
        <xdr:cNvPr id="3" name="Chart 2">
          <a:extLst>
            <a:ext uri="{FF2B5EF4-FFF2-40B4-BE49-F238E27FC236}">
              <a16:creationId xmlns:a16="http://schemas.microsoft.com/office/drawing/2014/main" id="{3C03294E-69F1-468A-BA0F-791F7601F47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626534</xdr:colOff>
      <xdr:row>50</xdr:row>
      <xdr:rowOff>33865</xdr:rowOff>
    </xdr:from>
    <xdr:to>
      <xdr:col>10</xdr:col>
      <xdr:colOff>67734</xdr:colOff>
      <xdr:row>67</xdr:row>
      <xdr:rowOff>135466</xdr:rowOff>
    </xdr:to>
    <xdr:graphicFrame macro="">
      <xdr:nvGraphicFramePr>
        <xdr:cNvPr id="4" name="Chart 3">
          <a:extLst>
            <a:ext uri="{FF2B5EF4-FFF2-40B4-BE49-F238E27FC236}">
              <a16:creationId xmlns:a16="http://schemas.microsoft.com/office/drawing/2014/main" id="{C99AA4EB-8721-4BC9-92A6-E80AED41829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638175</xdr:colOff>
      <xdr:row>68</xdr:row>
      <xdr:rowOff>177800</xdr:rowOff>
    </xdr:from>
    <xdr:to>
      <xdr:col>10</xdr:col>
      <xdr:colOff>76200</xdr:colOff>
      <xdr:row>86</xdr:row>
      <xdr:rowOff>101600</xdr:rowOff>
    </xdr:to>
    <xdr:graphicFrame macro="">
      <xdr:nvGraphicFramePr>
        <xdr:cNvPr id="5" name="Chart 4">
          <a:extLst>
            <a:ext uri="{FF2B5EF4-FFF2-40B4-BE49-F238E27FC236}">
              <a16:creationId xmlns:a16="http://schemas.microsoft.com/office/drawing/2014/main" id="{D08BA0FB-EEAC-464A-A9EE-ADBB7465ED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3</xdr:col>
      <xdr:colOff>622300</xdr:colOff>
      <xdr:row>8</xdr:row>
      <xdr:rowOff>69850</xdr:rowOff>
    </xdr:from>
    <xdr:to>
      <xdr:col>9</xdr:col>
      <xdr:colOff>241300</xdr:colOff>
      <xdr:row>21</xdr:row>
      <xdr:rowOff>171450</xdr:rowOff>
    </xdr:to>
    <xdr:graphicFrame macro="">
      <xdr:nvGraphicFramePr>
        <xdr:cNvPr id="2" name="Chart 1">
          <a:extLst>
            <a:ext uri="{FF2B5EF4-FFF2-40B4-BE49-F238E27FC236}">
              <a16:creationId xmlns:a16="http://schemas.microsoft.com/office/drawing/2014/main" id="{2AFFF78A-0CA9-465A-B762-96BDC29529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370416</xdr:colOff>
      <xdr:row>29</xdr:row>
      <xdr:rowOff>138642</xdr:rowOff>
    </xdr:from>
    <xdr:to>
      <xdr:col>9</xdr:col>
      <xdr:colOff>56091</xdr:colOff>
      <xdr:row>41</xdr:row>
      <xdr:rowOff>154517</xdr:rowOff>
    </xdr:to>
    <xdr:graphicFrame macro="">
      <xdr:nvGraphicFramePr>
        <xdr:cNvPr id="2" name="Chart 1">
          <a:extLst>
            <a:ext uri="{FF2B5EF4-FFF2-40B4-BE49-F238E27FC236}">
              <a16:creationId xmlns:a16="http://schemas.microsoft.com/office/drawing/2014/main" id="{948448F7-7B96-6423-BC6B-DC5CC04B56C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7</xdr:col>
      <xdr:colOff>366313</xdr:colOff>
      <xdr:row>0</xdr:row>
      <xdr:rowOff>56070</xdr:rowOff>
    </xdr:from>
    <xdr:to>
      <xdr:col>22</xdr:col>
      <xdr:colOff>791375</xdr:colOff>
      <xdr:row>7</xdr:row>
      <xdr:rowOff>69202</xdr:rowOff>
    </xdr:to>
    <xdr:graphicFrame macro="">
      <xdr:nvGraphicFramePr>
        <xdr:cNvPr id="2" name="Chart 1">
          <a:extLst>
            <a:ext uri="{FF2B5EF4-FFF2-40B4-BE49-F238E27FC236}">
              <a16:creationId xmlns:a16="http://schemas.microsoft.com/office/drawing/2014/main" id="{AD009571-F275-42D5-8CF0-E05F379D18D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38125</xdr:colOff>
      <xdr:row>53</xdr:row>
      <xdr:rowOff>137885</xdr:rowOff>
    </xdr:from>
    <xdr:to>
      <xdr:col>17</xdr:col>
      <xdr:colOff>640443</xdr:colOff>
      <xdr:row>67</xdr:row>
      <xdr:rowOff>48683</xdr:rowOff>
    </xdr:to>
    <xdr:graphicFrame macro="">
      <xdr:nvGraphicFramePr>
        <xdr:cNvPr id="3" name="Chart 2">
          <a:extLst>
            <a:ext uri="{FF2B5EF4-FFF2-40B4-BE49-F238E27FC236}">
              <a16:creationId xmlns:a16="http://schemas.microsoft.com/office/drawing/2014/main" id="{FA2EA6A7-B87D-4CA1-BE55-C0D3ECD685F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2</xdr:col>
      <xdr:colOff>717550</xdr:colOff>
      <xdr:row>0</xdr:row>
      <xdr:rowOff>0</xdr:rowOff>
    </xdr:from>
    <xdr:to>
      <xdr:col>18</xdr:col>
      <xdr:colOff>336550</xdr:colOff>
      <xdr:row>7</xdr:row>
      <xdr:rowOff>101600</xdr:rowOff>
    </xdr:to>
    <xdr:graphicFrame macro="">
      <xdr:nvGraphicFramePr>
        <xdr:cNvPr id="2" name="Chart 1">
          <a:extLst>
            <a:ext uri="{FF2B5EF4-FFF2-40B4-BE49-F238E27FC236}">
              <a16:creationId xmlns:a16="http://schemas.microsoft.com/office/drawing/2014/main" id="{D3C56D88-3E9D-4F6B-B387-E1779EAC3D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242887</xdr:colOff>
      <xdr:row>54</xdr:row>
      <xdr:rowOff>69056</xdr:rowOff>
    </xdr:from>
    <xdr:to>
      <xdr:col>12</xdr:col>
      <xdr:colOff>604837</xdr:colOff>
      <xdr:row>67</xdr:row>
      <xdr:rowOff>159279</xdr:rowOff>
    </xdr:to>
    <xdr:graphicFrame macro="">
      <xdr:nvGraphicFramePr>
        <xdr:cNvPr id="3" name="Chart 2">
          <a:extLst>
            <a:ext uri="{FF2B5EF4-FFF2-40B4-BE49-F238E27FC236}">
              <a16:creationId xmlns:a16="http://schemas.microsoft.com/office/drawing/2014/main" id="{F6786BED-E871-46C1-98A3-0E1EB45614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7</xdr:col>
      <xdr:colOff>527050</xdr:colOff>
      <xdr:row>1</xdr:row>
      <xdr:rowOff>285750</xdr:rowOff>
    </xdr:from>
    <xdr:to>
      <xdr:col>33</xdr:col>
      <xdr:colOff>146050</xdr:colOff>
      <xdr:row>9</xdr:row>
      <xdr:rowOff>361950</xdr:rowOff>
    </xdr:to>
    <xdr:graphicFrame macro="">
      <xdr:nvGraphicFramePr>
        <xdr:cNvPr id="2" name="Chart 1">
          <a:extLst>
            <a:ext uri="{FF2B5EF4-FFF2-40B4-BE49-F238E27FC236}">
              <a16:creationId xmlns:a16="http://schemas.microsoft.com/office/drawing/2014/main" id="{A2F222F7-BBD5-4726-9623-54643DE4709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95262</xdr:colOff>
      <xdr:row>51</xdr:row>
      <xdr:rowOff>121443</xdr:rowOff>
    </xdr:from>
    <xdr:to>
      <xdr:col>9</xdr:col>
      <xdr:colOff>623887</xdr:colOff>
      <xdr:row>64</xdr:row>
      <xdr:rowOff>183356</xdr:rowOff>
    </xdr:to>
    <xdr:graphicFrame macro="">
      <xdr:nvGraphicFramePr>
        <xdr:cNvPr id="3" name="Chart 2">
          <a:extLst>
            <a:ext uri="{FF2B5EF4-FFF2-40B4-BE49-F238E27FC236}">
              <a16:creationId xmlns:a16="http://schemas.microsoft.com/office/drawing/2014/main" id="{CD98B31E-0D8F-4B50-BE2F-883E144F665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2</xdr:col>
      <xdr:colOff>298450</xdr:colOff>
      <xdr:row>24</xdr:row>
      <xdr:rowOff>50800</xdr:rowOff>
    </xdr:from>
    <xdr:to>
      <xdr:col>17</xdr:col>
      <xdr:colOff>806450</xdr:colOff>
      <xdr:row>34</xdr:row>
      <xdr:rowOff>152400</xdr:rowOff>
    </xdr:to>
    <xdr:graphicFrame macro="">
      <xdr:nvGraphicFramePr>
        <xdr:cNvPr id="2" name="Chart 1">
          <a:extLst>
            <a:ext uri="{FF2B5EF4-FFF2-40B4-BE49-F238E27FC236}">
              <a16:creationId xmlns:a16="http://schemas.microsoft.com/office/drawing/2014/main" id="{F3D40924-A85F-485D-80A4-22639058781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419100</xdr:colOff>
      <xdr:row>11</xdr:row>
      <xdr:rowOff>114300</xdr:rowOff>
    </xdr:from>
    <xdr:to>
      <xdr:col>8</xdr:col>
      <xdr:colOff>34925</xdr:colOff>
      <xdr:row>25</xdr:row>
      <xdr:rowOff>15875</xdr:rowOff>
    </xdr:to>
    <xdr:graphicFrame macro="">
      <xdr:nvGraphicFramePr>
        <xdr:cNvPr id="2" name="Chart 1">
          <a:extLst>
            <a:ext uri="{FF2B5EF4-FFF2-40B4-BE49-F238E27FC236}">
              <a16:creationId xmlns:a16="http://schemas.microsoft.com/office/drawing/2014/main" id="{023FC2FF-2248-4351-B1CE-BCEA7508116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36550</xdr:colOff>
      <xdr:row>47</xdr:row>
      <xdr:rowOff>146050</xdr:rowOff>
    </xdr:from>
    <xdr:to>
      <xdr:col>17</xdr:col>
      <xdr:colOff>781050</xdr:colOff>
      <xdr:row>58</xdr:row>
      <xdr:rowOff>44450</xdr:rowOff>
    </xdr:to>
    <xdr:graphicFrame macro="">
      <xdr:nvGraphicFramePr>
        <xdr:cNvPr id="3" name="Chart 2">
          <a:extLst>
            <a:ext uri="{FF2B5EF4-FFF2-40B4-BE49-F238E27FC236}">
              <a16:creationId xmlns:a16="http://schemas.microsoft.com/office/drawing/2014/main" id="{D965323E-BD0B-4669-8C16-A343443875A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2</xdr:col>
      <xdr:colOff>177800</xdr:colOff>
      <xdr:row>0</xdr:row>
      <xdr:rowOff>0</xdr:rowOff>
    </xdr:from>
    <xdr:to>
      <xdr:col>17</xdr:col>
      <xdr:colOff>622300</xdr:colOff>
      <xdr:row>7</xdr:row>
      <xdr:rowOff>76200</xdr:rowOff>
    </xdr:to>
    <xdr:graphicFrame macro="">
      <xdr:nvGraphicFramePr>
        <xdr:cNvPr id="2" name="Chart 1">
          <a:extLst>
            <a:ext uri="{FF2B5EF4-FFF2-40B4-BE49-F238E27FC236}">
              <a16:creationId xmlns:a16="http://schemas.microsoft.com/office/drawing/2014/main" id="{65AE0D17-55D3-4ABD-9818-6A39EAE805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495300</xdr:colOff>
      <xdr:row>14</xdr:row>
      <xdr:rowOff>177800</xdr:rowOff>
    </xdr:from>
    <xdr:to>
      <xdr:col>17</xdr:col>
      <xdr:colOff>50800</xdr:colOff>
      <xdr:row>28</xdr:row>
      <xdr:rowOff>12700</xdr:rowOff>
    </xdr:to>
    <xdr:graphicFrame macro="">
      <xdr:nvGraphicFramePr>
        <xdr:cNvPr id="3" name="Chart 2">
          <a:extLst>
            <a:ext uri="{FF2B5EF4-FFF2-40B4-BE49-F238E27FC236}">
              <a16:creationId xmlns:a16="http://schemas.microsoft.com/office/drawing/2014/main" id="{869E11D2-F43B-4A7E-83A1-DE88E1723D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5</xdr:col>
      <xdr:colOff>247650</xdr:colOff>
      <xdr:row>23</xdr:row>
      <xdr:rowOff>104775</xdr:rowOff>
    </xdr:from>
    <xdr:to>
      <xdr:col>20</xdr:col>
      <xdr:colOff>647700</xdr:colOff>
      <xdr:row>34</xdr:row>
      <xdr:rowOff>123825</xdr:rowOff>
    </xdr:to>
    <xdr:graphicFrame macro="">
      <xdr:nvGraphicFramePr>
        <xdr:cNvPr id="3" name="Chart 2">
          <a:extLst>
            <a:ext uri="{FF2B5EF4-FFF2-40B4-BE49-F238E27FC236}">
              <a16:creationId xmlns:a16="http://schemas.microsoft.com/office/drawing/2014/main" id="{B4854438-ED16-E57E-1C46-5C4F934C8E6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D7B19-F8B0-DC48-987D-6C70C8C80042}">
  <dimension ref="A1:B18"/>
  <sheetViews>
    <sheetView workbookViewId="0">
      <selection activeCell="B30" sqref="B30"/>
    </sheetView>
  </sheetViews>
  <sheetFormatPr defaultColWidth="10.90625" defaultRowHeight="14.5"/>
  <cols>
    <col min="1" max="1" width="10.90625" style="19"/>
    <col min="2" max="2" width="121.90625" style="19" customWidth="1"/>
    <col min="3" max="16384" width="10.90625" style="19"/>
  </cols>
  <sheetData>
    <row r="1" spans="1:2" s="21" customFormat="1">
      <c r="A1" s="21" t="s">
        <v>312</v>
      </c>
      <c r="B1" s="21" t="s">
        <v>313</v>
      </c>
    </row>
    <row r="2" spans="1:2" ht="29">
      <c r="A2" s="19">
        <v>1008</v>
      </c>
      <c r="B2" s="19" t="s">
        <v>335</v>
      </c>
    </row>
    <row r="3" spans="1:2">
      <c r="A3" s="19">
        <v>1009</v>
      </c>
      <c r="B3" s="19" t="s">
        <v>336</v>
      </c>
    </row>
    <row r="4" spans="1:2" ht="29">
      <c r="A4" s="19">
        <v>1010</v>
      </c>
      <c r="B4" s="19" t="s">
        <v>368</v>
      </c>
    </row>
    <row r="5" spans="1:2" ht="29">
      <c r="A5" s="19">
        <v>1011</v>
      </c>
      <c r="B5" s="19" t="s">
        <v>372</v>
      </c>
    </row>
    <row r="6" spans="1:2" ht="29">
      <c r="A6" s="19">
        <v>1012</v>
      </c>
      <c r="B6" s="19" t="s">
        <v>373</v>
      </c>
    </row>
    <row r="7" spans="1:2">
      <c r="A7" s="19">
        <v>1013</v>
      </c>
      <c r="B7" s="19" t="s">
        <v>314</v>
      </c>
    </row>
    <row r="8" spans="1:2" ht="29">
      <c r="A8" s="19">
        <v>1014</v>
      </c>
      <c r="B8" s="19" t="s">
        <v>369</v>
      </c>
    </row>
    <row r="9" spans="1:2" ht="29">
      <c r="A9" s="19">
        <v>1015</v>
      </c>
      <c r="B9" s="19" t="s">
        <v>370</v>
      </c>
    </row>
    <row r="10" spans="1:2">
      <c r="A10" s="19">
        <v>1016</v>
      </c>
      <c r="B10" s="19" t="s">
        <v>371</v>
      </c>
    </row>
    <row r="11" spans="1:2">
      <c r="A11" s="19">
        <v>1017</v>
      </c>
      <c r="B11" s="20" t="s">
        <v>315</v>
      </c>
    </row>
    <row r="18" spans="2:2">
      <c r="B18" s="20"/>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00395-D6C0-AA4D-A056-E900AF2FAE03}">
  <dimension ref="A1:BC26"/>
  <sheetViews>
    <sheetView workbookViewId="0">
      <selection activeCell="G34" sqref="G34"/>
    </sheetView>
  </sheetViews>
  <sheetFormatPr defaultColWidth="10.90625" defaultRowHeight="14.5"/>
  <sheetData>
    <row r="1" spans="1:55" ht="29">
      <c r="A1" s="18" t="s">
        <v>316</v>
      </c>
      <c r="B1" s="18" t="s">
        <v>316</v>
      </c>
      <c r="C1" s="18" t="s">
        <v>316</v>
      </c>
      <c r="D1" s="18" t="s">
        <v>317</v>
      </c>
      <c r="E1" s="18" t="s">
        <v>317</v>
      </c>
      <c r="F1" s="18" t="s">
        <v>317</v>
      </c>
      <c r="G1" s="18" t="s">
        <v>318</v>
      </c>
      <c r="H1" s="18" t="s">
        <v>318</v>
      </c>
      <c r="I1" s="18" t="s">
        <v>318</v>
      </c>
      <c r="J1" s="18" t="s">
        <v>319</v>
      </c>
      <c r="K1" s="18" t="s">
        <v>320</v>
      </c>
      <c r="L1" s="18" t="s">
        <v>321</v>
      </c>
    </row>
    <row r="2" spans="1:55" ht="29">
      <c r="A2" s="18" t="s">
        <v>322</v>
      </c>
      <c r="B2" s="18" t="s">
        <v>322</v>
      </c>
      <c r="C2" s="18" t="s">
        <v>322</v>
      </c>
      <c r="D2" s="18" t="s">
        <v>323</v>
      </c>
      <c r="E2" s="18" t="s">
        <v>323</v>
      </c>
      <c r="F2" s="18" t="s">
        <v>323</v>
      </c>
      <c r="G2" s="18" t="s">
        <v>324</v>
      </c>
      <c r="H2" s="18" t="s">
        <v>325</v>
      </c>
      <c r="I2" s="18" t="s">
        <v>326</v>
      </c>
      <c r="J2" s="18" t="s">
        <v>327</v>
      </c>
      <c r="K2" s="18" t="s">
        <v>328</v>
      </c>
      <c r="L2" s="18" t="s">
        <v>329</v>
      </c>
    </row>
    <row r="3" spans="1:55" ht="29">
      <c r="A3" s="18" t="s">
        <v>330</v>
      </c>
      <c r="B3" s="18" t="s">
        <v>330</v>
      </c>
      <c r="C3" s="18" t="s">
        <v>330</v>
      </c>
      <c r="D3" s="18" t="s">
        <v>331</v>
      </c>
      <c r="E3" s="18" t="s">
        <v>331</v>
      </c>
      <c r="F3" s="18" t="s">
        <v>331</v>
      </c>
      <c r="G3" s="18" t="s">
        <v>332</v>
      </c>
      <c r="H3" s="18" t="s">
        <v>332</v>
      </c>
      <c r="I3" s="18" t="s">
        <v>332</v>
      </c>
      <c r="J3" s="18" t="s">
        <v>333</v>
      </c>
      <c r="K3" s="18" t="s">
        <v>333</v>
      </c>
      <c r="L3" s="18" t="s">
        <v>333</v>
      </c>
    </row>
    <row r="6" spans="1:55" ht="29">
      <c r="A6" t="s">
        <v>0</v>
      </c>
      <c r="B6" s="18" t="s">
        <v>316</v>
      </c>
      <c r="C6" s="18" t="s">
        <v>316</v>
      </c>
      <c r="D6" s="18" t="s">
        <v>316</v>
      </c>
      <c r="E6" s="18" t="s">
        <v>317</v>
      </c>
      <c r="F6" s="18" t="s">
        <v>317</v>
      </c>
      <c r="G6" s="18" t="s">
        <v>317</v>
      </c>
      <c r="H6" s="18" t="s">
        <v>353</v>
      </c>
      <c r="I6" s="18" t="s">
        <v>353</v>
      </c>
      <c r="J6" s="18" t="s">
        <v>353</v>
      </c>
      <c r="K6" s="18" t="s">
        <v>318</v>
      </c>
      <c r="L6" s="18" t="s">
        <v>318</v>
      </c>
      <c r="M6" s="18" t="s">
        <v>318</v>
      </c>
      <c r="N6" s="18" t="s">
        <v>319</v>
      </c>
      <c r="O6" s="18" t="s">
        <v>320</v>
      </c>
      <c r="P6" s="18" t="s">
        <v>321</v>
      </c>
      <c r="Q6" s="18" t="s">
        <v>322</v>
      </c>
      <c r="R6" s="18" t="s">
        <v>322</v>
      </c>
      <c r="S6" s="18" t="s">
        <v>322</v>
      </c>
      <c r="T6" s="18" t="s">
        <v>323</v>
      </c>
      <c r="U6" s="18" t="s">
        <v>323</v>
      </c>
      <c r="V6" s="18" t="s">
        <v>323</v>
      </c>
      <c r="W6" s="18" t="s">
        <v>354</v>
      </c>
      <c r="X6" s="18" t="s">
        <v>354</v>
      </c>
      <c r="Y6" s="18" t="s">
        <v>354</v>
      </c>
      <c r="Z6" s="18" t="s">
        <v>324</v>
      </c>
      <c r="AA6" s="18" t="s">
        <v>325</v>
      </c>
      <c r="AB6" s="18" t="s">
        <v>326</v>
      </c>
      <c r="AC6" s="18" t="s">
        <v>355</v>
      </c>
      <c r="AD6" s="18" t="s">
        <v>355</v>
      </c>
      <c r="AE6" s="18" t="s">
        <v>355</v>
      </c>
      <c r="AF6" s="18" t="s">
        <v>327</v>
      </c>
      <c r="AG6" s="18" t="s">
        <v>328</v>
      </c>
      <c r="AH6" s="18" t="s">
        <v>329</v>
      </c>
      <c r="AI6" s="18" t="s">
        <v>330</v>
      </c>
      <c r="AJ6" s="18" t="s">
        <v>330</v>
      </c>
      <c r="AK6" s="18" t="s">
        <v>330</v>
      </c>
      <c r="AL6" s="18" t="s">
        <v>331</v>
      </c>
      <c r="AM6" s="18" t="s">
        <v>331</v>
      </c>
      <c r="AN6" s="18" t="s">
        <v>331</v>
      </c>
      <c r="AO6" s="18" t="s">
        <v>332</v>
      </c>
      <c r="AP6" s="18" t="s">
        <v>332</v>
      </c>
      <c r="AQ6" s="18" t="s">
        <v>332</v>
      </c>
      <c r="AR6" s="18" t="s">
        <v>333</v>
      </c>
      <c r="AS6" s="18" t="s">
        <v>333</v>
      </c>
      <c r="AT6" s="18" t="s">
        <v>333</v>
      </c>
      <c r="AU6" s="18" t="s">
        <v>25</v>
      </c>
      <c r="AV6" s="18" t="s">
        <v>25</v>
      </c>
      <c r="AW6" s="18" t="s">
        <v>25</v>
      </c>
      <c r="AX6" s="18" t="s">
        <v>26</v>
      </c>
      <c r="AY6" s="18" t="s">
        <v>26</v>
      </c>
      <c r="AZ6" s="18" t="s">
        <v>26</v>
      </c>
      <c r="BA6" s="18" t="s">
        <v>100</v>
      </c>
      <c r="BB6" s="18" t="s">
        <v>100</v>
      </c>
      <c r="BC6" s="18" t="s">
        <v>100</v>
      </c>
    </row>
    <row r="7" spans="1:55">
      <c r="A7">
        <v>20</v>
      </c>
      <c r="B7">
        <v>152.233</v>
      </c>
      <c r="C7">
        <v>106.36799999999999</v>
      </c>
      <c r="D7">
        <v>103.81</v>
      </c>
      <c r="E7">
        <v>109.158</v>
      </c>
      <c r="F7">
        <v>99.346000000000004</v>
      </c>
      <c r="G7">
        <v>113.974</v>
      </c>
      <c r="H7">
        <v>154.90299999999999</v>
      </c>
      <c r="I7">
        <v>175.94499999999999</v>
      </c>
      <c r="J7">
        <v>191.69200000000001</v>
      </c>
      <c r="K7">
        <v>78.266999999999996</v>
      </c>
      <c r="L7">
        <v>77.885999999999996</v>
      </c>
      <c r="M7">
        <v>94.578999999999994</v>
      </c>
      <c r="N7">
        <v>94.537000000000006</v>
      </c>
      <c r="O7">
        <v>82.168999999999997</v>
      </c>
      <c r="P7">
        <v>86.278000000000006</v>
      </c>
      <c r="Q7">
        <v>101.154</v>
      </c>
      <c r="R7">
        <v>100.14400000000001</v>
      </c>
      <c r="S7">
        <v>98.894999999999996</v>
      </c>
      <c r="T7">
        <v>142.114</v>
      </c>
      <c r="U7">
        <v>96.251000000000005</v>
      </c>
      <c r="V7">
        <v>98.444000000000003</v>
      </c>
      <c r="W7">
        <v>165.887</v>
      </c>
      <c r="X7">
        <v>177.71600000000001</v>
      </c>
      <c r="Y7">
        <v>191.81700000000001</v>
      </c>
      <c r="Z7">
        <v>90.247</v>
      </c>
      <c r="AA7">
        <v>94.69</v>
      </c>
      <c r="AB7">
        <v>92.804000000000002</v>
      </c>
      <c r="AC7">
        <v>155.523</v>
      </c>
      <c r="AD7">
        <v>170.88900000000001</v>
      </c>
      <c r="AE7">
        <v>193.65100000000001</v>
      </c>
      <c r="AF7">
        <v>85.524000000000001</v>
      </c>
      <c r="AG7">
        <v>82.724000000000004</v>
      </c>
      <c r="AH7">
        <v>75.569999999999993</v>
      </c>
      <c r="AI7">
        <v>99.242000000000004</v>
      </c>
      <c r="AJ7">
        <v>90.266999999999996</v>
      </c>
      <c r="AK7">
        <v>98.665000000000006</v>
      </c>
      <c r="AL7">
        <v>97.411000000000001</v>
      </c>
      <c r="AM7">
        <v>104.84399999999999</v>
      </c>
      <c r="AN7">
        <v>83.616</v>
      </c>
      <c r="AO7">
        <v>94.944000000000003</v>
      </c>
      <c r="AP7">
        <v>88.444000000000003</v>
      </c>
      <c r="AQ7">
        <v>89.734999999999999</v>
      </c>
      <c r="AR7">
        <v>85.111000000000004</v>
      </c>
      <c r="AS7">
        <v>83.004000000000005</v>
      </c>
      <c r="AT7">
        <v>77.44</v>
      </c>
      <c r="AU7">
        <v>412.197</v>
      </c>
      <c r="AV7">
        <v>354.661</v>
      </c>
      <c r="AW7">
        <v>390.29199999999997</v>
      </c>
      <c r="AX7">
        <v>95.67</v>
      </c>
      <c r="AY7">
        <v>99.073999999999998</v>
      </c>
      <c r="AZ7">
        <v>91.108999999999995</v>
      </c>
      <c r="BA7">
        <v>3671.45</v>
      </c>
      <c r="BB7">
        <v>3251.3150000000001</v>
      </c>
      <c r="BC7">
        <v>3348.98</v>
      </c>
    </row>
    <row r="8" spans="1:55">
      <c r="A8">
        <v>40</v>
      </c>
      <c r="B8">
        <v>245.23699999999999</v>
      </c>
      <c r="C8">
        <v>244.83199999999999</v>
      </c>
      <c r="D8">
        <v>208.833</v>
      </c>
      <c r="E8">
        <v>178.25399999999999</v>
      </c>
      <c r="F8">
        <v>167.435</v>
      </c>
      <c r="G8">
        <v>276.65800000000002</v>
      </c>
      <c r="H8">
        <v>8189.2439999999997</v>
      </c>
      <c r="I8">
        <v>7004.518</v>
      </c>
      <c r="J8">
        <v>8492.4369999999999</v>
      </c>
      <c r="K8">
        <v>178.77500000000001</v>
      </c>
      <c r="L8">
        <v>129.97200000000001</v>
      </c>
      <c r="M8">
        <v>270.125</v>
      </c>
      <c r="N8">
        <v>302.77600000000001</v>
      </c>
      <c r="O8">
        <v>221.98</v>
      </c>
      <c r="P8">
        <v>225.64</v>
      </c>
      <c r="Q8">
        <v>148.43100000000001</v>
      </c>
      <c r="R8">
        <v>163.22900000000001</v>
      </c>
      <c r="S8">
        <v>206.857</v>
      </c>
      <c r="T8">
        <v>301.41000000000003</v>
      </c>
      <c r="U8">
        <v>151.191</v>
      </c>
      <c r="V8">
        <v>183.68199999999999</v>
      </c>
      <c r="W8">
        <v>9285.7039999999997</v>
      </c>
      <c r="X8">
        <v>7659.299</v>
      </c>
      <c r="Y8">
        <v>8117.1310000000003</v>
      </c>
      <c r="Z8">
        <v>158.69399999999999</v>
      </c>
      <c r="AA8">
        <v>224.62799999999999</v>
      </c>
      <c r="AB8">
        <v>142.88999999999999</v>
      </c>
      <c r="AC8">
        <v>9463.7839999999997</v>
      </c>
      <c r="AD8">
        <v>8883.3670000000002</v>
      </c>
      <c r="AE8">
        <v>9228.64</v>
      </c>
      <c r="AF8">
        <v>197.17099999999999</v>
      </c>
      <c r="AG8">
        <v>220.84399999999999</v>
      </c>
      <c r="AH8">
        <v>158.77500000000001</v>
      </c>
      <c r="AI8">
        <v>173.636</v>
      </c>
      <c r="AJ8">
        <v>156.79400000000001</v>
      </c>
      <c r="AK8">
        <v>181.02199999999999</v>
      </c>
      <c r="AL8">
        <v>144.28100000000001</v>
      </c>
      <c r="AM8">
        <v>198.87299999999999</v>
      </c>
      <c r="AN8">
        <v>79.572999999999993</v>
      </c>
      <c r="AO8">
        <v>89.938000000000002</v>
      </c>
      <c r="AP8">
        <v>92.072000000000003</v>
      </c>
      <c r="AQ8">
        <v>78.503</v>
      </c>
      <c r="AR8">
        <v>145.59700000000001</v>
      </c>
      <c r="AS8">
        <v>130.38999999999999</v>
      </c>
      <c r="AT8">
        <v>105.544</v>
      </c>
      <c r="AU8">
        <v>2132.2919999999999</v>
      </c>
      <c r="AV8">
        <v>1735.6579999999999</v>
      </c>
      <c r="AW8">
        <v>2053.364</v>
      </c>
      <c r="AX8">
        <v>81.242999999999995</v>
      </c>
      <c r="AY8">
        <v>82.650999999999996</v>
      </c>
      <c r="AZ8">
        <v>77.658000000000001</v>
      </c>
      <c r="BA8">
        <v>3448.6509999999998</v>
      </c>
      <c r="BB8">
        <v>2984.9870000000001</v>
      </c>
      <c r="BC8">
        <v>3105.0010000000002</v>
      </c>
    </row>
    <row r="9" spans="1:55">
      <c r="A9">
        <v>60</v>
      </c>
      <c r="B9">
        <v>807.82600000000002</v>
      </c>
      <c r="C9">
        <v>949.25099999999998</v>
      </c>
      <c r="D9">
        <v>811.22299999999996</v>
      </c>
      <c r="E9">
        <v>552.54499999999996</v>
      </c>
      <c r="F9">
        <v>606.21500000000003</v>
      </c>
      <c r="G9">
        <v>1024.306</v>
      </c>
      <c r="H9">
        <v>38894.980000000003</v>
      </c>
      <c r="I9">
        <v>36533.82</v>
      </c>
      <c r="J9">
        <v>39096.324000000001</v>
      </c>
      <c r="K9">
        <v>764.47</v>
      </c>
      <c r="L9">
        <v>485.79899999999998</v>
      </c>
      <c r="M9">
        <v>991.79499999999996</v>
      </c>
      <c r="N9">
        <v>1009.982</v>
      </c>
      <c r="O9">
        <v>793.07399999999996</v>
      </c>
      <c r="P9">
        <v>705.38499999999999</v>
      </c>
      <c r="Q9">
        <v>422.07499999999999</v>
      </c>
      <c r="R9">
        <v>588.16700000000003</v>
      </c>
      <c r="S9">
        <v>762.97900000000004</v>
      </c>
      <c r="T9">
        <v>1056.4570000000001</v>
      </c>
      <c r="U9">
        <v>535.17499999999995</v>
      </c>
      <c r="V9">
        <v>710.45</v>
      </c>
      <c r="W9">
        <v>39049.870999999999</v>
      </c>
      <c r="X9">
        <v>37426.449000000001</v>
      </c>
      <c r="Y9">
        <v>38886.336000000003</v>
      </c>
      <c r="Z9">
        <v>609.952</v>
      </c>
      <c r="AA9">
        <v>727.50800000000004</v>
      </c>
      <c r="AB9">
        <v>405.63299999999998</v>
      </c>
      <c r="AC9">
        <v>38283.038999999997</v>
      </c>
      <c r="AD9">
        <v>37684.362999999998</v>
      </c>
      <c r="AE9">
        <v>38890.413999999997</v>
      </c>
      <c r="AF9">
        <v>744.75800000000004</v>
      </c>
      <c r="AG9">
        <v>872.57100000000003</v>
      </c>
      <c r="AH9">
        <v>584.68499999999995</v>
      </c>
      <c r="AI9">
        <v>675.23500000000001</v>
      </c>
      <c r="AJ9">
        <v>531.55799999999999</v>
      </c>
      <c r="AK9">
        <v>529.23</v>
      </c>
      <c r="AL9">
        <v>374.24700000000001</v>
      </c>
      <c r="AM9">
        <v>622.52599999999995</v>
      </c>
      <c r="AN9">
        <v>105.26300000000001</v>
      </c>
      <c r="AO9">
        <v>119.14</v>
      </c>
      <c r="AP9">
        <v>174.065</v>
      </c>
      <c r="AQ9">
        <v>104.967</v>
      </c>
      <c r="AR9">
        <v>471.524</v>
      </c>
      <c r="AS9">
        <v>387.315</v>
      </c>
      <c r="AT9">
        <v>232.56100000000001</v>
      </c>
      <c r="AU9">
        <v>6471.616</v>
      </c>
      <c r="AV9">
        <v>5378.4179999999997</v>
      </c>
      <c r="AW9">
        <v>6200.7049999999999</v>
      </c>
      <c r="AX9">
        <v>78.738</v>
      </c>
      <c r="AY9">
        <v>80.281000000000006</v>
      </c>
      <c r="AZ9">
        <v>74.346999999999994</v>
      </c>
      <c r="BA9">
        <v>3406.0479999999998</v>
      </c>
      <c r="BB9">
        <v>2920.17</v>
      </c>
      <c r="BC9">
        <v>3036.9989999999998</v>
      </c>
    </row>
    <row r="10" spans="1:55">
      <c r="A10">
        <v>80</v>
      </c>
      <c r="B10">
        <v>1749.193</v>
      </c>
      <c r="C10">
        <v>1985.8230000000001</v>
      </c>
      <c r="D10">
        <v>1842.636</v>
      </c>
      <c r="E10">
        <v>1215.046</v>
      </c>
      <c r="F10">
        <v>1329.951</v>
      </c>
      <c r="G10">
        <v>2011.7470000000001</v>
      </c>
      <c r="H10">
        <v>47855.699000000001</v>
      </c>
      <c r="I10">
        <v>46008.483999999997</v>
      </c>
      <c r="J10">
        <v>48076.105000000003</v>
      </c>
      <c r="K10">
        <v>1591.836</v>
      </c>
      <c r="L10">
        <v>1149.0619999999999</v>
      </c>
      <c r="M10">
        <v>1913.1859999999999</v>
      </c>
      <c r="N10">
        <v>1781.1369999999999</v>
      </c>
      <c r="O10">
        <v>1509.6679999999999</v>
      </c>
      <c r="P10">
        <v>1359.492</v>
      </c>
      <c r="Q10">
        <v>865.83299999999997</v>
      </c>
      <c r="R10">
        <v>1256.211</v>
      </c>
      <c r="S10">
        <v>1537.348</v>
      </c>
      <c r="T10">
        <v>2096.1439999999998</v>
      </c>
      <c r="U10">
        <v>1209.8240000000001</v>
      </c>
      <c r="V10">
        <v>1611.4390000000001</v>
      </c>
      <c r="W10">
        <v>47151.457000000002</v>
      </c>
      <c r="X10">
        <v>45804.480000000003</v>
      </c>
      <c r="Y10">
        <v>47998.133000000002</v>
      </c>
      <c r="Z10">
        <v>1325.8920000000001</v>
      </c>
      <c r="AA10">
        <v>1393.9939999999999</v>
      </c>
      <c r="AB10">
        <v>825.07399999999996</v>
      </c>
      <c r="AC10">
        <v>46055.476999999999</v>
      </c>
      <c r="AD10">
        <v>46165.508000000002</v>
      </c>
      <c r="AE10">
        <v>47446.574000000001</v>
      </c>
      <c r="AF10">
        <v>1585.7260000000001</v>
      </c>
      <c r="AG10">
        <v>1754.269</v>
      </c>
      <c r="AH10">
        <v>1226.2429999999999</v>
      </c>
      <c r="AI10">
        <v>1475.4159999999999</v>
      </c>
      <c r="AJ10">
        <v>1109.4970000000001</v>
      </c>
      <c r="AK10">
        <v>991.93299999999999</v>
      </c>
      <c r="AL10">
        <v>683.21900000000005</v>
      </c>
      <c r="AM10">
        <v>1131.2249999999999</v>
      </c>
      <c r="AN10">
        <v>154.92500000000001</v>
      </c>
      <c r="AO10">
        <v>154.54499999999999</v>
      </c>
      <c r="AP10">
        <v>315.18900000000002</v>
      </c>
      <c r="AQ10">
        <v>156.62100000000001</v>
      </c>
      <c r="AR10">
        <v>1012.616</v>
      </c>
      <c r="AS10">
        <v>850.98299999999995</v>
      </c>
      <c r="AT10">
        <v>395.16500000000002</v>
      </c>
      <c r="AU10">
        <v>11955.161</v>
      </c>
      <c r="AV10">
        <v>10058.686</v>
      </c>
      <c r="AW10">
        <v>11724.766</v>
      </c>
      <c r="AX10">
        <v>79.856999999999999</v>
      </c>
      <c r="AY10">
        <v>79.438999999999993</v>
      </c>
      <c r="AZ10">
        <v>75.923000000000002</v>
      </c>
      <c r="BA10">
        <v>3381.63</v>
      </c>
      <c r="BB10">
        <v>2902.7820000000002</v>
      </c>
      <c r="BC10">
        <v>3064.0909999999999</v>
      </c>
    </row>
    <row r="11" spans="1:55">
      <c r="A11">
        <v>100</v>
      </c>
      <c r="B11">
        <v>2591.2689999999998</v>
      </c>
      <c r="C11">
        <v>2720.3420000000001</v>
      </c>
      <c r="D11">
        <v>2731.0709999999999</v>
      </c>
      <c r="E11">
        <v>1963.451</v>
      </c>
      <c r="F11">
        <v>2037.297</v>
      </c>
      <c r="G11">
        <v>2675.616</v>
      </c>
      <c r="H11">
        <v>49891.953000000001</v>
      </c>
      <c r="I11">
        <v>48459.839999999997</v>
      </c>
      <c r="J11">
        <v>50369.324000000001</v>
      </c>
      <c r="K11">
        <v>2218.7979999999998</v>
      </c>
      <c r="L11">
        <v>1749.9570000000001</v>
      </c>
      <c r="M11">
        <v>2570.7420000000002</v>
      </c>
      <c r="N11">
        <v>2275.88</v>
      </c>
      <c r="O11">
        <v>2064.6</v>
      </c>
      <c r="P11">
        <v>1935.1759999999999</v>
      </c>
      <c r="Q11">
        <v>1353.5630000000001</v>
      </c>
      <c r="R11">
        <v>1847.9739999999999</v>
      </c>
      <c r="S11">
        <v>2131.5549999999998</v>
      </c>
      <c r="T11">
        <v>2899.7829999999999</v>
      </c>
      <c r="U11">
        <v>1898.8820000000001</v>
      </c>
      <c r="V11">
        <v>2437.4070000000002</v>
      </c>
      <c r="W11">
        <v>49185.805</v>
      </c>
      <c r="X11">
        <v>47993.379000000001</v>
      </c>
      <c r="Y11">
        <v>50333.73</v>
      </c>
      <c r="Z11">
        <v>2068.4580000000001</v>
      </c>
      <c r="AA11">
        <v>2010.3720000000001</v>
      </c>
      <c r="AB11">
        <v>1288.229</v>
      </c>
      <c r="AC11">
        <v>48365.608999999997</v>
      </c>
      <c r="AD11">
        <v>48190.07</v>
      </c>
      <c r="AE11">
        <v>49473.593999999997</v>
      </c>
      <c r="AF11">
        <v>2259.5369999999998</v>
      </c>
      <c r="AG11">
        <v>2427.1030000000001</v>
      </c>
      <c r="AH11">
        <v>1819.9269999999999</v>
      </c>
      <c r="AI11">
        <v>2190.6640000000002</v>
      </c>
      <c r="AJ11">
        <v>1572.7570000000001</v>
      </c>
      <c r="AK11">
        <v>1380.9870000000001</v>
      </c>
      <c r="AL11">
        <v>936.78</v>
      </c>
      <c r="AM11">
        <v>1507.06</v>
      </c>
      <c r="AN11">
        <v>206.02</v>
      </c>
      <c r="AO11">
        <v>193.44900000000001</v>
      </c>
      <c r="AP11">
        <v>471.834</v>
      </c>
      <c r="AQ11">
        <v>214.149</v>
      </c>
      <c r="AR11">
        <v>1503.4359999999999</v>
      </c>
      <c r="AS11">
        <v>1432.7919999999999</v>
      </c>
      <c r="AT11">
        <v>519.43499999999995</v>
      </c>
      <c r="AU11">
        <v>19556.037</v>
      </c>
      <c r="AV11">
        <v>16913.418000000001</v>
      </c>
      <c r="AW11">
        <v>20718.526999999998</v>
      </c>
      <c r="AX11">
        <v>78.245000000000005</v>
      </c>
      <c r="AY11">
        <v>80.084999999999994</v>
      </c>
      <c r="AZ11">
        <v>75.087000000000003</v>
      </c>
      <c r="BA11">
        <v>3346.4670000000001</v>
      </c>
      <c r="BB11">
        <v>2820.9609999999998</v>
      </c>
      <c r="BC11">
        <v>2966.4470000000001</v>
      </c>
    </row>
    <row r="12" spans="1:55">
      <c r="A12">
        <v>120</v>
      </c>
      <c r="B12">
        <v>3383.2139999999999</v>
      </c>
      <c r="C12">
        <v>3479.1329999999998</v>
      </c>
      <c r="D12">
        <v>3594.712</v>
      </c>
      <c r="E12">
        <v>2723.645</v>
      </c>
      <c r="F12">
        <v>2780.7310000000002</v>
      </c>
      <c r="G12">
        <v>3284.2190000000001</v>
      </c>
      <c r="H12">
        <v>50908.656000000003</v>
      </c>
      <c r="I12">
        <v>49788.468999999997</v>
      </c>
      <c r="J12">
        <v>51695.68</v>
      </c>
      <c r="K12">
        <v>2726.1610000000001</v>
      </c>
      <c r="L12">
        <v>2264.8359999999998</v>
      </c>
      <c r="M12">
        <v>3247.239</v>
      </c>
      <c r="N12">
        <v>2848.181</v>
      </c>
      <c r="O12">
        <v>2649.9949999999999</v>
      </c>
      <c r="P12">
        <v>2533.7289999999998</v>
      </c>
      <c r="Q12">
        <v>1916</v>
      </c>
      <c r="R12">
        <v>2480.5459999999998</v>
      </c>
      <c r="S12">
        <v>2709.8690000000001</v>
      </c>
      <c r="T12">
        <v>3606.47</v>
      </c>
      <c r="U12">
        <v>2630.018</v>
      </c>
      <c r="V12">
        <v>3299.7649999999999</v>
      </c>
      <c r="W12">
        <v>50326.055</v>
      </c>
      <c r="X12">
        <v>49352.211000000003</v>
      </c>
      <c r="Y12">
        <v>51502.332000000002</v>
      </c>
      <c r="Z12">
        <v>2782.8470000000002</v>
      </c>
      <c r="AA12">
        <v>2623.931</v>
      </c>
      <c r="AB12">
        <v>1816.7049999999999</v>
      </c>
      <c r="AC12">
        <v>49471.332000000002</v>
      </c>
      <c r="AD12">
        <v>49278.593999999997</v>
      </c>
      <c r="AE12">
        <v>50909.358999999997</v>
      </c>
      <c r="AF12">
        <v>3005.4430000000002</v>
      </c>
      <c r="AG12">
        <v>3115.94</v>
      </c>
      <c r="AH12">
        <v>2383.5650000000001</v>
      </c>
      <c r="AI12">
        <v>2845.7330000000002</v>
      </c>
      <c r="AJ12">
        <v>2055.8539999999998</v>
      </c>
      <c r="AK12">
        <v>1760.078</v>
      </c>
      <c r="AL12">
        <v>1221.2539999999999</v>
      </c>
      <c r="AM12">
        <v>1898.8389999999999</v>
      </c>
      <c r="AN12">
        <v>267.56299999999999</v>
      </c>
      <c r="AO12">
        <v>236.14</v>
      </c>
      <c r="AP12">
        <v>692.94100000000003</v>
      </c>
      <c r="AQ12">
        <v>296.90800000000002</v>
      </c>
      <c r="AR12">
        <v>2094.0819999999999</v>
      </c>
      <c r="AS12">
        <v>2084.335</v>
      </c>
      <c r="AT12">
        <v>658.94299999999998</v>
      </c>
      <c r="AU12">
        <v>26832.91</v>
      </c>
      <c r="AV12">
        <v>24337.062999999998</v>
      </c>
      <c r="AW12">
        <v>28138.134999999998</v>
      </c>
      <c r="AX12">
        <v>79.662000000000006</v>
      </c>
      <c r="AY12">
        <v>84.024000000000001</v>
      </c>
      <c r="AZ12">
        <v>78.334000000000003</v>
      </c>
      <c r="BA12">
        <v>3403.8229999999999</v>
      </c>
      <c r="BB12">
        <v>2964.0309999999999</v>
      </c>
      <c r="BC12">
        <v>3083.61</v>
      </c>
    </row>
    <row r="13" spans="1:55">
      <c r="A13">
        <v>140</v>
      </c>
      <c r="B13">
        <v>3791.3780000000002</v>
      </c>
      <c r="C13">
        <v>3945.1880000000001</v>
      </c>
      <c r="D13">
        <v>4055.9810000000002</v>
      </c>
      <c r="E13">
        <v>3221.1370000000002</v>
      </c>
      <c r="F13">
        <v>3111.9960000000001</v>
      </c>
      <c r="G13">
        <v>3592.4720000000002</v>
      </c>
      <c r="H13">
        <v>52436.574000000001</v>
      </c>
      <c r="I13">
        <v>51464.366999999998</v>
      </c>
      <c r="J13">
        <v>52874.565999999999</v>
      </c>
      <c r="K13">
        <v>3006.3150000000001</v>
      </c>
      <c r="L13">
        <v>2524.7130000000002</v>
      </c>
      <c r="M13">
        <v>3596.703</v>
      </c>
      <c r="N13">
        <v>3178.2040000000002</v>
      </c>
      <c r="O13">
        <v>2942.2289999999998</v>
      </c>
      <c r="P13">
        <v>2854.1610000000001</v>
      </c>
      <c r="Q13">
        <v>2243.7950000000001</v>
      </c>
      <c r="R13">
        <v>2886.67</v>
      </c>
      <c r="S13">
        <v>2991.9140000000002</v>
      </c>
      <c r="T13">
        <v>4033.65</v>
      </c>
      <c r="U13">
        <v>2935.2379999999998</v>
      </c>
      <c r="V13">
        <v>3771.9140000000002</v>
      </c>
      <c r="W13">
        <v>51939.917999999998</v>
      </c>
      <c r="X13">
        <v>50799.788999999997</v>
      </c>
      <c r="Y13">
        <v>52737.112999999998</v>
      </c>
      <c r="Z13">
        <v>3233.297</v>
      </c>
      <c r="AA13">
        <v>2915.5410000000002</v>
      </c>
      <c r="AB13">
        <v>2156.4450000000002</v>
      </c>
      <c r="AC13">
        <v>50939.586000000003</v>
      </c>
      <c r="AD13">
        <v>50758.214999999997</v>
      </c>
      <c r="AE13">
        <v>51765.285000000003</v>
      </c>
      <c r="AF13">
        <v>3463.85</v>
      </c>
      <c r="AG13">
        <v>3447.962</v>
      </c>
      <c r="AH13">
        <v>2696.527</v>
      </c>
      <c r="AI13">
        <v>3218.8440000000001</v>
      </c>
      <c r="AJ13">
        <v>2356.8890000000001</v>
      </c>
      <c r="AK13">
        <v>1981.2670000000001</v>
      </c>
      <c r="AL13">
        <v>1416.0550000000001</v>
      </c>
      <c r="AM13">
        <v>2044.2819999999999</v>
      </c>
      <c r="AN13">
        <v>300.29500000000002</v>
      </c>
      <c r="AO13">
        <v>264.90499999999997</v>
      </c>
      <c r="AP13">
        <v>857.94600000000003</v>
      </c>
      <c r="AQ13">
        <v>350.73899999999998</v>
      </c>
      <c r="AR13">
        <v>2496.9470000000001</v>
      </c>
      <c r="AS13">
        <v>2489.864</v>
      </c>
      <c r="AT13">
        <v>774.54200000000003</v>
      </c>
      <c r="AU13">
        <v>31212.776999999998</v>
      </c>
      <c r="AV13">
        <v>29016.484</v>
      </c>
      <c r="AW13">
        <v>32102.912</v>
      </c>
      <c r="AX13">
        <v>76.563999999999993</v>
      </c>
      <c r="AY13">
        <v>82.266000000000005</v>
      </c>
      <c r="AZ13">
        <v>74.251000000000005</v>
      </c>
      <c r="BA13">
        <v>3364.8330000000001</v>
      </c>
      <c r="BB13">
        <v>2908.9340000000002</v>
      </c>
      <c r="BC13">
        <v>2992.7510000000002</v>
      </c>
    </row>
    <row r="14" spans="1:55">
      <c r="A14">
        <v>160</v>
      </c>
      <c r="B14">
        <v>4302.22</v>
      </c>
      <c r="C14">
        <v>4370.3599999999997</v>
      </c>
      <c r="D14">
        <v>4622.2070000000003</v>
      </c>
      <c r="E14">
        <v>3731.9520000000002</v>
      </c>
      <c r="F14">
        <v>3641.6579999999999</v>
      </c>
      <c r="G14">
        <v>3996.7260000000001</v>
      </c>
      <c r="H14">
        <v>53258.487999999998</v>
      </c>
      <c r="I14">
        <v>51823.035000000003</v>
      </c>
      <c r="J14">
        <v>53641.574000000001</v>
      </c>
      <c r="K14">
        <v>3336.1909999999998</v>
      </c>
      <c r="L14">
        <v>2837.2890000000002</v>
      </c>
      <c r="M14">
        <v>4063.6509999999998</v>
      </c>
      <c r="N14">
        <v>3518.1509999999998</v>
      </c>
      <c r="O14">
        <v>3354.029</v>
      </c>
      <c r="P14">
        <v>3290.1970000000001</v>
      </c>
      <c r="Q14">
        <v>2609.3150000000001</v>
      </c>
      <c r="R14">
        <v>3243.616</v>
      </c>
      <c r="S14">
        <v>3428.3649999999998</v>
      </c>
      <c r="T14">
        <v>4483.3459999999995</v>
      </c>
      <c r="U14">
        <v>3482.8209999999999</v>
      </c>
      <c r="V14">
        <v>4314.5829999999996</v>
      </c>
      <c r="W14">
        <v>52580.707000000002</v>
      </c>
      <c r="X14">
        <v>51490.828000000001</v>
      </c>
      <c r="Y14">
        <v>53473.957000000002</v>
      </c>
      <c r="Z14">
        <v>3724.6080000000002</v>
      </c>
      <c r="AA14">
        <v>3322.0129999999999</v>
      </c>
      <c r="AB14">
        <v>2567.9879999999998</v>
      </c>
      <c r="AC14">
        <v>51576.538999999997</v>
      </c>
      <c r="AD14">
        <v>51620.281000000003</v>
      </c>
      <c r="AE14">
        <v>52357.66</v>
      </c>
      <c r="AF14">
        <v>3872.0790000000002</v>
      </c>
      <c r="AG14">
        <v>3911.6819999999998</v>
      </c>
      <c r="AH14">
        <v>3048.7060000000001</v>
      </c>
      <c r="AI14">
        <v>3690.855</v>
      </c>
      <c r="AJ14">
        <v>2633.681</v>
      </c>
      <c r="AK14">
        <v>2242.62</v>
      </c>
      <c r="AL14">
        <v>1619.3910000000001</v>
      </c>
      <c r="AM14">
        <v>2328.5309999999999</v>
      </c>
      <c r="AN14">
        <v>336.20400000000001</v>
      </c>
      <c r="AO14">
        <v>291.23700000000002</v>
      </c>
      <c r="AP14">
        <v>1048.6369999999999</v>
      </c>
      <c r="AQ14">
        <v>435.947</v>
      </c>
      <c r="AR14">
        <v>2857.723</v>
      </c>
      <c r="AS14">
        <v>2941.7049999999999</v>
      </c>
      <c r="AT14">
        <v>917.25800000000004</v>
      </c>
      <c r="AU14">
        <v>36031.328000000001</v>
      </c>
      <c r="AV14">
        <v>33285.972999999998</v>
      </c>
      <c r="AW14">
        <v>36920.065999999999</v>
      </c>
      <c r="AX14">
        <v>78.415999999999997</v>
      </c>
      <c r="AY14">
        <v>84.35</v>
      </c>
      <c r="AZ14">
        <v>75.784000000000006</v>
      </c>
      <c r="BA14">
        <v>3435.9450000000002</v>
      </c>
      <c r="BB14">
        <v>2954.2150000000001</v>
      </c>
      <c r="BC14">
        <v>3094.6460000000002</v>
      </c>
    </row>
    <row r="15" spans="1:55">
      <c r="A15">
        <v>180</v>
      </c>
      <c r="B15">
        <v>4596.54</v>
      </c>
      <c r="C15">
        <v>4681.9690000000001</v>
      </c>
      <c r="D15">
        <v>4953.8779999999997</v>
      </c>
      <c r="E15">
        <v>4066.82</v>
      </c>
      <c r="F15">
        <v>3803.9859999999999</v>
      </c>
      <c r="G15">
        <v>4195.1620000000003</v>
      </c>
      <c r="H15">
        <v>53417.387000000002</v>
      </c>
      <c r="I15">
        <v>52215.902000000002</v>
      </c>
      <c r="J15">
        <v>53835.66</v>
      </c>
      <c r="K15">
        <v>3494.212</v>
      </c>
      <c r="L15">
        <v>2975.8319999999999</v>
      </c>
      <c r="M15">
        <v>4341.6949999999997</v>
      </c>
      <c r="N15">
        <v>3727.5189999999998</v>
      </c>
      <c r="O15">
        <v>3556.22</v>
      </c>
      <c r="P15">
        <v>3522.558</v>
      </c>
      <c r="Q15">
        <v>2850.6950000000002</v>
      </c>
      <c r="R15">
        <v>3548.5909999999999</v>
      </c>
      <c r="S15">
        <v>3616.163</v>
      </c>
      <c r="T15">
        <v>4734.1909999999998</v>
      </c>
      <c r="U15">
        <v>3628.1480000000001</v>
      </c>
      <c r="V15">
        <v>4654.9080000000004</v>
      </c>
      <c r="W15">
        <v>52886.843999999997</v>
      </c>
      <c r="X15">
        <v>51795.120999999999</v>
      </c>
      <c r="Y15">
        <v>53767.991999999998</v>
      </c>
      <c r="Z15">
        <v>4025.674</v>
      </c>
      <c r="AA15">
        <v>3515.1660000000002</v>
      </c>
      <c r="AB15">
        <v>2805.3490000000002</v>
      </c>
      <c r="AC15">
        <v>51932.796999999999</v>
      </c>
      <c r="AD15">
        <v>51670.879000000001</v>
      </c>
      <c r="AE15">
        <v>52998.046999999999</v>
      </c>
      <c r="AF15">
        <v>4204.1840000000002</v>
      </c>
      <c r="AG15">
        <v>4158.5110000000004</v>
      </c>
      <c r="AH15">
        <v>3260.3960000000002</v>
      </c>
      <c r="AI15">
        <v>3967.8319999999999</v>
      </c>
      <c r="AJ15">
        <v>2833.701</v>
      </c>
      <c r="AK15">
        <v>2404.123</v>
      </c>
      <c r="AL15">
        <v>1735.5540000000001</v>
      </c>
      <c r="AM15">
        <v>2389.16</v>
      </c>
      <c r="AN15">
        <v>354.20100000000002</v>
      </c>
      <c r="AO15">
        <v>319.13799999999998</v>
      </c>
      <c r="AP15">
        <v>1181.4480000000001</v>
      </c>
      <c r="AQ15">
        <v>480.79300000000001</v>
      </c>
      <c r="AR15">
        <v>3111.8989999999999</v>
      </c>
      <c r="AS15">
        <v>3255.13</v>
      </c>
      <c r="AT15">
        <v>986.73</v>
      </c>
      <c r="AU15">
        <v>38772.402000000002</v>
      </c>
      <c r="AV15">
        <v>36541.086000000003</v>
      </c>
      <c r="AW15">
        <v>39354.589999999997</v>
      </c>
      <c r="AX15">
        <v>77.668999999999997</v>
      </c>
      <c r="AY15">
        <v>81.799000000000007</v>
      </c>
      <c r="AZ15">
        <v>76.206000000000003</v>
      </c>
      <c r="BA15">
        <v>3368.2350000000001</v>
      </c>
      <c r="BB15">
        <v>2924.7739999999999</v>
      </c>
      <c r="BC15">
        <v>3055</v>
      </c>
    </row>
    <row r="16" spans="1:55">
      <c r="A16">
        <v>200</v>
      </c>
      <c r="B16">
        <v>4860.1329999999998</v>
      </c>
      <c r="C16">
        <v>4896.4840000000004</v>
      </c>
      <c r="D16">
        <v>5284.817</v>
      </c>
      <c r="E16">
        <v>4353.3429999999998</v>
      </c>
      <c r="F16">
        <v>4078.1750000000002</v>
      </c>
      <c r="G16">
        <v>4370.8909999999996</v>
      </c>
      <c r="H16">
        <v>53828.616999999998</v>
      </c>
      <c r="I16">
        <v>52828.741999999998</v>
      </c>
      <c r="J16">
        <v>54425.792999999998</v>
      </c>
      <c r="K16">
        <v>3640.3609999999999</v>
      </c>
      <c r="L16">
        <v>3083.8029999999999</v>
      </c>
      <c r="M16">
        <v>4555.0280000000002</v>
      </c>
      <c r="N16">
        <v>3941.35</v>
      </c>
      <c r="O16">
        <v>3771.6779999999999</v>
      </c>
      <c r="P16">
        <v>3767.2910000000002</v>
      </c>
      <c r="Q16">
        <v>3067.22</v>
      </c>
      <c r="R16">
        <v>3775.7069999999999</v>
      </c>
      <c r="S16">
        <v>3835.422</v>
      </c>
      <c r="T16">
        <v>4999.2030000000004</v>
      </c>
      <c r="U16">
        <v>3913.6289999999999</v>
      </c>
      <c r="V16">
        <v>4905.18</v>
      </c>
      <c r="W16">
        <v>53289.620999999999</v>
      </c>
      <c r="X16">
        <v>52212.527000000002</v>
      </c>
      <c r="Y16">
        <v>54250.707000000002</v>
      </c>
      <c r="Z16">
        <v>4282.5029999999997</v>
      </c>
      <c r="AA16">
        <v>3732.837</v>
      </c>
      <c r="AB16">
        <v>3038.241</v>
      </c>
      <c r="AC16">
        <v>52657.858999999997</v>
      </c>
      <c r="AD16">
        <v>52288.315999999999</v>
      </c>
      <c r="AE16">
        <v>53526.945</v>
      </c>
      <c r="AF16">
        <v>4454.7610000000004</v>
      </c>
      <c r="AG16">
        <v>4383.6850000000004</v>
      </c>
      <c r="AH16">
        <v>3478.1350000000002</v>
      </c>
      <c r="AI16">
        <v>4261.2560000000003</v>
      </c>
      <c r="AJ16">
        <v>2997.1750000000002</v>
      </c>
      <c r="AK16">
        <v>2555.4090000000001</v>
      </c>
      <c r="AL16">
        <v>1844.847</v>
      </c>
      <c r="AM16">
        <v>2511.2220000000002</v>
      </c>
      <c r="AN16">
        <v>383.17</v>
      </c>
      <c r="AO16">
        <v>337.43200000000002</v>
      </c>
      <c r="AP16">
        <v>1269.6980000000001</v>
      </c>
      <c r="AQ16">
        <v>517.85900000000004</v>
      </c>
      <c r="AR16">
        <v>3352.0169999999998</v>
      </c>
      <c r="AS16">
        <v>3534.2240000000002</v>
      </c>
      <c r="AT16">
        <v>1037.931</v>
      </c>
      <c r="AU16">
        <v>40994.031000000003</v>
      </c>
      <c r="AV16">
        <v>38943.305</v>
      </c>
      <c r="AW16">
        <v>41701.480000000003</v>
      </c>
      <c r="AX16">
        <v>76.664000000000001</v>
      </c>
      <c r="AY16">
        <v>80.022000000000006</v>
      </c>
      <c r="AZ16">
        <v>74.194999999999993</v>
      </c>
      <c r="BA16">
        <v>3374.3009999999999</v>
      </c>
      <c r="BB16">
        <v>2911.3519999999999</v>
      </c>
      <c r="BC16">
        <v>3041.922</v>
      </c>
    </row>
    <row r="17" spans="1:55">
      <c r="A17">
        <v>220</v>
      </c>
      <c r="B17">
        <v>5098.2879999999996</v>
      </c>
      <c r="C17">
        <v>5104.3909999999996</v>
      </c>
      <c r="D17">
        <v>5497.64</v>
      </c>
      <c r="E17">
        <v>4605.3069999999998</v>
      </c>
      <c r="F17">
        <v>4293.4260000000004</v>
      </c>
      <c r="G17">
        <v>4532.2110000000002</v>
      </c>
      <c r="H17">
        <v>54088.222999999998</v>
      </c>
      <c r="I17">
        <v>52852.315999999999</v>
      </c>
      <c r="J17">
        <v>54642.417999999998</v>
      </c>
      <c r="K17">
        <v>3767.4259999999999</v>
      </c>
      <c r="L17">
        <v>3217.0039999999999</v>
      </c>
      <c r="M17">
        <v>4771.8500000000004</v>
      </c>
      <c r="N17">
        <v>4117.04</v>
      </c>
      <c r="O17">
        <v>3946.7179999999998</v>
      </c>
      <c r="P17">
        <v>3942.8780000000002</v>
      </c>
      <c r="Q17">
        <v>3301.7719999999999</v>
      </c>
      <c r="R17">
        <v>4005.7220000000002</v>
      </c>
      <c r="S17">
        <v>4052.5459999999998</v>
      </c>
      <c r="T17">
        <v>5192.0519999999997</v>
      </c>
      <c r="U17">
        <v>4144.8389999999999</v>
      </c>
      <c r="V17">
        <v>5199.5810000000001</v>
      </c>
      <c r="W17">
        <v>53699.652000000002</v>
      </c>
      <c r="X17">
        <v>52411.656000000003</v>
      </c>
      <c r="Y17">
        <v>54529.561999999998</v>
      </c>
      <c r="Z17">
        <v>4536.8779999999997</v>
      </c>
      <c r="AA17">
        <v>3928.3820000000001</v>
      </c>
      <c r="AB17">
        <v>3263.3449999999998</v>
      </c>
      <c r="AC17">
        <v>52716.991999999998</v>
      </c>
      <c r="AD17">
        <v>52406.98</v>
      </c>
      <c r="AE17">
        <v>53743.237999999998</v>
      </c>
      <c r="AF17">
        <v>4701.6450000000004</v>
      </c>
      <c r="AG17">
        <v>4573.8339999999998</v>
      </c>
      <c r="AH17">
        <v>3647.9189999999999</v>
      </c>
      <c r="AI17">
        <v>4434.5780000000004</v>
      </c>
      <c r="AJ17">
        <v>3155.9560000000001</v>
      </c>
      <c r="AK17">
        <v>2671.0909999999999</v>
      </c>
      <c r="AL17">
        <v>1918.0219999999999</v>
      </c>
      <c r="AM17">
        <v>2596.5070000000001</v>
      </c>
      <c r="AN17">
        <v>405.89400000000001</v>
      </c>
      <c r="AO17">
        <v>346.43200000000002</v>
      </c>
      <c r="AP17">
        <v>1352.001</v>
      </c>
      <c r="AQ17">
        <v>550.02200000000005</v>
      </c>
      <c r="AR17">
        <v>3536.9949999999999</v>
      </c>
      <c r="AS17">
        <v>3762.46</v>
      </c>
      <c r="AT17">
        <v>1078.93</v>
      </c>
      <c r="AU17">
        <v>42629.597999999998</v>
      </c>
      <c r="AV17">
        <v>41247.042999999998</v>
      </c>
      <c r="AW17">
        <v>43244.866999999998</v>
      </c>
      <c r="AX17">
        <v>78.263000000000005</v>
      </c>
      <c r="AY17">
        <v>80.245999999999995</v>
      </c>
      <c r="AZ17">
        <v>74.986999999999995</v>
      </c>
      <c r="BA17">
        <v>3372.3449999999998</v>
      </c>
      <c r="BB17">
        <v>2950.3539999999998</v>
      </c>
      <c r="BC17">
        <v>3057.1210000000001</v>
      </c>
    </row>
    <row r="18" spans="1:55">
      <c r="A18">
        <v>240</v>
      </c>
      <c r="B18">
        <v>5239.8980000000001</v>
      </c>
      <c r="C18">
        <v>5240.018</v>
      </c>
      <c r="D18">
        <v>5679.68</v>
      </c>
      <c r="E18">
        <v>4797.2349999999997</v>
      </c>
      <c r="F18">
        <v>4465.9719999999998</v>
      </c>
      <c r="G18">
        <v>4630.49</v>
      </c>
      <c r="H18">
        <v>54128.262000000002</v>
      </c>
      <c r="I18">
        <v>52379.417999999998</v>
      </c>
      <c r="J18">
        <v>54472.031000000003</v>
      </c>
      <c r="K18">
        <v>3867.0549999999998</v>
      </c>
      <c r="L18">
        <v>3267.0219999999999</v>
      </c>
      <c r="M18">
        <v>4952.3230000000003</v>
      </c>
      <c r="N18">
        <v>4234.5029999999997</v>
      </c>
      <c r="O18">
        <v>4125.7079999999996</v>
      </c>
      <c r="P18">
        <v>4123.6419999999998</v>
      </c>
      <c r="Q18">
        <v>3482.585</v>
      </c>
      <c r="R18">
        <v>4190.201</v>
      </c>
      <c r="S18">
        <v>4204.7579999999998</v>
      </c>
      <c r="T18">
        <v>5378.5889999999999</v>
      </c>
      <c r="U18">
        <v>4346.0029999999997</v>
      </c>
      <c r="V18">
        <v>5394.1120000000001</v>
      </c>
      <c r="W18">
        <v>53503.417999999998</v>
      </c>
      <c r="X18">
        <v>52092.964999999997</v>
      </c>
      <c r="Y18">
        <v>54348.976999999999</v>
      </c>
      <c r="Z18">
        <v>4759.134</v>
      </c>
      <c r="AA18">
        <v>4069.212</v>
      </c>
      <c r="AB18">
        <v>3440.5030000000002</v>
      </c>
      <c r="AC18">
        <v>52372.620999999999</v>
      </c>
      <c r="AD18">
        <v>52285.561999999998</v>
      </c>
      <c r="AE18">
        <v>53589.387000000002</v>
      </c>
      <c r="AF18">
        <v>4886.7979999999998</v>
      </c>
      <c r="AG18">
        <v>4779.3710000000001</v>
      </c>
      <c r="AH18">
        <v>3794.3620000000001</v>
      </c>
      <c r="AI18">
        <v>4649.067</v>
      </c>
      <c r="AJ18">
        <v>3269.625</v>
      </c>
      <c r="AK18">
        <v>2782.299</v>
      </c>
      <c r="AL18">
        <v>1982.7850000000001</v>
      </c>
      <c r="AM18">
        <v>2685.951</v>
      </c>
      <c r="AN18">
        <v>423.06200000000001</v>
      </c>
      <c r="AO18">
        <v>355.22199999999998</v>
      </c>
      <c r="AP18">
        <v>1430.8630000000001</v>
      </c>
      <c r="AQ18">
        <v>572.29200000000003</v>
      </c>
      <c r="AR18">
        <v>3723.402</v>
      </c>
      <c r="AS18">
        <v>4001.752</v>
      </c>
      <c r="AT18">
        <v>1115.652</v>
      </c>
      <c r="AU18">
        <v>43396.836000000003</v>
      </c>
      <c r="AV18">
        <v>43105.815999999999</v>
      </c>
      <c r="AW18">
        <v>43846.714999999997</v>
      </c>
      <c r="AX18">
        <v>78.551000000000002</v>
      </c>
      <c r="AY18">
        <v>79.436000000000007</v>
      </c>
      <c r="AZ18">
        <v>77.203999999999994</v>
      </c>
      <c r="BA18">
        <v>3388.107</v>
      </c>
      <c r="BB18">
        <v>2938.4409999999998</v>
      </c>
      <c r="BC18">
        <v>3078.239</v>
      </c>
    </row>
    <row r="19" spans="1:55">
      <c r="A19">
        <v>260</v>
      </c>
      <c r="B19">
        <v>5312.3050000000003</v>
      </c>
      <c r="C19">
        <v>5363.5360000000001</v>
      </c>
      <c r="D19">
        <v>5758.4780000000001</v>
      </c>
      <c r="E19">
        <v>4908.8329999999996</v>
      </c>
      <c r="F19">
        <v>4584.683</v>
      </c>
      <c r="G19">
        <v>4663.5780000000004</v>
      </c>
      <c r="H19">
        <v>54482.883000000002</v>
      </c>
      <c r="I19">
        <v>52913.714999999997</v>
      </c>
      <c r="J19">
        <v>54667.59</v>
      </c>
      <c r="K19">
        <v>3952.2249999999999</v>
      </c>
      <c r="L19">
        <v>3293.7109999999998</v>
      </c>
      <c r="M19">
        <v>5046.3379999999997</v>
      </c>
      <c r="N19">
        <v>4382.7860000000001</v>
      </c>
      <c r="O19">
        <v>4175.8289999999997</v>
      </c>
      <c r="P19">
        <v>4232.8900000000003</v>
      </c>
      <c r="Q19">
        <v>3569.779</v>
      </c>
      <c r="R19">
        <v>4308.9949999999999</v>
      </c>
      <c r="S19">
        <v>4253.768</v>
      </c>
      <c r="T19">
        <v>5470.4120000000003</v>
      </c>
      <c r="U19">
        <v>4473.2349999999997</v>
      </c>
      <c r="V19">
        <v>5496.9160000000002</v>
      </c>
      <c r="W19">
        <v>53850.101999999999</v>
      </c>
      <c r="X19">
        <v>52385.112999999998</v>
      </c>
      <c r="Y19">
        <v>54577.866999999998</v>
      </c>
      <c r="Z19">
        <v>4897.9260000000004</v>
      </c>
      <c r="AA19">
        <v>4117.4639999999999</v>
      </c>
      <c r="AB19">
        <v>3581.24</v>
      </c>
      <c r="AC19">
        <v>52862.313000000002</v>
      </c>
      <c r="AD19">
        <v>52537.32</v>
      </c>
      <c r="AE19">
        <v>53890.042999999998</v>
      </c>
      <c r="AF19">
        <v>5055.5129999999999</v>
      </c>
      <c r="AG19">
        <v>4843.0569999999998</v>
      </c>
      <c r="AH19">
        <v>3906.1529999999998</v>
      </c>
      <c r="AI19">
        <v>4828.7160000000003</v>
      </c>
      <c r="AJ19">
        <v>3357.8530000000001</v>
      </c>
      <c r="AK19">
        <v>2810.442</v>
      </c>
      <c r="AL19">
        <v>2021.088</v>
      </c>
      <c r="AM19">
        <v>2739.598</v>
      </c>
      <c r="AN19">
        <v>433.017</v>
      </c>
      <c r="AO19">
        <v>356.76</v>
      </c>
      <c r="AP19">
        <v>1442.59</v>
      </c>
      <c r="AQ19">
        <v>586.45000000000005</v>
      </c>
      <c r="AR19">
        <v>3898.319</v>
      </c>
      <c r="AS19">
        <v>4125.0540000000001</v>
      </c>
      <c r="AT19">
        <v>1128.2270000000001</v>
      </c>
      <c r="AU19">
        <v>43288.315999999999</v>
      </c>
      <c r="AV19">
        <v>44312.5</v>
      </c>
      <c r="AW19">
        <v>43645.968999999997</v>
      </c>
      <c r="AX19">
        <v>76.376000000000005</v>
      </c>
      <c r="AY19">
        <v>82.225999999999999</v>
      </c>
      <c r="AZ19">
        <v>74.608000000000004</v>
      </c>
      <c r="BA19">
        <v>3373.8820000000001</v>
      </c>
      <c r="BB19">
        <v>2898.0259999999998</v>
      </c>
      <c r="BC19">
        <v>3046.1080000000002</v>
      </c>
    </row>
    <row r="20" spans="1:55">
      <c r="A20">
        <v>280</v>
      </c>
      <c r="B20">
        <v>5439.0609999999997</v>
      </c>
      <c r="C20">
        <v>5449.9</v>
      </c>
      <c r="D20">
        <v>5944.4030000000002</v>
      </c>
      <c r="E20">
        <v>5028.7960000000003</v>
      </c>
      <c r="F20">
        <v>4704.3339999999998</v>
      </c>
      <c r="G20">
        <v>4759.1589999999997</v>
      </c>
      <c r="H20">
        <v>55701.453000000001</v>
      </c>
      <c r="I20">
        <v>54054.305</v>
      </c>
      <c r="J20">
        <v>55458.972999999998</v>
      </c>
      <c r="K20">
        <v>4025.623</v>
      </c>
      <c r="L20">
        <v>3360.37</v>
      </c>
      <c r="M20">
        <v>5221.0349999999999</v>
      </c>
      <c r="N20">
        <v>4467.1279999999997</v>
      </c>
      <c r="O20">
        <v>4348.37</v>
      </c>
      <c r="P20">
        <v>4405.4520000000002</v>
      </c>
      <c r="Q20">
        <v>3742.1289999999999</v>
      </c>
      <c r="R20">
        <v>4455.2659999999996</v>
      </c>
      <c r="S20">
        <v>4405.6319999999996</v>
      </c>
      <c r="T20">
        <v>5617.5379999999996</v>
      </c>
      <c r="U20">
        <v>4628.18</v>
      </c>
      <c r="V20">
        <v>5703.0950000000003</v>
      </c>
      <c r="W20">
        <v>55145.940999999999</v>
      </c>
      <c r="X20">
        <v>53653.538999999997</v>
      </c>
      <c r="Y20">
        <v>55345.73</v>
      </c>
      <c r="Z20">
        <v>5073.5739999999996</v>
      </c>
      <c r="AA20">
        <v>4283.7439999999997</v>
      </c>
      <c r="AB20">
        <v>3748.9290000000001</v>
      </c>
      <c r="AC20">
        <v>54260.273000000001</v>
      </c>
      <c r="AD20">
        <v>53600.199000000001</v>
      </c>
      <c r="AE20">
        <v>54694.457000000002</v>
      </c>
      <c r="AF20">
        <v>5180.1260000000002</v>
      </c>
      <c r="AG20">
        <v>5045.6589999999997</v>
      </c>
      <c r="AH20">
        <v>3977.951</v>
      </c>
      <c r="AI20">
        <v>4928.4989999999998</v>
      </c>
      <c r="AJ20">
        <v>3472.6120000000001</v>
      </c>
      <c r="AK20">
        <v>2922.7739999999999</v>
      </c>
      <c r="AL20">
        <v>2090.915</v>
      </c>
      <c r="AM20">
        <v>2788.67</v>
      </c>
      <c r="AN20">
        <v>447.96699999999998</v>
      </c>
      <c r="AO20">
        <v>359.911</v>
      </c>
      <c r="AP20">
        <v>1519.2819999999999</v>
      </c>
      <c r="AQ20">
        <v>604.32500000000005</v>
      </c>
      <c r="AR20">
        <v>4022.7220000000002</v>
      </c>
      <c r="AS20">
        <v>4344.3209999999999</v>
      </c>
      <c r="AT20">
        <v>1159.759</v>
      </c>
      <c r="AU20">
        <v>43692.387000000002</v>
      </c>
      <c r="AV20">
        <v>45010.851999999999</v>
      </c>
      <c r="AW20">
        <v>44176.277000000002</v>
      </c>
      <c r="AX20">
        <v>76.656999999999996</v>
      </c>
      <c r="AY20">
        <v>82.289000000000001</v>
      </c>
      <c r="AZ20">
        <v>76.988</v>
      </c>
      <c r="BA20">
        <v>3369.6120000000001</v>
      </c>
      <c r="BB20">
        <v>2944.1750000000002</v>
      </c>
      <c r="BC20">
        <v>3065.56</v>
      </c>
    </row>
    <row r="21" spans="1:55">
      <c r="A21">
        <v>300</v>
      </c>
      <c r="B21">
        <v>5550.1080000000002</v>
      </c>
      <c r="C21">
        <v>5516.9120000000003</v>
      </c>
      <c r="D21">
        <v>6120.6090000000004</v>
      </c>
      <c r="E21">
        <v>5161.0910000000003</v>
      </c>
      <c r="F21">
        <v>5024.0910000000003</v>
      </c>
      <c r="G21">
        <v>4850.9669999999996</v>
      </c>
      <c r="H21">
        <v>54577.805</v>
      </c>
      <c r="I21">
        <v>53118.726999999999</v>
      </c>
      <c r="J21">
        <v>55102.637000000002</v>
      </c>
      <c r="K21">
        <v>4122.2579999999998</v>
      </c>
      <c r="L21">
        <v>3479.567</v>
      </c>
      <c r="M21">
        <v>5434.6930000000002</v>
      </c>
      <c r="N21">
        <v>4617.9120000000003</v>
      </c>
      <c r="O21">
        <v>4541.2030000000004</v>
      </c>
      <c r="P21">
        <v>4560.7340000000004</v>
      </c>
      <c r="Q21">
        <v>3920.2179999999998</v>
      </c>
      <c r="R21">
        <v>4583.6530000000002</v>
      </c>
      <c r="S21">
        <v>4542.8760000000002</v>
      </c>
      <c r="T21">
        <v>5784.9579999999996</v>
      </c>
      <c r="U21">
        <v>4902.8779999999997</v>
      </c>
      <c r="V21">
        <v>5902.8310000000001</v>
      </c>
      <c r="W21">
        <v>53853.934000000001</v>
      </c>
      <c r="X21">
        <v>52583.277000000002</v>
      </c>
      <c r="Y21">
        <v>54781.336000000003</v>
      </c>
      <c r="Z21">
        <v>5217.5389999999998</v>
      </c>
      <c r="AA21">
        <v>4450.2380000000003</v>
      </c>
      <c r="AB21">
        <v>3938.6379999999999</v>
      </c>
      <c r="AC21">
        <v>53242.648000000001</v>
      </c>
      <c r="AD21">
        <v>52627.309000000001</v>
      </c>
      <c r="AE21">
        <v>53857.516000000003</v>
      </c>
      <c r="AF21">
        <v>5328.5140000000001</v>
      </c>
      <c r="AG21">
        <v>5266.9920000000002</v>
      </c>
      <c r="AH21">
        <v>4196.4579999999996</v>
      </c>
      <c r="AI21">
        <v>5180.027</v>
      </c>
      <c r="AJ21">
        <v>3545.9580000000001</v>
      </c>
      <c r="AK21">
        <v>3013.944</v>
      </c>
      <c r="AL21">
        <v>2159.056</v>
      </c>
      <c r="AM21">
        <v>2929.0740000000001</v>
      </c>
      <c r="AN21">
        <v>454.78100000000001</v>
      </c>
      <c r="AO21">
        <v>364.20100000000002</v>
      </c>
      <c r="AP21">
        <v>1575.0650000000001</v>
      </c>
      <c r="AQ21">
        <v>625.726</v>
      </c>
      <c r="AR21">
        <v>4160.9660000000003</v>
      </c>
      <c r="AS21">
        <v>4566.1580000000004</v>
      </c>
      <c r="AT21">
        <v>1198.1769999999999</v>
      </c>
      <c r="AU21">
        <v>44224.101999999999</v>
      </c>
      <c r="AV21">
        <v>45403.629000000001</v>
      </c>
      <c r="AW21">
        <v>44524.741999999998</v>
      </c>
      <c r="AX21">
        <v>78.712000000000003</v>
      </c>
      <c r="AY21">
        <v>85.313999999999993</v>
      </c>
      <c r="AZ21">
        <v>78.241</v>
      </c>
      <c r="BA21">
        <v>3415.85</v>
      </c>
      <c r="BB21">
        <v>3008.2429999999999</v>
      </c>
      <c r="BC21">
        <v>3148.2020000000002</v>
      </c>
    </row>
    <row r="22" spans="1:55">
      <c r="A22">
        <v>320</v>
      </c>
      <c r="B22">
        <v>5613.6329999999998</v>
      </c>
      <c r="C22">
        <v>5550.3249999999998</v>
      </c>
      <c r="D22">
        <v>6140.2740000000003</v>
      </c>
      <c r="E22">
        <v>5249.44</v>
      </c>
      <c r="F22">
        <v>5036.8810000000003</v>
      </c>
      <c r="G22">
        <v>4878.1099999999997</v>
      </c>
      <c r="H22">
        <v>56278.703000000001</v>
      </c>
      <c r="I22">
        <v>54464.495999999999</v>
      </c>
      <c r="J22">
        <v>55828.480000000003</v>
      </c>
      <c r="K22">
        <v>4193.3639999999996</v>
      </c>
      <c r="L22">
        <v>3501.817</v>
      </c>
      <c r="M22">
        <v>5507.5969999999998</v>
      </c>
      <c r="N22">
        <v>4702.9470000000001</v>
      </c>
      <c r="O22">
        <v>4638.1170000000002</v>
      </c>
      <c r="P22">
        <v>4674.41</v>
      </c>
      <c r="Q22">
        <v>3981.2840000000001</v>
      </c>
      <c r="R22">
        <v>4682.0079999999998</v>
      </c>
      <c r="S22">
        <v>4579.9430000000002</v>
      </c>
      <c r="T22">
        <v>5879.75</v>
      </c>
      <c r="U22">
        <v>5004.5730000000003</v>
      </c>
      <c r="V22">
        <v>5963.9229999999998</v>
      </c>
      <c r="W22">
        <v>55555.686999999998</v>
      </c>
      <c r="X22">
        <v>53979.675999999999</v>
      </c>
      <c r="Y22">
        <v>55778.625</v>
      </c>
      <c r="Z22">
        <v>5309.51</v>
      </c>
      <c r="AA22">
        <v>4523.652</v>
      </c>
      <c r="AB22">
        <v>4031.7669999999998</v>
      </c>
      <c r="AC22">
        <v>54644.917999999998</v>
      </c>
      <c r="AD22">
        <v>54047.398000000001</v>
      </c>
      <c r="AE22">
        <v>55063.597999999998</v>
      </c>
      <c r="AF22">
        <v>5445.2860000000001</v>
      </c>
      <c r="AG22">
        <v>5320.2960000000003</v>
      </c>
      <c r="AH22">
        <v>4271.0730000000003</v>
      </c>
      <c r="AI22">
        <v>5291.732</v>
      </c>
      <c r="AJ22">
        <v>3633.3180000000002</v>
      </c>
      <c r="AK22">
        <v>3062.8670000000002</v>
      </c>
      <c r="AL22">
        <v>2189.7660000000001</v>
      </c>
      <c r="AM22">
        <v>2951.4549999999999</v>
      </c>
      <c r="AN22">
        <v>460.45</v>
      </c>
      <c r="AO22">
        <v>360.83499999999998</v>
      </c>
      <c r="AP22">
        <v>1609.5440000000001</v>
      </c>
      <c r="AQ22">
        <v>637.70799999999997</v>
      </c>
      <c r="AR22">
        <v>4275.2089999999998</v>
      </c>
      <c r="AS22">
        <v>4689.0360000000001</v>
      </c>
      <c r="AT22">
        <v>1207.001</v>
      </c>
      <c r="AU22">
        <v>44237.582000000002</v>
      </c>
      <c r="AV22">
        <v>45306.699000000001</v>
      </c>
      <c r="AW22">
        <v>44388.851999999999</v>
      </c>
      <c r="AX22">
        <v>78.194999999999993</v>
      </c>
      <c r="AY22">
        <v>83.870999999999995</v>
      </c>
      <c r="AZ22">
        <v>77.366</v>
      </c>
      <c r="BA22">
        <v>3394.2460000000001</v>
      </c>
      <c r="BB22">
        <v>3003.1579999999999</v>
      </c>
      <c r="BC22">
        <v>3117.7660000000001</v>
      </c>
    </row>
    <row r="25" spans="1:55" ht="58">
      <c r="A25" s="18" t="s">
        <v>316</v>
      </c>
      <c r="B25" s="18" t="s">
        <v>317</v>
      </c>
      <c r="C25" s="18" t="s">
        <v>353</v>
      </c>
      <c r="D25" s="18" t="s">
        <v>318</v>
      </c>
      <c r="E25" s="18" t="s">
        <v>319</v>
      </c>
      <c r="F25" s="18" t="s">
        <v>322</v>
      </c>
      <c r="G25" s="18" t="s">
        <v>323</v>
      </c>
      <c r="H25" s="18" t="s">
        <v>356</v>
      </c>
      <c r="I25" s="18" t="s">
        <v>326</v>
      </c>
      <c r="J25" s="18" t="s">
        <v>355</v>
      </c>
      <c r="K25" s="18" t="s">
        <v>327</v>
      </c>
      <c r="L25" s="18" t="s">
        <v>330</v>
      </c>
      <c r="M25" s="18" t="s">
        <v>331</v>
      </c>
      <c r="N25" s="18" t="s">
        <v>334</v>
      </c>
      <c r="O25" s="18" t="s">
        <v>333</v>
      </c>
    </row>
    <row r="26" spans="1:55">
      <c r="A26">
        <f>AVERAGE(B22:D22)</f>
        <v>5768.0773333333336</v>
      </c>
      <c r="B26">
        <f>AVERAGE(E22:G22)</f>
        <v>5054.8103333333338</v>
      </c>
      <c r="C26">
        <f>AVERAGE(H22:J22)</f>
        <v>55523.893000000004</v>
      </c>
      <c r="D26">
        <f>AVERAGE(K22:M22)</f>
        <v>4400.9259999999995</v>
      </c>
      <c r="E26">
        <f>AVERAGE(N22:P22)</f>
        <v>4671.8246666666664</v>
      </c>
      <c r="F26">
        <f>AVERAGE(Q22:S22)</f>
        <v>4414.4116666666669</v>
      </c>
      <c r="G26">
        <f>AVERAGE(T22:V22)</f>
        <v>5616.0819999999994</v>
      </c>
      <c r="H26">
        <f>AVERAGE(Y22:AA22)</f>
        <v>21870.595666666664</v>
      </c>
      <c r="I26">
        <f>AVERAGE(Z22:AB22)</f>
        <v>4621.643</v>
      </c>
      <c r="J26">
        <f>AVERAGE(AC22:AE22)</f>
        <v>54585.304666666663</v>
      </c>
      <c r="K26">
        <f>AVERAGE(AF22:AH22)</f>
        <v>5012.2183333333332</v>
      </c>
      <c r="L26">
        <f>AVERAGE(AI22:AK22)</f>
        <v>3995.9723333333332</v>
      </c>
      <c r="M26">
        <f>AVERAGE(AL22:AN22)</f>
        <v>1867.2236666666665</v>
      </c>
      <c r="N26">
        <f>AVERAGE(AO22:AQ22)</f>
        <v>869.36233333333337</v>
      </c>
      <c r="O26">
        <f>AVERAGE(AR22:AT22)</f>
        <v>3390.4153333333329</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63EACE-9999-44CD-A912-FC8E6EFBEA07}">
  <dimension ref="A1:AT27"/>
  <sheetViews>
    <sheetView zoomScale="96" zoomScaleNormal="96" workbookViewId="0">
      <selection activeCell="O28" sqref="O28"/>
    </sheetView>
  </sheetViews>
  <sheetFormatPr defaultColWidth="11.6328125" defaultRowHeight="15.5"/>
  <cols>
    <col min="1" max="16384" width="11.6328125" style="1"/>
  </cols>
  <sheetData>
    <row r="1" spans="1:46" ht="29">
      <c r="A1" s="7" t="s">
        <v>297</v>
      </c>
      <c r="B1" s="7" t="s">
        <v>297</v>
      </c>
      <c r="C1" s="7" t="s">
        <v>297</v>
      </c>
      <c r="D1" s="7" t="s">
        <v>298</v>
      </c>
      <c r="E1" s="7" t="s">
        <v>298</v>
      </c>
      <c r="F1" s="7" t="s">
        <v>298</v>
      </c>
      <c r="G1" s="7" t="s">
        <v>299</v>
      </c>
      <c r="H1" s="7" t="s">
        <v>299</v>
      </c>
      <c r="I1" s="7" t="s">
        <v>299</v>
      </c>
      <c r="J1" s="7" t="s">
        <v>300</v>
      </c>
      <c r="K1" s="7" t="s">
        <v>300</v>
      </c>
      <c r="L1" s="7" t="s">
        <v>301</v>
      </c>
    </row>
    <row r="2" spans="1:46" ht="29">
      <c r="A2" s="7" t="s">
        <v>302</v>
      </c>
      <c r="B2" s="7" t="s">
        <v>302</v>
      </c>
      <c r="C2" s="7" t="s">
        <v>302</v>
      </c>
      <c r="D2" s="7" t="s">
        <v>303</v>
      </c>
      <c r="E2" s="7" t="s">
        <v>303</v>
      </c>
      <c r="F2" s="7" t="s">
        <v>303</v>
      </c>
      <c r="G2" s="7" t="s">
        <v>304</v>
      </c>
      <c r="H2" s="7" t="s">
        <v>304</v>
      </c>
      <c r="I2" s="7" t="s">
        <v>304</v>
      </c>
      <c r="J2" s="7" t="s">
        <v>305</v>
      </c>
      <c r="K2" s="7" t="s">
        <v>305</v>
      </c>
      <c r="L2" s="7" t="s">
        <v>305</v>
      </c>
    </row>
    <row r="3" spans="1:46" ht="29.5" thickBot="1">
      <c r="A3" s="7" t="s">
        <v>306</v>
      </c>
      <c r="B3" s="7" t="s">
        <v>306</v>
      </c>
      <c r="C3" s="7" t="s">
        <v>306</v>
      </c>
      <c r="D3" s="7" t="s">
        <v>307</v>
      </c>
      <c r="E3" s="7" t="s">
        <v>307</v>
      </c>
      <c r="F3" s="7" t="s">
        <v>307</v>
      </c>
      <c r="G3" s="7" t="s">
        <v>308</v>
      </c>
      <c r="H3" s="7" t="s">
        <v>308</v>
      </c>
      <c r="I3" s="7" t="s">
        <v>308</v>
      </c>
      <c r="J3" s="7" t="s">
        <v>309</v>
      </c>
      <c r="K3" s="7" t="s">
        <v>309</v>
      </c>
      <c r="L3" s="7" t="s">
        <v>309</v>
      </c>
    </row>
    <row r="4" spans="1:46" ht="16" thickBot="1">
      <c r="A4" s="13" t="s">
        <v>25</v>
      </c>
      <c r="B4" s="13" t="s">
        <v>25</v>
      </c>
      <c r="C4" s="13" t="s">
        <v>25</v>
      </c>
      <c r="D4" s="13" t="s">
        <v>26</v>
      </c>
      <c r="E4" s="13" t="s">
        <v>26</v>
      </c>
      <c r="F4" s="13" t="s">
        <v>26</v>
      </c>
      <c r="G4" s="14" t="s">
        <v>234</v>
      </c>
      <c r="H4" s="14" t="s">
        <v>234</v>
      </c>
      <c r="I4" s="13" t="s">
        <v>100</v>
      </c>
      <c r="J4" s="13"/>
      <c r="K4" s="13"/>
      <c r="L4" s="13"/>
    </row>
    <row r="6" spans="1:46" ht="16" thickBot="1"/>
    <row r="7" spans="1:46" ht="29.5" thickBot="1">
      <c r="A7" s="1" t="s">
        <v>0</v>
      </c>
      <c r="B7" s="7" t="s">
        <v>297</v>
      </c>
      <c r="C7" s="7" t="s">
        <v>297</v>
      </c>
      <c r="D7" s="7" t="s">
        <v>297</v>
      </c>
      <c r="E7" s="7" t="s">
        <v>298</v>
      </c>
      <c r="F7" s="7" t="s">
        <v>298</v>
      </c>
      <c r="G7" s="7" t="s">
        <v>298</v>
      </c>
      <c r="H7" s="7" t="s">
        <v>299</v>
      </c>
      <c r="I7" s="7" t="s">
        <v>299</v>
      </c>
      <c r="J7" s="7" t="s">
        <v>299</v>
      </c>
      <c r="K7" s="7" t="s">
        <v>300</v>
      </c>
      <c r="L7" s="7" t="s">
        <v>300</v>
      </c>
      <c r="M7" s="7" t="s">
        <v>301</v>
      </c>
      <c r="N7" s="7" t="s">
        <v>302</v>
      </c>
      <c r="O7" s="7" t="s">
        <v>302</v>
      </c>
      <c r="P7" s="7" t="s">
        <v>302</v>
      </c>
      <c r="Q7" s="7" t="s">
        <v>303</v>
      </c>
      <c r="R7" s="7" t="s">
        <v>303</v>
      </c>
      <c r="S7" s="7" t="s">
        <v>303</v>
      </c>
      <c r="T7" s="7" t="s">
        <v>304</v>
      </c>
      <c r="U7" s="7" t="s">
        <v>304</v>
      </c>
      <c r="V7" s="7" t="s">
        <v>304</v>
      </c>
      <c r="W7" s="7" t="s">
        <v>305</v>
      </c>
      <c r="X7" s="7" t="s">
        <v>305</v>
      </c>
      <c r="Y7" s="7" t="s">
        <v>305</v>
      </c>
      <c r="Z7" s="7" t="s">
        <v>306</v>
      </c>
      <c r="AA7" s="7" t="s">
        <v>306</v>
      </c>
      <c r="AB7" s="7" t="s">
        <v>306</v>
      </c>
      <c r="AC7" s="7" t="s">
        <v>307</v>
      </c>
      <c r="AD7" s="7" t="s">
        <v>307</v>
      </c>
      <c r="AE7" s="7" t="s">
        <v>307</v>
      </c>
      <c r="AF7" s="7" t="s">
        <v>308</v>
      </c>
      <c r="AG7" s="7" t="s">
        <v>308</v>
      </c>
      <c r="AH7" s="7" t="s">
        <v>308</v>
      </c>
      <c r="AI7" s="7" t="s">
        <v>309</v>
      </c>
      <c r="AJ7" s="7" t="s">
        <v>309</v>
      </c>
      <c r="AK7" s="7" t="s">
        <v>309</v>
      </c>
      <c r="AL7" s="13" t="s">
        <v>25</v>
      </c>
      <c r="AM7" s="13" t="s">
        <v>25</v>
      </c>
      <c r="AN7" s="13" t="s">
        <v>25</v>
      </c>
      <c r="AO7" s="13" t="s">
        <v>26</v>
      </c>
      <c r="AP7" s="13" t="s">
        <v>26</v>
      </c>
      <c r="AQ7" s="13" t="s">
        <v>26</v>
      </c>
      <c r="AR7" s="14" t="s">
        <v>234</v>
      </c>
      <c r="AS7" s="14" t="s">
        <v>234</v>
      </c>
      <c r="AT7" s="13" t="s">
        <v>100</v>
      </c>
    </row>
    <row r="8" spans="1:46">
      <c r="A8" s="1">
        <v>20</v>
      </c>
      <c r="B8" s="1">
        <v>122.18300000000001</v>
      </c>
      <c r="C8" s="1">
        <v>136.00200000000001</v>
      </c>
      <c r="D8" s="1">
        <v>127.523</v>
      </c>
      <c r="E8" s="1">
        <v>126.114</v>
      </c>
      <c r="F8" s="1">
        <v>126.202</v>
      </c>
      <c r="G8" s="1">
        <v>122.158</v>
      </c>
      <c r="H8" s="1">
        <v>134.40600000000001</v>
      </c>
      <c r="I8" s="1">
        <v>128.53899999999999</v>
      </c>
      <c r="J8" s="1">
        <v>127.919</v>
      </c>
      <c r="K8" s="1">
        <v>130.03800000000001</v>
      </c>
      <c r="L8" s="1">
        <v>119.764</v>
      </c>
      <c r="M8" s="1">
        <v>104.486</v>
      </c>
      <c r="N8" s="1">
        <v>114.97</v>
      </c>
      <c r="O8" s="1">
        <v>121.465</v>
      </c>
      <c r="P8" s="1">
        <v>122.55500000000001</v>
      </c>
      <c r="Q8" s="1">
        <v>128.399</v>
      </c>
      <c r="R8" s="1">
        <v>100.553</v>
      </c>
      <c r="S8" s="1">
        <v>154.35599999999999</v>
      </c>
      <c r="T8" s="1">
        <v>100.89400000000001</v>
      </c>
      <c r="U8" s="1">
        <v>108.911</v>
      </c>
      <c r="V8" s="1">
        <v>122.13800000000001</v>
      </c>
      <c r="W8" s="1">
        <v>124.35</v>
      </c>
      <c r="X8" s="1">
        <v>123.919</v>
      </c>
      <c r="Y8" s="1">
        <v>129.03700000000001</v>
      </c>
      <c r="Z8" s="1">
        <v>122.35</v>
      </c>
      <c r="AA8" s="1">
        <v>119.651</v>
      </c>
      <c r="AB8" s="1">
        <v>120.36</v>
      </c>
      <c r="AC8" s="1">
        <v>121.90900000000001</v>
      </c>
      <c r="AD8" s="1">
        <v>116.557</v>
      </c>
      <c r="AE8" s="1">
        <v>131.08199999999999</v>
      </c>
      <c r="AF8" s="1">
        <v>123.88800000000001</v>
      </c>
      <c r="AG8" s="1">
        <v>123.042</v>
      </c>
      <c r="AH8" s="1">
        <v>124.40300000000001</v>
      </c>
      <c r="AI8" s="1">
        <v>127.033</v>
      </c>
      <c r="AJ8" s="1">
        <v>126.233</v>
      </c>
      <c r="AK8" s="1">
        <v>128.19300000000001</v>
      </c>
      <c r="AL8" s="1">
        <v>176.84299999999999</v>
      </c>
      <c r="AM8" s="1">
        <v>158.00800000000001</v>
      </c>
      <c r="AN8" s="1">
        <v>153.83600000000001</v>
      </c>
      <c r="AO8" s="1">
        <v>129.92099999999999</v>
      </c>
      <c r="AP8" s="1">
        <v>125.80200000000001</v>
      </c>
      <c r="AQ8" s="1">
        <v>129.95599999999999</v>
      </c>
      <c r="AR8" s="1">
        <v>2401.5120000000002</v>
      </c>
      <c r="AS8" s="1">
        <v>2769.96</v>
      </c>
      <c r="AT8" s="1">
        <v>2635.8739999999998</v>
      </c>
    </row>
    <row r="9" spans="1:46">
      <c r="A9" s="1">
        <v>40</v>
      </c>
      <c r="B9" s="1">
        <v>130.43199999999999</v>
      </c>
      <c r="C9" s="1">
        <v>147.881</v>
      </c>
      <c r="D9" s="1">
        <v>128.15600000000001</v>
      </c>
      <c r="E9" s="1">
        <v>121.873</v>
      </c>
      <c r="F9" s="1">
        <v>119.438</v>
      </c>
      <c r="G9" s="1">
        <v>124.959</v>
      </c>
      <c r="H9" s="1">
        <v>131.32599999999999</v>
      </c>
      <c r="I9" s="1">
        <v>131.37</v>
      </c>
      <c r="J9" s="1">
        <v>123.824</v>
      </c>
      <c r="K9" s="1">
        <v>128.11199999999999</v>
      </c>
      <c r="L9" s="1">
        <v>141.626</v>
      </c>
      <c r="M9" s="1">
        <v>156.97</v>
      </c>
      <c r="N9" s="1">
        <v>126.52500000000001</v>
      </c>
      <c r="O9" s="1">
        <v>121.884</v>
      </c>
      <c r="P9" s="1">
        <v>134.22200000000001</v>
      </c>
      <c r="Q9" s="1">
        <v>127.976</v>
      </c>
      <c r="R9" s="1">
        <v>106.34399999999999</v>
      </c>
      <c r="S9" s="1">
        <v>152.977</v>
      </c>
      <c r="T9" s="1">
        <v>137.42400000000001</v>
      </c>
      <c r="U9" s="1">
        <v>123.377</v>
      </c>
      <c r="V9" s="1">
        <v>131.357</v>
      </c>
      <c r="W9" s="1">
        <v>142.10400000000001</v>
      </c>
      <c r="X9" s="1">
        <v>167.76900000000001</v>
      </c>
      <c r="Y9" s="1">
        <v>137.69300000000001</v>
      </c>
      <c r="Z9" s="1">
        <v>121.246</v>
      </c>
      <c r="AA9" s="1">
        <v>125.913</v>
      </c>
      <c r="AB9" s="1">
        <v>122.916</v>
      </c>
      <c r="AC9" s="1">
        <v>105.241</v>
      </c>
      <c r="AD9" s="1">
        <v>119.05500000000001</v>
      </c>
      <c r="AE9" s="1">
        <v>120.429</v>
      </c>
      <c r="AF9" s="1">
        <v>131.53</v>
      </c>
      <c r="AG9" s="1">
        <v>120.39100000000001</v>
      </c>
      <c r="AH9" s="1">
        <v>118.622</v>
      </c>
      <c r="AI9" s="1">
        <v>116.624</v>
      </c>
      <c r="AJ9" s="1">
        <v>126.654</v>
      </c>
      <c r="AK9" s="1">
        <v>128.929</v>
      </c>
      <c r="AL9" s="1">
        <v>880.721</v>
      </c>
      <c r="AM9" s="1">
        <v>778.96100000000001</v>
      </c>
      <c r="AN9" s="1">
        <v>694.12400000000002</v>
      </c>
      <c r="AO9" s="1">
        <v>106.321</v>
      </c>
      <c r="AP9" s="1">
        <v>106.14</v>
      </c>
      <c r="AQ9" s="1">
        <v>110.729</v>
      </c>
      <c r="AR9" s="1">
        <v>2341.498</v>
      </c>
      <c r="AS9" s="1">
        <v>2654.549</v>
      </c>
      <c r="AT9" s="1">
        <v>2480.069</v>
      </c>
    </row>
    <row r="10" spans="1:46">
      <c r="A10" s="1">
        <v>60</v>
      </c>
      <c r="B10" s="1">
        <v>380.39</v>
      </c>
      <c r="C10" s="1">
        <v>392.30200000000002</v>
      </c>
      <c r="D10" s="1">
        <v>343.95499999999998</v>
      </c>
      <c r="E10" s="1">
        <v>232.19800000000001</v>
      </c>
      <c r="F10" s="1">
        <v>266.863</v>
      </c>
      <c r="G10" s="1">
        <v>295.46199999999999</v>
      </c>
      <c r="H10" s="1">
        <v>303.702</v>
      </c>
      <c r="I10" s="1">
        <v>340.75200000000001</v>
      </c>
      <c r="J10" s="1">
        <v>279.95499999999998</v>
      </c>
      <c r="K10" s="1">
        <v>322.58800000000002</v>
      </c>
      <c r="L10" s="1">
        <v>428.822</v>
      </c>
      <c r="M10" s="1">
        <v>583.81299999999999</v>
      </c>
      <c r="N10" s="1">
        <v>392.52800000000002</v>
      </c>
      <c r="O10" s="1">
        <v>304.74</v>
      </c>
      <c r="P10" s="1">
        <v>436.74400000000003</v>
      </c>
      <c r="Q10" s="1">
        <v>347.267</v>
      </c>
      <c r="R10" s="1">
        <v>258.88299999999998</v>
      </c>
      <c r="S10" s="1">
        <v>306.56599999999997</v>
      </c>
      <c r="T10" s="1">
        <v>438.50799999999998</v>
      </c>
      <c r="U10" s="1">
        <v>335.83800000000002</v>
      </c>
      <c r="V10" s="1">
        <v>385.62599999999998</v>
      </c>
      <c r="W10" s="1">
        <v>434.81</v>
      </c>
      <c r="X10" s="1">
        <v>694.22400000000005</v>
      </c>
      <c r="Y10" s="1">
        <v>405.66800000000001</v>
      </c>
      <c r="Z10" s="1">
        <v>302.65300000000002</v>
      </c>
      <c r="AA10" s="1">
        <v>375.404</v>
      </c>
      <c r="AB10" s="1">
        <v>318.08699999999999</v>
      </c>
      <c r="AC10" s="1">
        <v>101.782</v>
      </c>
      <c r="AD10" s="1">
        <v>154.226</v>
      </c>
      <c r="AE10" s="1">
        <v>125.273</v>
      </c>
      <c r="AF10" s="1">
        <v>319.40300000000002</v>
      </c>
      <c r="AG10" s="1">
        <v>286.786</v>
      </c>
      <c r="AH10" s="1">
        <v>267.32499999999999</v>
      </c>
      <c r="AI10" s="1">
        <v>188.446</v>
      </c>
      <c r="AJ10" s="1">
        <v>324.25</v>
      </c>
      <c r="AK10" s="1">
        <v>327.49799999999999</v>
      </c>
      <c r="AL10" s="1">
        <v>2259.9520000000002</v>
      </c>
      <c r="AM10" s="1">
        <v>1993.367</v>
      </c>
      <c r="AN10" s="1">
        <v>1726.8320000000001</v>
      </c>
      <c r="AO10" s="1">
        <v>96.11</v>
      </c>
      <c r="AP10" s="1">
        <v>95.224000000000004</v>
      </c>
      <c r="AQ10" s="1">
        <v>101.71899999999999</v>
      </c>
      <c r="AR10" s="1">
        <v>2205.239</v>
      </c>
      <c r="AS10" s="1">
        <v>2515.6779999999999</v>
      </c>
      <c r="AT10" s="1">
        <v>2372.0149999999999</v>
      </c>
    </row>
    <row r="11" spans="1:46">
      <c r="A11" s="1">
        <v>80</v>
      </c>
      <c r="B11" s="1">
        <v>949.04200000000003</v>
      </c>
      <c r="C11" s="1">
        <v>917.28700000000003</v>
      </c>
      <c r="D11" s="1">
        <v>840.32100000000003</v>
      </c>
      <c r="E11" s="1">
        <v>497.60599999999999</v>
      </c>
      <c r="F11" s="1">
        <v>617.97199999999998</v>
      </c>
      <c r="G11" s="1">
        <v>685.17399999999998</v>
      </c>
      <c r="H11" s="1">
        <v>717.57299999999998</v>
      </c>
      <c r="I11" s="1">
        <v>830.37900000000002</v>
      </c>
      <c r="J11" s="1">
        <v>658.60699999999997</v>
      </c>
      <c r="K11" s="1">
        <v>744.01099999999997</v>
      </c>
      <c r="L11" s="1">
        <v>1001.104</v>
      </c>
      <c r="M11" s="1">
        <v>1221.816</v>
      </c>
      <c r="N11" s="1">
        <v>969.851</v>
      </c>
      <c r="O11" s="1">
        <v>713.09799999999996</v>
      </c>
      <c r="P11" s="1">
        <v>1091.604</v>
      </c>
      <c r="Q11" s="1">
        <v>831.38900000000001</v>
      </c>
      <c r="R11" s="1">
        <v>618.83299999999997</v>
      </c>
      <c r="S11" s="1">
        <v>672.077</v>
      </c>
      <c r="T11" s="1">
        <v>985.3</v>
      </c>
      <c r="U11" s="1">
        <v>711.22699999999998</v>
      </c>
      <c r="V11" s="1">
        <v>921.57299999999998</v>
      </c>
      <c r="W11" s="1">
        <v>1045.1569999999999</v>
      </c>
      <c r="X11" s="1">
        <v>1659.373</v>
      </c>
      <c r="Y11" s="1">
        <v>950.64400000000001</v>
      </c>
      <c r="Z11" s="1">
        <v>709.14499999999998</v>
      </c>
      <c r="AA11" s="1">
        <v>876.79700000000003</v>
      </c>
      <c r="AB11" s="1">
        <v>748.35400000000004</v>
      </c>
      <c r="AC11" s="1">
        <v>118.78400000000001</v>
      </c>
      <c r="AD11" s="1">
        <v>246.87299999999999</v>
      </c>
      <c r="AE11" s="1">
        <v>175.404</v>
      </c>
      <c r="AF11" s="1">
        <v>702.46400000000006</v>
      </c>
      <c r="AG11" s="1">
        <v>651.41200000000003</v>
      </c>
      <c r="AH11" s="1">
        <v>605.71</v>
      </c>
      <c r="AI11" s="1">
        <v>389.447</v>
      </c>
      <c r="AJ11" s="1">
        <v>796.29499999999996</v>
      </c>
      <c r="AK11" s="1">
        <v>797.93600000000004</v>
      </c>
      <c r="AL11" s="1">
        <v>4030.7280000000001</v>
      </c>
      <c r="AM11" s="1">
        <v>3439.02</v>
      </c>
      <c r="AN11" s="1">
        <v>3075.0129999999999</v>
      </c>
      <c r="AO11" s="1">
        <v>95.415999999999997</v>
      </c>
      <c r="AP11" s="1">
        <v>91.397999999999996</v>
      </c>
      <c r="AQ11" s="1">
        <v>97.515000000000001</v>
      </c>
      <c r="AR11" s="1">
        <v>2205.9009999999998</v>
      </c>
      <c r="AS11" s="1">
        <v>2530.9740000000002</v>
      </c>
      <c r="AT11" s="1">
        <v>2384.6880000000001</v>
      </c>
    </row>
    <row r="12" spans="1:46">
      <c r="A12" s="1">
        <v>100</v>
      </c>
      <c r="B12" s="1">
        <v>1612.184</v>
      </c>
      <c r="C12" s="1">
        <v>1580.9590000000001</v>
      </c>
      <c r="D12" s="1">
        <v>1500.463</v>
      </c>
      <c r="E12" s="1">
        <v>950.33100000000002</v>
      </c>
      <c r="F12" s="1">
        <v>1086.2860000000001</v>
      </c>
      <c r="G12" s="1">
        <v>1190.076</v>
      </c>
      <c r="H12" s="1">
        <v>1239.4590000000001</v>
      </c>
      <c r="I12" s="1">
        <v>1478.3219999999999</v>
      </c>
      <c r="J12" s="1">
        <v>1133.527</v>
      </c>
      <c r="K12" s="1">
        <v>1287.0139999999999</v>
      </c>
      <c r="L12" s="1">
        <v>1769.3520000000001</v>
      </c>
      <c r="M12" s="1">
        <v>1824.1690000000001</v>
      </c>
      <c r="N12" s="1">
        <v>1652.6010000000001</v>
      </c>
      <c r="O12" s="1">
        <v>1318.415</v>
      </c>
      <c r="P12" s="1">
        <v>1883.4970000000001</v>
      </c>
      <c r="Q12" s="1">
        <v>1451.38</v>
      </c>
      <c r="R12" s="1">
        <v>1092.6300000000001</v>
      </c>
      <c r="S12" s="1">
        <v>1117.029</v>
      </c>
      <c r="T12" s="1">
        <v>1542.838</v>
      </c>
      <c r="U12" s="1">
        <v>1152.1030000000001</v>
      </c>
      <c r="V12" s="1">
        <v>1582.404</v>
      </c>
      <c r="W12" s="1">
        <v>1755.8920000000001</v>
      </c>
      <c r="X12" s="1">
        <v>2633.1709999999998</v>
      </c>
      <c r="Y12" s="1">
        <v>1632.8050000000001</v>
      </c>
      <c r="Z12" s="1">
        <v>1249.8610000000001</v>
      </c>
      <c r="AA12" s="1">
        <v>1521.231</v>
      </c>
      <c r="AB12" s="1">
        <v>1293.048</v>
      </c>
      <c r="AC12" s="1">
        <v>148.20099999999999</v>
      </c>
      <c r="AD12" s="1">
        <v>377.29700000000003</v>
      </c>
      <c r="AE12" s="1">
        <v>251.029</v>
      </c>
      <c r="AF12" s="1">
        <v>1235.115</v>
      </c>
      <c r="AG12" s="1">
        <v>1199.5809999999999</v>
      </c>
      <c r="AH12" s="1">
        <v>1025.6110000000001</v>
      </c>
      <c r="AI12" s="1">
        <v>693.91200000000003</v>
      </c>
      <c r="AJ12" s="1">
        <v>1450.242</v>
      </c>
      <c r="AK12" s="1">
        <v>1446.826</v>
      </c>
      <c r="AL12" s="1">
        <v>6346.6549999999997</v>
      </c>
      <c r="AM12" s="1">
        <v>5589.7439999999997</v>
      </c>
      <c r="AN12" s="1">
        <v>5098.7209999999995</v>
      </c>
      <c r="AO12" s="1">
        <v>95.141000000000005</v>
      </c>
      <c r="AP12" s="1">
        <v>90.899000000000001</v>
      </c>
      <c r="AQ12" s="1">
        <v>97.378</v>
      </c>
      <c r="AR12" s="1">
        <v>2225.1120000000001</v>
      </c>
      <c r="AS12" s="1">
        <v>2553.261</v>
      </c>
      <c r="AT12" s="1">
        <v>2377.7150000000001</v>
      </c>
    </row>
    <row r="13" spans="1:46">
      <c r="A13" s="1">
        <v>120</v>
      </c>
      <c r="B13" s="1">
        <v>2219.877</v>
      </c>
      <c r="C13" s="1">
        <v>2205.2220000000002</v>
      </c>
      <c r="D13" s="1">
        <v>2160.4569999999999</v>
      </c>
      <c r="E13" s="1">
        <v>1541.875</v>
      </c>
      <c r="F13" s="1">
        <v>1553.606</v>
      </c>
      <c r="G13" s="1">
        <v>1722.779</v>
      </c>
      <c r="H13" s="1">
        <v>1774.1569999999999</v>
      </c>
      <c r="I13" s="1">
        <v>2152.6469999999999</v>
      </c>
      <c r="J13" s="1">
        <v>1710.752</v>
      </c>
      <c r="K13" s="1">
        <v>1911.9549999999999</v>
      </c>
      <c r="L13" s="1">
        <v>2380.6729999999998</v>
      </c>
      <c r="M13" s="1">
        <v>2406.4989999999998</v>
      </c>
      <c r="N13" s="1">
        <v>2259.451</v>
      </c>
      <c r="O13" s="1">
        <v>1942.367</v>
      </c>
      <c r="P13" s="1">
        <v>2555.4960000000001</v>
      </c>
      <c r="Q13" s="1">
        <v>2069.3130000000001</v>
      </c>
      <c r="R13" s="1">
        <v>1493.5419999999999</v>
      </c>
      <c r="S13" s="1">
        <v>1599.7760000000001</v>
      </c>
      <c r="T13" s="1">
        <v>2099.3139999999999</v>
      </c>
      <c r="U13" s="1">
        <v>1582.2080000000001</v>
      </c>
      <c r="V13" s="1">
        <v>2228.7539999999999</v>
      </c>
      <c r="W13" s="1">
        <v>2399.2959999999998</v>
      </c>
      <c r="X13" s="1">
        <v>3338.2289999999998</v>
      </c>
      <c r="Y13" s="1">
        <v>2321.7249999999999</v>
      </c>
      <c r="Z13" s="1">
        <v>1843.2239999999999</v>
      </c>
      <c r="AA13" s="1">
        <v>2128.069</v>
      </c>
      <c r="AB13" s="1">
        <v>1839.2840000000001</v>
      </c>
      <c r="AC13" s="1">
        <v>193.846</v>
      </c>
      <c r="AD13" s="1">
        <v>508.38299999999998</v>
      </c>
      <c r="AE13" s="1">
        <v>340.77100000000002</v>
      </c>
      <c r="AF13" s="1">
        <v>1790.492</v>
      </c>
      <c r="AG13" s="1">
        <v>1773.8710000000001</v>
      </c>
      <c r="AH13" s="1">
        <v>1597.575</v>
      </c>
      <c r="AI13" s="1">
        <v>1115.702</v>
      </c>
      <c r="AJ13" s="1">
        <v>2162.5030000000002</v>
      </c>
      <c r="AK13" s="1">
        <v>2175.7930000000001</v>
      </c>
      <c r="AL13" s="1">
        <v>10180.914000000001</v>
      </c>
      <c r="AM13" s="1">
        <v>8898.6360000000004</v>
      </c>
      <c r="AN13" s="1">
        <v>8181.9530000000004</v>
      </c>
      <c r="AO13" s="1">
        <v>95.596000000000004</v>
      </c>
      <c r="AP13" s="1">
        <v>92.637</v>
      </c>
      <c r="AQ13" s="1">
        <v>97.742000000000004</v>
      </c>
      <c r="AR13" s="1">
        <v>2225.5909999999999</v>
      </c>
      <c r="AS13" s="1">
        <v>2555.1979999999999</v>
      </c>
      <c r="AT13" s="1">
        <v>2406.8449999999998</v>
      </c>
    </row>
    <row r="14" spans="1:46">
      <c r="A14" s="1">
        <v>140</v>
      </c>
      <c r="B14" s="1">
        <v>2694.9319999999998</v>
      </c>
      <c r="C14" s="1">
        <v>2716.06</v>
      </c>
      <c r="D14" s="1">
        <v>2683.38</v>
      </c>
      <c r="E14" s="1">
        <v>2102.5810000000001</v>
      </c>
      <c r="F14" s="1">
        <v>2049.0520000000001</v>
      </c>
      <c r="G14" s="1">
        <v>2215.9920000000002</v>
      </c>
      <c r="H14" s="1">
        <v>2281.0700000000002</v>
      </c>
      <c r="I14" s="1">
        <v>2821.5880000000002</v>
      </c>
      <c r="J14" s="1">
        <v>2294.4319999999998</v>
      </c>
      <c r="K14" s="1">
        <v>2461.5030000000002</v>
      </c>
      <c r="L14" s="1">
        <v>2852.6469999999999</v>
      </c>
      <c r="M14" s="1">
        <v>2909.788</v>
      </c>
      <c r="N14" s="1">
        <v>2737.7530000000002</v>
      </c>
      <c r="O14" s="1">
        <v>2505.585</v>
      </c>
      <c r="P14" s="1">
        <v>3048.4679999999998</v>
      </c>
      <c r="Q14" s="1">
        <v>2593.5839999999998</v>
      </c>
      <c r="R14" s="1">
        <v>1853.9970000000001</v>
      </c>
      <c r="S14" s="1">
        <v>2016.6759999999999</v>
      </c>
      <c r="T14" s="1">
        <v>2557.8009999999999</v>
      </c>
      <c r="U14" s="1">
        <v>1968.4090000000001</v>
      </c>
      <c r="V14" s="1">
        <v>2694.76</v>
      </c>
      <c r="W14" s="1">
        <v>2908.7020000000002</v>
      </c>
      <c r="X14" s="1">
        <v>3895.2440000000001</v>
      </c>
      <c r="Y14" s="1">
        <v>2847.65</v>
      </c>
      <c r="Z14" s="1">
        <v>2382.8690000000001</v>
      </c>
      <c r="AA14" s="1">
        <v>2643.9319999999998</v>
      </c>
      <c r="AB14" s="1">
        <v>2348.5639999999999</v>
      </c>
      <c r="AC14" s="1">
        <v>227.709</v>
      </c>
      <c r="AD14" s="1">
        <v>649.24599999999998</v>
      </c>
      <c r="AE14" s="1">
        <v>425.096</v>
      </c>
      <c r="AF14" s="1">
        <v>2312.2620000000002</v>
      </c>
      <c r="AG14" s="1">
        <v>2292.5160000000001</v>
      </c>
      <c r="AH14" s="1">
        <v>2160.5790000000002</v>
      </c>
      <c r="AI14" s="1">
        <v>1819.354</v>
      </c>
      <c r="AJ14" s="1">
        <v>2871.1860000000001</v>
      </c>
      <c r="AK14" s="1">
        <v>2877.413</v>
      </c>
      <c r="AL14" s="1">
        <v>16330.351000000001</v>
      </c>
      <c r="AM14" s="1">
        <v>15307.477000000001</v>
      </c>
      <c r="AN14" s="1">
        <v>14227.297</v>
      </c>
      <c r="AO14" s="1">
        <v>92.459000000000003</v>
      </c>
      <c r="AP14" s="1">
        <v>89.995999999999995</v>
      </c>
      <c r="AQ14" s="1">
        <v>98.869</v>
      </c>
      <c r="AR14" s="1">
        <v>2226.027</v>
      </c>
      <c r="AS14" s="1">
        <v>2551.3820000000001</v>
      </c>
      <c r="AT14" s="1">
        <v>2383.8710000000001</v>
      </c>
    </row>
    <row r="15" spans="1:46">
      <c r="A15" s="1">
        <v>160</v>
      </c>
      <c r="B15" s="1">
        <v>3060.9830000000002</v>
      </c>
      <c r="C15" s="1">
        <v>3073.22</v>
      </c>
      <c r="D15" s="1">
        <v>3083.1680000000001</v>
      </c>
      <c r="E15" s="1">
        <v>2604.7339999999999</v>
      </c>
      <c r="F15" s="1">
        <v>2502.4479999999999</v>
      </c>
      <c r="G15" s="1">
        <v>2624.7550000000001</v>
      </c>
      <c r="H15" s="1">
        <v>2663.1030000000001</v>
      </c>
      <c r="I15" s="1">
        <v>3292.1819999999998</v>
      </c>
      <c r="J15" s="1">
        <v>2790.5349999999999</v>
      </c>
      <c r="K15" s="1">
        <v>2893.951</v>
      </c>
      <c r="L15" s="1">
        <v>3184.3209999999999</v>
      </c>
      <c r="M15" s="1">
        <v>3266.8049999999998</v>
      </c>
      <c r="N15" s="1">
        <v>3065.1770000000001</v>
      </c>
      <c r="O15" s="1">
        <v>2872.5430000000001</v>
      </c>
      <c r="P15" s="1">
        <v>3440.9009999999998</v>
      </c>
      <c r="Q15" s="1">
        <v>2937.386</v>
      </c>
      <c r="R15" s="1">
        <v>2128.9810000000002</v>
      </c>
      <c r="S15" s="1">
        <v>2386.5810000000001</v>
      </c>
      <c r="T15" s="1">
        <v>2882.471</v>
      </c>
      <c r="U15" s="1">
        <v>2405.5830000000001</v>
      </c>
      <c r="V15" s="1">
        <v>3126.3240000000001</v>
      </c>
      <c r="W15" s="1">
        <v>3273.297</v>
      </c>
      <c r="X15" s="1">
        <v>4264.1310000000003</v>
      </c>
      <c r="Y15" s="1">
        <v>3235.3209999999999</v>
      </c>
      <c r="Z15" s="1">
        <v>2813.5160000000001</v>
      </c>
      <c r="AA15" s="1">
        <v>2960.9690000000001</v>
      </c>
      <c r="AB15" s="1">
        <v>2701.268</v>
      </c>
      <c r="AC15" s="1">
        <v>279.02499999999998</v>
      </c>
      <c r="AD15" s="1">
        <v>764.19</v>
      </c>
      <c r="AE15" s="1">
        <v>508.97</v>
      </c>
      <c r="AF15" s="1">
        <v>2678.81</v>
      </c>
      <c r="AG15" s="1">
        <v>2716.277</v>
      </c>
      <c r="AH15" s="1">
        <v>2706.319</v>
      </c>
      <c r="AI15" s="1">
        <v>2458.2979999999998</v>
      </c>
      <c r="AJ15" s="1">
        <v>3471.163</v>
      </c>
      <c r="AK15" s="1">
        <v>3449.4789999999998</v>
      </c>
      <c r="AL15" s="1">
        <v>22280.16</v>
      </c>
      <c r="AM15" s="1">
        <v>21076.004000000001</v>
      </c>
      <c r="AN15" s="1">
        <v>20453.224999999999</v>
      </c>
      <c r="AO15" s="1">
        <v>91.975999999999999</v>
      </c>
      <c r="AP15" s="1">
        <v>90.552999999999997</v>
      </c>
      <c r="AQ15" s="1">
        <v>96.218999999999994</v>
      </c>
      <c r="AR15" s="1">
        <v>2192.998</v>
      </c>
      <c r="AS15" s="1">
        <v>2511.3739999999998</v>
      </c>
      <c r="AT15" s="1">
        <v>2396.123</v>
      </c>
    </row>
    <row r="16" spans="1:46">
      <c r="A16" s="1">
        <v>180</v>
      </c>
      <c r="B16" s="1">
        <v>3402.3609999999999</v>
      </c>
      <c r="C16" s="1">
        <v>3459.0479999999998</v>
      </c>
      <c r="D16" s="1">
        <v>3445.9160000000002</v>
      </c>
      <c r="E16" s="1">
        <v>3045.1790000000001</v>
      </c>
      <c r="F16" s="1">
        <v>2930.6329999999998</v>
      </c>
      <c r="G16" s="1">
        <v>2985.3180000000002</v>
      </c>
      <c r="H16" s="1">
        <v>3085.0219999999999</v>
      </c>
      <c r="I16" s="1">
        <v>3756.7130000000002</v>
      </c>
      <c r="J16" s="1">
        <v>3144.8090000000002</v>
      </c>
      <c r="K16" s="1">
        <v>3287.2289999999998</v>
      </c>
      <c r="L16" s="1">
        <v>3552.3069999999998</v>
      </c>
      <c r="M16" s="1">
        <v>3602.692</v>
      </c>
      <c r="N16" s="1">
        <v>3408.9050000000002</v>
      </c>
      <c r="O16" s="1">
        <v>3250.5749999999998</v>
      </c>
      <c r="P16" s="1">
        <v>3795.4740000000002</v>
      </c>
      <c r="Q16" s="1">
        <v>3335.0030000000002</v>
      </c>
      <c r="R16" s="1">
        <v>2449.9009999999998</v>
      </c>
      <c r="S16" s="1">
        <v>2717.1179999999999</v>
      </c>
      <c r="T16" s="1">
        <v>3228.2069999999999</v>
      </c>
      <c r="U16" s="1">
        <v>2876.24</v>
      </c>
      <c r="V16" s="1">
        <v>3423.9789999999998</v>
      </c>
      <c r="W16" s="1">
        <v>3644.6419999999998</v>
      </c>
      <c r="X16" s="1">
        <v>4700.4160000000002</v>
      </c>
      <c r="Y16" s="1">
        <v>3617.9160000000002</v>
      </c>
      <c r="Z16" s="1">
        <v>3159.018</v>
      </c>
      <c r="AA16" s="1">
        <v>3329.4769999999999</v>
      </c>
      <c r="AB16" s="1">
        <v>3060.346</v>
      </c>
      <c r="AC16" s="1">
        <v>398.48200000000003</v>
      </c>
      <c r="AD16" s="1">
        <v>856.6</v>
      </c>
      <c r="AE16" s="1">
        <v>594.51599999999996</v>
      </c>
      <c r="AF16" s="1">
        <v>3050.1770000000001</v>
      </c>
      <c r="AG16" s="1">
        <v>3078.8389999999999</v>
      </c>
      <c r="AH16" s="1">
        <v>3093.6570000000002</v>
      </c>
      <c r="AI16" s="1">
        <v>3105.0540000000001</v>
      </c>
      <c r="AJ16" s="1">
        <v>3948.0590000000002</v>
      </c>
      <c r="AK16" s="1">
        <v>3969.3910000000001</v>
      </c>
      <c r="AL16" s="1">
        <v>26731.383000000002</v>
      </c>
      <c r="AM16" s="1">
        <v>25774.469000000001</v>
      </c>
      <c r="AN16" s="1">
        <v>25076.695</v>
      </c>
      <c r="AO16" s="1">
        <v>93.453000000000003</v>
      </c>
      <c r="AP16" s="1">
        <v>94.75</v>
      </c>
      <c r="AQ16" s="1">
        <v>96.441000000000003</v>
      </c>
      <c r="AR16" s="1">
        <v>2238.2280000000001</v>
      </c>
      <c r="AS16" s="1">
        <v>2548.596</v>
      </c>
      <c r="AT16" s="1">
        <v>2388.7080000000001</v>
      </c>
    </row>
    <row r="17" spans="1:46">
      <c r="A17" s="1">
        <v>200</v>
      </c>
      <c r="B17" s="1">
        <v>3678.009</v>
      </c>
      <c r="C17" s="1">
        <v>3689.25</v>
      </c>
      <c r="D17" s="1">
        <v>3707.4209999999998</v>
      </c>
      <c r="E17" s="1">
        <v>3330.0839999999998</v>
      </c>
      <c r="F17" s="1">
        <v>3250.0140000000001</v>
      </c>
      <c r="G17" s="1">
        <v>3272.0059999999999</v>
      </c>
      <c r="H17" s="1">
        <v>3319.6990000000001</v>
      </c>
      <c r="I17" s="1">
        <v>4062.8440000000001</v>
      </c>
      <c r="J17" s="1">
        <v>3483.5729999999999</v>
      </c>
      <c r="K17" s="1">
        <v>3529.29</v>
      </c>
      <c r="L17" s="1">
        <v>3783.252</v>
      </c>
      <c r="M17" s="1">
        <v>3860.616</v>
      </c>
      <c r="N17" s="1">
        <v>3670.8159999999998</v>
      </c>
      <c r="O17" s="1">
        <v>3499.652</v>
      </c>
      <c r="P17" s="1">
        <v>4024.9450000000002</v>
      </c>
      <c r="Q17" s="1">
        <v>3595.8850000000002</v>
      </c>
      <c r="R17" s="1">
        <v>2642.4319999999998</v>
      </c>
      <c r="S17" s="1">
        <v>2942.2570000000001</v>
      </c>
      <c r="T17" s="1">
        <v>3406.7049999999999</v>
      </c>
      <c r="U17" s="1">
        <v>3264.2750000000001</v>
      </c>
      <c r="V17" s="1">
        <v>3678.2269999999999</v>
      </c>
      <c r="W17" s="1">
        <v>3878.0459999999998</v>
      </c>
      <c r="X17" s="1">
        <v>4942.6379999999999</v>
      </c>
      <c r="Y17" s="1">
        <v>3892.7280000000001</v>
      </c>
      <c r="Z17" s="1">
        <v>3474.902</v>
      </c>
      <c r="AA17" s="1">
        <v>3553.3180000000002</v>
      </c>
      <c r="AB17" s="1">
        <v>3296.7069999999999</v>
      </c>
      <c r="AC17" s="1">
        <v>480.88</v>
      </c>
      <c r="AD17" s="1">
        <v>929.58699999999999</v>
      </c>
      <c r="AE17" s="1">
        <v>656.54300000000001</v>
      </c>
      <c r="AF17" s="1">
        <v>3269.2089999999998</v>
      </c>
      <c r="AG17" s="1">
        <v>3350.444</v>
      </c>
      <c r="AH17" s="1">
        <v>3434.7840000000001</v>
      </c>
      <c r="AI17" s="1">
        <v>3547.2959999999998</v>
      </c>
      <c r="AJ17" s="1">
        <v>4275.8729999999996</v>
      </c>
      <c r="AK17" s="1">
        <v>4276.0619999999999</v>
      </c>
      <c r="AL17" s="1">
        <v>29760.951000000001</v>
      </c>
      <c r="AM17" s="1">
        <v>28837.85</v>
      </c>
      <c r="AN17" s="1">
        <v>28560.523000000001</v>
      </c>
      <c r="AO17" s="1">
        <v>93.3</v>
      </c>
      <c r="AP17" s="1">
        <v>86.861000000000004</v>
      </c>
      <c r="AQ17" s="1">
        <v>100.19</v>
      </c>
      <c r="AR17" s="1">
        <v>2204.7199999999998</v>
      </c>
      <c r="AS17" s="1">
        <v>2535.4360000000001</v>
      </c>
      <c r="AT17" s="1">
        <v>2384.1640000000002</v>
      </c>
    </row>
    <row r="18" spans="1:46">
      <c r="A18" s="1">
        <v>220</v>
      </c>
      <c r="B18" s="1">
        <v>3930.3440000000001</v>
      </c>
      <c r="C18" s="1">
        <v>3901.7620000000002</v>
      </c>
      <c r="D18" s="1">
        <v>3932.2979999999998</v>
      </c>
      <c r="E18" s="1">
        <v>3629.0410000000002</v>
      </c>
      <c r="F18" s="1">
        <v>3502.2</v>
      </c>
      <c r="G18" s="1">
        <v>3591.8980000000001</v>
      </c>
      <c r="H18" s="1">
        <v>3578.54</v>
      </c>
      <c r="I18" s="1">
        <v>4392.5739999999996</v>
      </c>
      <c r="J18" s="1">
        <v>3733.384</v>
      </c>
      <c r="K18" s="1">
        <v>3782.2579999999998</v>
      </c>
      <c r="L18" s="1">
        <v>4038.0070000000001</v>
      </c>
      <c r="M18" s="1">
        <v>4101.29</v>
      </c>
      <c r="N18" s="1">
        <v>3898.848</v>
      </c>
      <c r="O18" s="1">
        <v>3751.9630000000002</v>
      </c>
      <c r="P18" s="1">
        <v>4260.5320000000002</v>
      </c>
      <c r="Q18" s="1">
        <v>3810.99</v>
      </c>
      <c r="R18" s="1">
        <v>2857.0360000000001</v>
      </c>
      <c r="S18" s="1">
        <v>3140.5070000000001</v>
      </c>
      <c r="T18" s="1">
        <v>3620.0709999999999</v>
      </c>
      <c r="U18" s="1">
        <v>3577.0259999999998</v>
      </c>
      <c r="V18" s="1">
        <v>3921.241</v>
      </c>
      <c r="W18" s="1">
        <v>4121.1120000000001</v>
      </c>
      <c r="X18" s="1">
        <v>5151.53</v>
      </c>
      <c r="Y18" s="1">
        <v>4168.6530000000002</v>
      </c>
      <c r="Z18" s="1">
        <v>3694.8960000000002</v>
      </c>
      <c r="AA18" s="1">
        <v>3780.5410000000002</v>
      </c>
      <c r="AB18" s="1">
        <v>3546.7730000000001</v>
      </c>
      <c r="AC18" s="1">
        <v>538.73800000000006</v>
      </c>
      <c r="AD18" s="1">
        <v>989.01900000000001</v>
      </c>
      <c r="AE18" s="1">
        <v>713.17899999999997</v>
      </c>
      <c r="AF18" s="1">
        <v>3508.42</v>
      </c>
      <c r="AG18" s="1">
        <v>3579.1480000000001</v>
      </c>
      <c r="AH18" s="1">
        <v>3712.5030000000002</v>
      </c>
      <c r="AI18" s="1">
        <v>4012.0659999999998</v>
      </c>
      <c r="AJ18" s="1">
        <v>4583.6419999999998</v>
      </c>
      <c r="AK18" s="1">
        <v>4545.5370000000003</v>
      </c>
      <c r="AL18" s="1">
        <v>32570.521000000001</v>
      </c>
      <c r="AM18" s="1">
        <v>31706.456999999999</v>
      </c>
      <c r="AN18" s="1">
        <v>31589.437999999998</v>
      </c>
      <c r="AO18" s="1">
        <v>90.179000000000002</v>
      </c>
      <c r="AP18" s="1">
        <v>92.1</v>
      </c>
      <c r="AQ18" s="1">
        <v>97.084999999999994</v>
      </c>
      <c r="AR18" s="1">
        <v>2226.8049999999998</v>
      </c>
      <c r="AS18" s="1">
        <v>2536.2719999999999</v>
      </c>
      <c r="AT18" s="1">
        <v>2400.9189999999999</v>
      </c>
    </row>
    <row r="19" spans="1:46">
      <c r="A19" s="1">
        <v>240</v>
      </c>
      <c r="B19" s="1">
        <v>4139.59</v>
      </c>
      <c r="C19" s="1">
        <v>4148.7550000000001</v>
      </c>
      <c r="D19" s="1">
        <v>4199.402</v>
      </c>
      <c r="E19" s="1">
        <v>3955.605</v>
      </c>
      <c r="F19" s="1">
        <v>3821.752</v>
      </c>
      <c r="G19" s="1">
        <v>3829.0709999999999</v>
      </c>
      <c r="H19" s="1">
        <v>3855.395</v>
      </c>
      <c r="I19" s="1">
        <v>4712.38</v>
      </c>
      <c r="J19" s="1">
        <v>3950.665</v>
      </c>
      <c r="K19" s="1">
        <v>4095.1570000000002</v>
      </c>
      <c r="L19" s="1">
        <v>4240.1059999999998</v>
      </c>
      <c r="M19" s="1">
        <v>4352.6940000000004</v>
      </c>
      <c r="N19" s="1">
        <v>4079.8969999999999</v>
      </c>
      <c r="O19" s="1">
        <v>4019.377</v>
      </c>
      <c r="P19" s="1">
        <v>4472.8180000000002</v>
      </c>
      <c r="Q19" s="1">
        <v>4103.8149999999996</v>
      </c>
      <c r="R19" s="1">
        <v>3051.0770000000002</v>
      </c>
      <c r="S19" s="1">
        <v>3324.7759999999998</v>
      </c>
      <c r="T19" s="1">
        <v>3892.4319999999998</v>
      </c>
      <c r="U19" s="1">
        <v>3861.1729999999998</v>
      </c>
      <c r="V19" s="1">
        <v>4126.9530000000004</v>
      </c>
      <c r="W19" s="1">
        <v>4410.0370000000003</v>
      </c>
      <c r="X19" s="1">
        <v>5415.0119999999997</v>
      </c>
      <c r="Y19" s="1">
        <v>4431.2380000000003</v>
      </c>
      <c r="Z19" s="1">
        <v>3947.8820000000001</v>
      </c>
      <c r="AA19" s="1">
        <v>4007.364</v>
      </c>
      <c r="AB19" s="1">
        <v>3761.643</v>
      </c>
      <c r="AC19" s="1">
        <v>597.25900000000001</v>
      </c>
      <c r="AD19" s="1">
        <v>1050.24</v>
      </c>
      <c r="AE19" s="1">
        <v>772.01099999999997</v>
      </c>
      <c r="AF19" s="1">
        <v>3789.567</v>
      </c>
      <c r="AG19" s="1">
        <v>3835.105</v>
      </c>
      <c r="AH19" s="1">
        <v>3924.5419999999999</v>
      </c>
      <c r="AI19" s="1">
        <v>4403.2460000000001</v>
      </c>
      <c r="AJ19" s="1">
        <v>4850.8379999999997</v>
      </c>
      <c r="AK19" s="1">
        <v>4844.2160000000003</v>
      </c>
      <c r="AL19" s="1">
        <v>34962.379000000001</v>
      </c>
      <c r="AM19" s="1">
        <v>34339.531000000003</v>
      </c>
      <c r="AN19" s="1">
        <v>34316.605000000003</v>
      </c>
      <c r="AO19" s="1">
        <v>92.152000000000001</v>
      </c>
      <c r="AP19" s="1">
        <v>90.909000000000006</v>
      </c>
      <c r="AQ19" s="1">
        <v>98.275999999999996</v>
      </c>
      <c r="AR19" s="1">
        <v>2240.3040000000001</v>
      </c>
      <c r="AS19" s="1">
        <v>2543.0520000000001</v>
      </c>
      <c r="AT19" s="1">
        <v>2374.5329999999999</v>
      </c>
    </row>
    <row r="20" spans="1:46">
      <c r="A20" s="1">
        <v>260</v>
      </c>
      <c r="B20" s="1">
        <v>4349.7520000000004</v>
      </c>
      <c r="C20" s="1">
        <v>4306.4650000000001</v>
      </c>
      <c r="D20" s="1">
        <v>4366.0330000000004</v>
      </c>
      <c r="E20" s="1">
        <v>4166.0860000000002</v>
      </c>
      <c r="F20" s="1">
        <v>4003.3850000000002</v>
      </c>
      <c r="G20" s="1">
        <v>4108.4269999999997</v>
      </c>
      <c r="H20" s="1">
        <v>4070.634</v>
      </c>
      <c r="I20" s="1">
        <v>4873.9520000000002</v>
      </c>
      <c r="J20" s="1">
        <v>4164.04</v>
      </c>
      <c r="K20" s="1">
        <v>4258.5479999999998</v>
      </c>
      <c r="L20" s="1">
        <v>4466.9260000000004</v>
      </c>
      <c r="M20" s="1">
        <v>4505.0339999999997</v>
      </c>
      <c r="N20" s="1">
        <v>4241.7529999999997</v>
      </c>
      <c r="O20" s="1">
        <v>4191.8879999999999</v>
      </c>
      <c r="P20" s="1">
        <v>4631.0190000000002</v>
      </c>
      <c r="Q20" s="1">
        <v>4346.7969999999996</v>
      </c>
      <c r="R20" s="1">
        <v>3193.4609999999998</v>
      </c>
      <c r="S20" s="1">
        <v>3533.2910000000002</v>
      </c>
      <c r="T20" s="1">
        <v>4045.2759999999998</v>
      </c>
      <c r="U20" s="1">
        <v>4133.107</v>
      </c>
      <c r="V20" s="1">
        <v>4280.5680000000002</v>
      </c>
      <c r="W20" s="1">
        <v>4628.6009999999997</v>
      </c>
      <c r="X20" s="1">
        <v>5557.9170000000004</v>
      </c>
      <c r="Y20" s="1">
        <v>4631.8999999999996</v>
      </c>
      <c r="Z20" s="1">
        <v>4128.5360000000001</v>
      </c>
      <c r="AA20" s="1">
        <v>4170.6790000000001</v>
      </c>
      <c r="AB20" s="1">
        <v>3935.0920000000001</v>
      </c>
      <c r="AC20" s="1">
        <v>628.04899999999998</v>
      </c>
      <c r="AD20" s="1">
        <v>1087.482</v>
      </c>
      <c r="AE20" s="1">
        <v>802.49</v>
      </c>
      <c r="AF20" s="1">
        <v>4013.5219999999999</v>
      </c>
      <c r="AG20" s="1">
        <v>4049.5349999999999</v>
      </c>
      <c r="AH20" s="1">
        <v>4170.99</v>
      </c>
      <c r="AI20" s="1">
        <v>4699.2780000000002</v>
      </c>
      <c r="AJ20" s="1">
        <v>5056.7520000000004</v>
      </c>
      <c r="AK20" s="1">
        <v>5053.8559999999998</v>
      </c>
      <c r="AL20" s="1">
        <v>37034.288999999997</v>
      </c>
      <c r="AM20" s="1">
        <v>36401.879000000001</v>
      </c>
      <c r="AN20" s="1">
        <v>36278.487999999998</v>
      </c>
      <c r="AO20" s="1">
        <v>92.575999999999993</v>
      </c>
      <c r="AP20" s="1">
        <v>90.245000000000005</v>
      </c>
      <c r="AQ20" s="1">
        <v>99.051000000000002</v>
      </c>
      <c r="AR20" s="1">
        <v>2277.3440000000001</v>
      </c>
      <c r="AS20" s="1">
        <v>2553.4690000000001</v>
      </c>
      <c r="AT20" s="1">
        <v>2390.875</v>
      </c>
    </row>
    <row r="21" spans="1:46">
      <c r="A21" s="1">
        <v>280</v>
      </c>
      <c r="B21" s="1">
        <v>4464.4830000000002</v>
      </c>
      <c r="C21" s="1">
        <v>4347.8230000000003</v>
      </c>
      <c r="D21" s="1">
        <v>4504.8140000000003</v>
      </c>
      <c r="E21" s="1">
        <v>4303.2910000000002</v>
      </c>
      <c r="F21" s="1">
        <v>4144.0230000000001</v>
      </c>
      <c r="G21" s="1">
        <v>4245.13</v>
      </c>
      <c r="H21" s="1">
        <v>4167.7740000000003</v>
      </c>
      <c r="I21" s="1">
        <v>5008.6480000000001</v>
      </c>
      <c r="J21" s="1">
        <v>4346.4070000000002</v>
      </c>
      <c r="K21" s="1">
        <v>4351.7920000000004</v>
      </c>
      <c r="L21" s="1">
        <v>4566.9889999999996</v>
      </c>
      <c r="M21" s="1">
        <v>4608.5219999999999</v>
      </c>
      <c r="N21" s="1">
        <v>4353.8779999999997</v>
      </c>
      <c r="O21" s="1">
        <v>4300.9210000000003</v>
      </c>
      <c r="P21" s="1">
        <v>4717.7349999999997</v>
      </c>
      <c r="Q21" s="1">
        <v>4455.6909999999998</v>
      </c>
      <c r="R21" s="1">
        <v>3291.6790000000001</v>
      </c>
      <c r="S21" s="1">
        <v>3666.4119999999998</v>
      </c>
      <c r="T21" s="1">
        <v>4100.1189999999997</v>
      </c>
      <c r="U21" s="1">
        <v>4342.6719999999996</v>
      </c>
      <c r="V21" s="1">
        <v>4434.1099999999997</v>
      </c>
      <c r="W21" s="1">
        <v>4710.8540000000003</v>
      </c>
      <c r="X21" s="1">
        <v>5632.125</v>
      </c>
      <c r="Y21" s="1">
        <v>4773.326</v>
      </c>
      <c r="Z21" s="1">
        <v>4290.2640000000001</v>
      </c>
      <c r="AA21" s="1">
        <v>4221.3109999999997</v>
      </c>
      <c r="AB21" s="1">
        <v>4045.0729999999999</v>
      </c>
      <c r="AC21" s="1">
        <v>635.91899999999998</v>
      </c>
      <c r="AD21" s="1">
        <v>1110.808</v>
      </c>
      <c r="AE21" s="1">
        <v>811.52200000000005</v>
      </c>
      <c r="AF21" s="1">
        <v>4068.8409999999999</v>
      </c>
      <c r="AG21" s="1">
        <v>4169.1390000000001</v>
      </c>
      <c r="AH21" s="1">
        <v>4363.4989999999998</v>
      </c>
      <c r="AI21" s="1">
        <v>4837.6629999999996</v>
      </c>
      <c r="AJ21" s="1">
        <v>5101.2650000000003</v>
      </c>
      <c r="AK21" s="1">
        <v>5136.2659999999996</v>
      </c>
      <c r="AL21" s="1">
        <v>38453.707000000002</v>
      </c>
      <c r="AM21" s="1">
        <v>37515.733999999997</v>
      </c>
      <c r="AN21" s="1">
        <v>37766.440999999999</v>
      </c>
      <c r="AO21" s="1">
        <v>89.27</v>
      </c>
      <c r="AP21" s="1">
        <v>90.802000000000007</v>
      </c>
      <c r="AQ21" s="1">
        <v>97.100999999999999</v>
      </c>
      <c r="AR21" s="1">
        <v>2240.6889999999999</v>
      </c>
      <c r="AS21" s="1">
        <v>2557.04</v>
      </c>
      <c r="AT21" s="1">
        <v>2401.248</v>
      </c>
    </row>
    <row r="22" spans="1:46">
      <c r="A22" s="1">
        <v>300</v>
      </c>
      <c r="B22" s="1">
        <v>4761.4769999999999</v>
      </c>
      <c r="C22" s="1">
        <v>4574.0940000000001</v>
      </c>
      <c r="D22" s="1">
        <v>4675.2910000000002</v>
      </c>
      <c r="E22" s="1">
        <v>4554.4549999999999</v>
      </c>
      <c r="F22" s="1">
        <v>4375.3360000000002</v>
      </c>
      <c r="G22" s="1">
        <v>4427.0569999999998</v>
      </c>
      <c r="H22" s="1">
        <v>4384.808</v>
      </c>
      <c r="I22" s="1">
        <v>5170.9110000000001</v>
      </c>
      <c r="J22" s="1">
        <v>4560.8519999999999</v>
      </c>
      <c r="K22" s="1">
        <v>4571.4340000000002</v>
      </c>
      <c r="L22" s="1">
        <v>4809.9309999999996</v>
      </c>
      <c r="M22" s="1">
        <v>4842.701</v>
      </c>
      <c r="N22" s="1">
        <v>4599.701</v>
      </c>
      <c r="O22" s="1">
        <v>4510.32</v>
      </c>
      <c r="P22" s="1">
        <v>4867.2420000000002</v>
      </c>
      <c r="Q22" s="1">
        <v>4696.8789999999999</v>
      </c>
      <c r="R22" s="1">
        <v>3457.893</v>
      </c>
      <c r="S22" s="1">
        <v>3812.6039999999998</v>
      </c>
      <c r="T22" s="1">
        <v>4346.6419999999998</v>
      </c>
      <c r="U22" s="1">
        <v>4601.8739999999998</v>
      </c>
      <c r="V22" s="1">
        <v>4690.9030000000002</v>
      </c>
      <c r="W22" s="1">
        <v>4978.1130000000003</v>
      </c>
      <c r="X22" s="1">
        <v>5799.1530000000002</v>
      </c>
      <c r="Y22" s="1">
        <v>4981.8410000000003</v>
      </c>
      <c r="Z22" s="1">
        <v>4578.8180000000002</v>
      </c>
      <c r="AA22" s="1">
        <v>4398.6589999999997</v>
      </c>
      <c r="AB22" s="1">
        <v>4225.4059999999999</v>
      </c>
      <c r="AC22" s="1">
        <v>669.38900000000001</v>
      </c>
      <c r="AD22" s="1">
        <v>1164.0540000000001</v>
      </c>
      <c r="AE22" s="1">
        <v>845.15700000000004</v>
      </c>
      <c r="AF22" s="1">
        <v>4299.2190000000001</v>
      </c>
      <c r="AG22" s="1">
        <v>4350.8339999999998</v>
      </c>
      <c r="AH22" s="1">
        <v>4620.2269999999999</v>
      </c>
      <c r="AI22" s="1">
        <v>5127.1480000000001</v>
      </c>
      <c r="AJ22" s="1">
        <v>5253.4170000000004</v>
      </c>
      <c r="AK22" s="1">
        <v>5318.2650000000003</v>
      </c>
      <c r="AL22" s="1">
        <v>40770.832000000002</v>
      </c>
      <c r="AM22" s="1">
        <v>39304.512000000002</v>
      </c>
      <c r="AN22" s="1">
        <v>39570.105000000003</v>
      </c>
      <c r="AO22" s="1">
        <v>94.66</v>
      </c>
      <c r="AP22" s="1">
        <v>92.576999999999998</v>
      </c>
      <c r="AQ22" s="1">
        <v>98.694999999999993</v>
      </c>
      <c r="AR22" s="1">
        <v>2294.4850000000001</v>
      </c>
      <c r="AS22" s="1">
        <v>2566.1880000000001</v>
      </c>
      <c r="AT22" s="1">
        <v>2493.748</v>
      </c>
    </row>
    <row r="23" spans="1:46">
      <c r="A23" s="1">
        <v>320</v>
      </c>
      <c r="B23" s="1">
        <v>4681.3249999999998</v>
      </c>
      <c r="C23" s="1">
        <v>4550.308</v>
      </c>
      <c r="D23" s="1">
        <v>4667.1480000000001</v>
      </c>
      <c r="E23" s="1">
        <v>4558.3419999999996</v>
      </c>
      <c r="F23" s="1">
        <v>4419.1930000000002</v>
      </c>
      <c r="G23" s="1">
        <v>4556.8850000000002</v>
      </c>
      <c r="H23" s="1">
        <v>4413.5140000000001</v>
      </c>
      <c r="I23" s="1">
        <v>5192.5510000000004</v>
      </c>
      <c r="J23" s="1">
        <v>4537.3500000000004</v>
      </c>
      <c r="K23" s="1">
        <v>4582.2039999999997</v>
      </c>
      <c r="L23" s="1">
        <v>4830.6670000000004</v>
      </c>
      <c r="M23" s="1">
        <v>4860.6130000000003</v>
      </c>
      <c r="N23" s="1">
        <v>4517.1469999999999</v>
      </c>
      <c r="O23" s="1">
        <v>4479.7179999999998</v>
      </c>
      <c r="P23" s="1">
        <v>4836.5910000000003</v>
      </c>
      <c r="Q23" s="1">
        <v>4709.5240000000003</v>
      </c>
      <c r="R23" s="1">
        <v>3522.0889999999999</v>
      </c>
      <c r="S23" s="1">
        <v>3900.4870000000001</v>
      </c>
      <c r="T23" s="1">
        <v>4340.2079999999996</v>
      </c>
      <c r="U23" s="1">
        <v>4666.3850000000002</v>
      </c>
      <c r="V23" s="1">
        <v>4631.0559999999996</v>
      </c>
      <c r="W23" s="1">
        <v>4964.3620000000001</v>
      </c>
      <c r="X23" s="1">
        <v>5764.8310000000001</v>
      </c>
      <c r="Y23" s="1">
        <v>5038.585</v>
      </c>
      <c r="Z23" s="1">
        <v>4489.5119999999997</v>
      </c>
      <c r="AA23" s="1">
        <v>4381.8810000000003</v>
      </c>
      <c r="AB23" s="1">
        <v>4237.576</v>
      </c>
      <c r="AC23" s="1">
        <v>660.56100000000004</v>
      </c>
      <c r="AD23" s="1">
        <v>1141.3489999999999</v>
      </c>
      <c r="AE23" s="1">
        <v>855.31299999999999</v>
      </c>
      <c r="AF23" s="1">
        <v>4296.3230000000003</v>
      </c>
      <c r="AG23" s="1">
        <v>4428.683</v>
      </c>
      <c r="AH23" s="1">
        <v>4552.6620000000003</v>
      </c>
      <c r="AI23" s="1">
        <v>5110.96</v>
      </c>
      <c r="AJ23" s="1">
        <v>5155.5640000000003</v>
      </c>
      <c r="AK23" s="1">
        <v>5246.232</v>
      </c>
      <c r="AL23" s="1">
        <v>40348.233999999997</v>
      </c>
      <c r="AM23" s="1">
        <v>39484.480000000003</v>
      </c>
      <c r="AN23" s="1">
        <v>40012.788999999997</v>
      </c>
      <c r="AO23" s="1">
        <v>92.037000000000006</v>
      </c>
      <c r="AP23" s="1">
        <v>85.33</v>
      </c>
      <c r="AQ23" s="1">
        <v>97.566000000000003</v>
      </c>
      <c r="AR23" s="1">
        <v>2232.6880000000001</v>
      </c>
      <c r="AS23" s="1">
        <v>2551.3490000000002</v>
      </c>
      <c r="AT23" s="1">
        <v>2407.4450000000002</v>
      </c>
    </row>
    <row r="26" spans="1:46" ht="58">
      <c r="A26" s="7" t="s">
        <v>297</v>
      </c>
      <c r="B26" s="7" t="s">
        <v>298</v>
      </c>
      <c r="C26" s="7" t="s">
        <v>299</v>
      </c>
      <c r="D26" s="7" t="s">
        <v>300</v>
      </c>
      <c r="E26" s="7" t="s">
        <v>302</v>
      </c>
      <c r="F26" s="7" t="s">
        <v>303</v>
      </c>
      <c r="G26" s="7" t="s">
        <v>304</v>
      </c>
      <c r="H26" s="7" t="s">
        <v>305</v>
      </c>
      <c r="I26" s="7" t="s">
        <v>306</v>
      </c>
      <c r="J26" s="7" t="s">
        <v>310</v>
      </c>
      <c r="K26" s="7" t="s">
        <v>311</v>
      </c>
      <c r="L26" s="7" t="s">
        <v>309</v>
      </c>
    </row>
    <row r="27" spans="1:46">
      <c r="A27" s="1">
        <f>AVERAGE(B23:D23)</f>
        <v>4632.9269999999997</v>
      </c>
      <c r="B27" s="1">
        <f>AVERAGE(E23:G23)</f>
        <v>4511.4733333333334</v>
      </c>
      <c r="C27" s="1">
        <f>AVERAGE(H23:J23)</f>
        <v>4714.4716666666673</v>
      </c>
      <c r="D27" s="1">
        <f>AVERAGE(K23:M23)</f>
        <v>4757.8280000000004</v>
      </c>
      <c r="E27" s="1">
        <f>AVERAGE(N23:P23)</f>
        <v>4611.152</v>
      </c>
      <c r="F27" s="1">
        <f>AVERAGE(Q23:S23)</f>
        <v>4044.0333333333342</v>
      </c>
      <c r="G27" s="1">
        <f>AVERAGE(T23:V23)</f>
        <v>4545.8830000000007</v>
      </c>
      <c r="H27" s="1">
        <f>AVERAGE(W23:Y23)</f>
        <v>5255.9259999999995</v>
      </c>
      <c r="I27" s="1">
        <f>AVERAGE(Z23:AB23)</f>
        <v>4369.6563333333334</v>
      </c>
      <c r="J27" s="1">
        <f>AVERAGE(AC23:AE23)</f>
        <v>885.74099999999999</v>
      </c>
      <c r="K27" s="1">
        <f>AVERAGE(AF23:AH23)</f>
        <v>4425.8893333333335</v>
      </c>
      <c r="L27" s="1">
        <f>AVERAGE(AI23:AK23)</f>
        <v>5170.918666666667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BE577-38A9-4C57-9A3B-CE9FF02C3D45}">
  <dimension ref="A1:T47"/>
  <sheetViews>
    <sheetView topLeftCell="A15" zoomScale="70" zoomScaleNormal="70" workbookViewId="0">
      <selection activeCell="H27" sqref="H27"/>
    </sheetView>
  </sheetViews>
  <sheetFormatPr defaultColWidth="11.6328125" defaultRowHeight="15.5"/>
  <cols>
    <col min="1" max="1" width="23.1796875" style="33" bestFit="1" customWidth="1"/>
    <col min="2" max="2" width="23.81640625" style="33" bestFit="1" customWidth="1"/>
    <col min="3" max="4" width="23.1796875" style="33" bestFit="1" customWidth="1"/>
    <col min="5" max="5" width="23.453125" style="33" bestFit="1" customWidth="1"/>
    <col min="6" max="7" width="22.36328125" style="33" bestFit="1" customWidth="1"/>
    <col min="8" max="8" width="23.1796875" style="33" bestFit="1" customWidth="1"/>
    <col min="9" max="10" width="22.7265625" style="33" bestFit="1" customWidth="1"/>
    <col min="11" max="11" width="36.08984375" style="33" bestFit="1" customWidth="1"/>
    <col min="12" max="12" width="21.08984375" style="33" bestFit="1" customWidth="1"/>
    <col min="13" max="13" width="29.26953125" style="33" bestFit="1" customWidth="1"/>
    <col min="14" max="14" width="14.26953125" style="33" bestFit="1" customWidth="1"/>
    <col min="15" max="16" width="11.81640625" style="33" bestFit="1" customWidth="1"/>
    <col min="17" max="17" width="10.6328125" style="33" bestFit="1" customWidth="1"/>
    <col min="18" max="18" width="11.81640625" style="33" bestFit="1" customWidth="1"/>
    <col min="19" max="16384" width="11.6328125" style="33"/>
  </cols>
  <sheetData>
    <row r="1" spans="1:15">
      <c r="A1" s="33" t="s">
        <v>352</v>
      </c>
    </row>
    <row r="2" spans="1:15">
      <c r="A2" s="33" t="s">
        <v>0</v>
      </c>
      <c r="B2" s="34" t="s">
        <v>337</v>
      </c>
      <c r="C2" s="35" t="s">
        <v>349</v>
      </c>
      <c r="D2" s="35" t="s">
        <v>338</v>
      </c>
      <c r="E2" s="34" t="s">
        <v>339</v>
      </c>
      <c r="F2" s="35" t="s">
        <v>340</v>
      </c>
      <c r="G2" s="35" t="s">
        <v>341</v>
      </c>
      <c r="H2" s="35" t="s">
        <v>342</v>
      </c>
      <c r="I2" s="34" t="s">
        <v>343</v>
      </c>
      <c r="J2" s="35" t="s">
        <v>344</v>
      </c>
      <c r="K2" s="34" t="s">
        <v>345</v>
      </c>
      <c r="L2" s="35" t="s">
        <v>346</v>
      </c>
      <c r="M2" s="34" t="s">
        <v>347</v>
      </c>
      <c r="N2" s="35" t="s">
        <v>348</v>
      </c>
      <c r="O2" s="36"/>
    </row>
    <row r="3" spans="1:15">
      <c r="A3" s="33">
        <v>20</v>
      </c>
      <c r="B3" s="37">
        <v>310.97699999999998</v>
      </c>
      <c r="C3" s="37">
        <v>133.92633333333333</v>
      </c>
      <c r="D3" s="37">
        <v>480.35700000000003</v>
      </c>
      <c r="E3" s="37">
        <v>324.57299999999998</v>
      </c>
      <c r="F3" s="37">
        <v>427.84</v>
      </c>
      <c r="G3" s="37">
        <v>322.43299999999999</v>
      </c>
      <c r="H3" s="37">
        <v>333.95400000000001</v>
      </c>
      <c r="I3" s="37">
        <v>155.21100000000001</v>
      </c>
      <c r="J3" s="37">
        <v>409.411</v>
      </c>
      <c r="K3" s="37">
        <v>421.64699999999999</v>
      </c>
      <c r="L3" s="37">
        <v>310.22500000000002</v>
      </c>
      <c r="M3" s="37">
        <v>103.42400000000001</v>
      </c>
      <c r="N3" s="37">
        <v>534.40499999999997</v>
      </c>
    </row>
    <row r="4" spans="1:15">
      <c r="A4" s="33">
        <v>40</v>
      </c>
      <c r="B4" s="37">
        <v>1326.326</v>
      </c>
      <c r="C4" s="37">
        <v>1684.1666666666667</v>
      </c>
      <c r="D4" s="37">
        <v>2375.8649999999998</v>
      </c>
      <c r="E4" s="37">
        <v>1467.6110000000001</v>
      </c>
      <c r="F4" s="37">
        <v>2026.423</v>
      </c>
      <c r="G4" s="37">
        <v>1377.5719999999999</v>
      </c>
      <c r="H4" s="37">
        <v>1542.8409999999999</v>
      </c>
      <c r="I4" s="37">
        <v>431.09899999999999</v>
      </c>
      <c r="J4" s="37">
        <v>1932.001</v>
      </c>
      <c r="K4" s="37">
        <v>2051.645</v>
      </c>
      <c r="L4" s="37">
        <v>1353.999</v>
      </c>
      <c r="M4" s="37">
        <v>100.239</v>
      </c>
      <c r="N4" s="37">
        <v>2571.8820000000001</v>
      </c>
    </row>
    <row r="5" spans="1:15">
      <c r="A5" s="33">
        <v>60</v>
      </c>
      <c r="B5" s="37">
        <v>3560.1149999999998</v>
      </c>
      <c r="C5" s="37">
        <v>9411.1999999999989</v>
      </c>
      <c r="D5" s="37">
        <v>6713.5150000000003</v>
      </c>
      <c r="E5" s="37">
        <v>4012.8609999999999</v>
      </c>
      <c r="F5" s="37">
        <v>5720.8029999999999</v>
      </c>
      <c r="G5" s="37">
        <v>3636.1640000000002</v>
      </c>
      <c r="H5" s="37">
        <v>4131.7280000000001</v>
      </c>
      <c r="I5" s="37">
        <v>1020.41</v>
      </c>
      <c r="J5" s="37">
        <v>5223.1719999999996</v>
      </c>
      <c r="K5" s="37">
        <v>5460.8119999999999</v>
      </c>
      <c r="L5" s="37">
        <v>3692.5749999999998</v>
      </c>
      <c r="M5" s="37">
        <v>115.46599999999999</v>
      </c>
      <c r="N5" s="37">
        <v>7308.7070000000003</v>
      </c>
    </row>
    <row r="6" spans="1:15">
      <c r="A6" s="33">
        <v>80</v>
      </c>
      <c r="B6" s="37">
        <v>8242.5879999999997</v>
      </c>
      <c r="C6" s="37">
        <v>18410.523333333331</v>
      </c>
      <c r="D6" s="37">
        <v>12348.203</v>
      </c>
      <c r="E6" s="37">
        <v>9287.4290000000001</v>
      </c>
      <c r="F6" s="37">
        <v>11833.834999999999</v>
      </c>
      <c r="G6" s="37">
        <v>8501.2279999999992</v>
      </c>
      <c r="H6" s="37">
        <v>9591.7780000000002</v>
      </c>
      <c r="I6" s="37">
        <v>1762.2049999999999</v>
      </c>
      <c r="J6" s="37">
        <v>11393.72</v>
      </c>
      <c r="K6" s="37">
        <v>11788.259</v>
      </c>
      <c r="L6" s="37">
        <v>8943.616</v>
      </c>
      <c r="M6" s="37">
        <v>132.62</v>
      </c>
      <c r="N6" s="37">
        <v>14548.4</v>
      </c>
    </row>
    <row r="7" spans="1:15">
      <c r="A7" s="33">
        <v>100</v>
      </c>
      <c r="B7" s="37">
        <v>13130.968999999999</v>
      </c>
      <c r="C7" s="37">
        <v>25078.734333333337</v>
      </c>
      <c r="D7" s="37">
        <v>17217.958999999999</v>
      </c>
      <c r="E7" s="37">
        <v>14352.394</v>
      </c>
      <c r="F7" s="37">
        <v>17381.881000000001</v>
      </c>
      <c r="G7" s="37">
        <v>13489.994000000001</v>
      </c>
      <c r="H7" s="37">
        <v>14883.603999999999</v>
      </c>
      <c r="I7" s="37">
        <v>2513.0540000000001</v>
      </c>
      <c r="J7" s="37">
        <v>17219.526999999998</v>
      </c>
      <c r="K7" s="37">
        <v>17720.66</v>
      </c>
      <c r="L7" s="37">
        <v>14107.873</v>
      </c>
      <c r="M7" s="37">
        <v>149.08500000000001</v>
      </c>
      <c r="N7" s="37">
        <v>20851.543000000001</v>
      </c>
    </row>
    <row r="8" spans="1:15">
      <c r="A8" s="33">
        <v>120</v>
      </c>
      <c r="B8" s="37">
        <v>17665.002</v>
      </c>
      <c r="C8" s="37">
        <v>29455.434333333335</v>
      </c>
      <c r="D8" s="37">
        <v>20659.605</v>
      </c>
      <c r="E8" s="37">
        <v>18826.063999999998</v>
      </c>
      <c r="F8" s="37">
        <v>21698.793000000001</v>
      </c>
      <c r="G8" s="37">
        <v>18109.34</v>
      </c>
      <c r="H8" s="37">
        <v>19618.23</v>
      </c>
      <c r="I8" s="37">
        <v>3186.35</v>
      </c>
      <c r="J8" s="37">
        <v>21943.846000000001</v>
      </c>
      <c r="K8" s="37">
        <v>22813.671999999999</v>
      </c>
      <c r="L8" s="37">
        <v>18698.092000000001</v>
      </c>
      <c r="M8" s="37">
        <v>159.44800000000001</v>
      </c>
      <c r="N8" s="37">
        <v>25811.732</v>
      </c>
    </row>
    <row r="9" spans="1:15">
      <c r="A9" s="33">
        <v>140</v>
      </c>
      <c r="B9" s="37">
        <v>21429.919999999998</v>
      </c>
      <c r="C9" s="37">
        <v>32907.789666666671</v>
      </c>
      <c r="D9" s="37">
        <v>23407.684000000001</v>
      </c>
      <c r="E9" s="37">
        <v>22457.363000000001</v>
      </c>
      <c r="F9" s="37">
        <v>25276.263999999999</v>
      </c>
      <c r="G9" s="37">
        <v>22231.011999999999</v>
      </c>
      <c r="H9" s="37">
        <v>23580.761999999999</v>
      </c>
      <c r="I9" s="37">
        <v>4219.18</v>
      </c>
      <c r="J9" s="37">
        <v>25804.947</v>
      </c>
      <c r="K9" s="37">
        <v>26595.370999999999</v>
      </c>
      <c r="L9" s="37">
        <v>22714.912</v>
      </c>
      <c r="M9" s="37">
        <v>156.876</v>
      </c>
      <c r="N9" s="37">
        <v>29768.83</v>
      </c>
    </row>
    <row r="10" spans="1:15">
      <c r="A10" s="33">
        <v>160</v>
      </c>
      <c r="B10" s="37">
        <v>25156.629000000001</v>
      </c>
      <c r="C10" s="37">
        <v>35114.570333333329</v>
      </c>
      <c r="D10" s="37">
        <v>25360.898000000001</v>
      </c>
      <c r="E10" s="37">
        <v>25183.293000000001</v>
      </c>
      <c r="F10" s="37">
        <v>27996.276999999998</v>
      </c>
      <c r="G10" s="37">
        <v>25474.460999999999</v>
      </c>
      <c r="H10" s="37">
        <v>26450.059000000001</v>
      </c>
      <c r="I10" s="37">
        <v>5489.7479999999996</v>
      </c>
      <c r="J10" s="37">
        <v>28686.891</v>
      </c>
      <c r="K10" s="37">
        <v>30110.616999999998</v>
      </c>
      <c r="L10" s="37">
        <v>25980.813999999998</v>
      </c>
      <c r="M10" s="37">
        <v>150.697</v>
      </c>
      <c r="N10" s="37">
        <v>32408.271000000001</v>
      </c>
    </row>
    <row r="11" spans="1:15">
      <c r="A11" s="33">
        <v>180</v>
      </c>
      <c r="B11" s="37">
        <v>27260.66</v>
      </c>
      <c r="C11" s="37">
        <v>36465.954333333335</v>
      </c>
      <c r="D11" s="37">
        <v>26538.807000000001</v>
      </c>
      <c r="E11" s="37">
        <v>27099.061000000002</v>
      </c>
      <c r="F11" s="37">
        <v>29630.34</v>
      </c>
      <c r="G11" s="37">
        <v>27711.91</v>
      </c>
      <c r="H11" s="37">
        <v>28610.831999999999</v>
      </c>
      <c r="I11" s="37">
        <v>6197.9639999999999</v>
      </c>
      <c r="J11" s="37">
        <v>30605.236000000001</v>
      </c>
      <c r="K11" s="37">
        <v>32314.530999999999</v>
      </c>
      <c r="L11" s="37">
        <v>28227.101999999999</v>
      </c>
      <c r="M11" s="37">
        <v>150.21299999999999</v>
      </c>
      <c r="N11" s="37">
        <v>34189.160000000003</v>
      </c>
    </row>
    <row r="12" spans="1:15">
      <c r="A12" s="33">
        <v>200</v>
      </c>
      <c r="B12" s="37">
        <v>27853.401999999998</v>
      </c>
      <c r="C12" s="37">
        <v>37780.504000000001</v>
      </c>
      <c r="D12" s="37">
        <v>27002.76</v>
      </c>
      <c r="E12" s="37">
        <v>28090.032999999999</v>
      </c>
      <c r="F12" s="37">
        <v>30370.771000000001</v>
      </c>
      <c r="G12" s="37">
        <v>28802.375</v>
      </c>
      <c r="H12" s="37">
        <v>29847.695</v>
      </c>
      <c r="I12" s="37">
        <v>6722.6270000000004</v>
      </c>
      <c r="J12" s="37">
        <v>31758.445</v>
      </c>
      <c r="K12" s="37">
        <v>32730.77</v>
      </c>
      <c r="L12" s="37">
        <v>29537.383000000002</v>
      </c>
      <c r="M12" s="37">
        <v>148.821</v>
      </c>
      <c r="N12" s="37">
        <v>34912.839999999997</v>
      </c>
    </row>
    <row r="13" spans="1:15">
      <c r="A13" s="33">
        <v>220</v>
      </c>
      <c r="B13" s="37">
        <v>28538.381000000001</v>
      </c>
      <c r="C13" s="37">
        <v>38468.876333333326</v>
      </c>
      <c r="D13" s="37">
        <v>27034.254000000001</v>
      </c>
      <c r="E13" s="37">
        <v>28499.243999999999</v>
      </c>
      <c r="F13" s="37">
        <v>30191.044999999998</v>
      </c>
      <c r="G13" s="37">
        <v>29303.623</v>
      </c>
      <c r="H13" s="37">
        <v>30527.280999999999</v>
      </c>
      <c r="I13" s="37">
        <v>7133.7809999999999</v>
      </c>
      <c r="J13" s="37">
        <v>32122.664000000001</v>
      </c>
      <c r="K13" s="37">
        <v>33211.464999999997</v>
      </c>
      <c r="L13" s="37">
        <v>30214.668000000001</v>
      </c>
      <c r="M13" s="37">
        <v>146.67099999999999</v>
      </c>
      <c r="N13" s="37">
        <v>34940.737999999998</v>
      </c>
    </row>
    <row r="14" spans="1:15">
      <c r="A14" s="33">
        <v>240</v>
      </c>
      <c r="B14" s="37">
        <v>29984.407999999999</v>
      </c>
      <c r="C14" s="37">
        <v>38625.167999999998</v>
      </c>
      <c r="D14" s="37">
        <v>27553.508000000002</v>
      </c>
      <c r="E14" s="37">
        <v>29118.859</v>
      </c>
      <c r="F14" s="37">
        <v>30778.798999999999</v>
      </c>
      <c r="G14" s="37">
        <v>30366.35</v>
      </c>
      <c r="H14" s="37">
        <v>30959.153999999999</v>
      </c>
      <c r="I14" s="37">
        <v>7925.39</v>
      </c>
      <c r="J14" s="37">
        <v>32745.148000000001</v>
      </c>
      <c r="K14" s="37">
        <v>34170.555</v>
      </c>
      <c r="L14" s="37">
        <v>31607.502</v>
      </c>
      <c r="M14" s="37">
        <v>154.852</v>
      </c>
      <c r="N14" s="37">
        <v>35431.711000000003</v>
      </c>
    </row>
    <row r="15" spans="1:15">
      <c r="A15" s="33">
        <v>260</v>
      </c>
      <c r="B15" s="37">
        <v>30316.379000000001</v>
      </c>
      <c r="C15" s="37">
        <v>39184.239666666668</v>
      </c>
      <c r="D15" s="37">
        <v>28009.407999999999</v>
      </c>
      <c r="E15" s="37">
        <v>29733.440999999999</v>
      </c>
      <c r="F15" s="37">
        <v>30732.377</v>
      </c>
      <c r="G15" s="37">
        <v>30902.508000000002</v>
      </c>
      <c r="H15" s="37">
        <v>31308.238000000001</v>
      </c>
      <c r="I15" s="37">
        <v>8688.74</v>
      </c>
      <c r="J15" s="37">
        <v>33071.961000000003</v>
      </c>
      <c r="K15" s="37">
        <v>34254.218999999997</v>
      </c>
      <c r="L15" s="37">
        <v>32626.756000000001</v>
      </c>
      <c r="M15" s="37">
        <v>159.726</v>
      </c>
      <c r="N15" s="37">
        <v>35316.574000000001</v>
      </c>
    </row>
    <row r="16" spans="1:15">
      <c r="A16" s="33">
        <v>280</v>
      </c>
      <c r="B16" s="37">
        <v>30233.811000000002</v>
      </c>
      <c r="C16" s="37">
        <v>40248.377666666667</v>
      </c>
      <c r="D16" s="37">
        <v>27289.506000000001</v>
      </c>
      <c r="E16" s="37">
        <v>29263.241999999998</v>
      </c>
      <c r="F16" s="37">
        <v>30246.213</v>
      </c>
      <c r="G16" s="37">
        <v>30423.982</v>
      </c>
      <c r="H16" s="37">
        <v>30998.643</v>
      </c>
      <c r="I16" s="37">
        <v>9028.5079999999998</v>
      </c>
      <c r="J16" s="37">
        <v>32525.004000000001</v>
      </c>
      <c r="K16" s="37">
        <v>33968.953000000001</v>
      </c>
      <c r="L16" s="37">
        <v>32386.914000000001</v>
      </c>
      <c r="M16" s="37">
        <v>164.679</v>
      </c>
      <c r="N16" s="37">
        <v>34985.016000000003</v>
      </c>
    </row>
    <row r="17" spans="1:20">
      <c r="A17" s="33">
        <v>300</v>
      </c>
      <c r="B17" s="37">
        <v>29321.243999999999</v>
      </c>
      <c r="C17" s="37">
        <v>39778.010333333332</v>
      </c>
      <c r="D17" s="37">
        <v>26809.125</v>
      </c>
      <c r="E17" s="37">
        <v>29091.088</v>
      </c>
      <c r="F17" s="37">
        <v>29566.986000000001</v>
      </c>
      <c r="G17" s="37">
        <v>30069.937000000002</v>
      </c>
      <c r="H17" s="37">
        <v>30885.785</v>
      </c>
      <c r="I17" s="37">
        <v>9445.1360000000004</v>
      </c>
      <c r="J17" s="37">
        <v>31995.24</v>
      </c>
      <c r="K17" s="37">
        <v>32705.016</v>
      </c>
      <c r="L17" s="37">
        <v>32258.809000000001</v>
      </c>
      <c r="M17" s="37">
        <v>163.59700000000001</v>
      </c>
      <c r="N17" s="37">
        <v>34371.836000000003</v>
      </c>
    </row>
    <row r="18" spans="1:20">
      <c r="A18" s="33">
        <v>320</v>
      </c>
      <c r="B18" s="37">
        <v>29920.289000000001</v>
      </c>
      <c r="C18" s="37">
        <v>40704.858</v>
      </c>
      <c r="D18" s="37">
        <v>26785.601999999999</v>
      </c>
      <c r="E18" s="37">
        <v>29042.634999999998</v>
      </c>
      <c r="F18" s="37">
        <v>29592.77</v>
      </c>
      <c r="G18" s="37">
        <v>30071.525000000001</v>
      </c>
      <c r="H18" s="37">
        <v>30611.643</v>
      </c>
      <c r="I18" s="37">
        <v>9911.0560000000005</v>
      </c>
      <c r="J18" s="37">
        <v>31860.914000000001</v>
      </c>
      <c r="K18" s="37">
        <v>33152.684000000001</v>
      </c>
      <c r="L18" s="37">
        <v>32440.395</v>
      </c>
      <c r="M18" s="37">
        <v>169.06700000000001</v>
      </c>
      <c r="N18" s="37">
        <v>34315.311999999998</v>
      </c>
    </row>
    <row r="19" spans="1:20">
      <c r="C19" s="33">
        <v>40351.225333333328</v>
      </c>
    </row>
    <row r="20" spans="1:20">
      <c r="C20" s="33">
        <v>40255.281333333325</v>
      </c>
      <c r="D20" s="33" t="s">
        <v>361</v>
      </c>
      <c r="F20" s="38" t="s">
        <v>361</v>
      </c>
    </row>
    <row r="21" spans="1:20" ht="62">
      <c r="A21" s="33" t="s">
        <v>0</v>
      </c>
      <c r="B21" s="39" t="s">
        <v>13</v>
      </c>
      <c r="C21" s="39" t="s">
        <v>14</v>
      </c>
      <c r="D21" s="32" t="s">
        <v>357</v>
      </c>
      <c r="E21" s="38" t="s">
        <v>15</v>
      </c>
      <c r="F21" s="38" t="s">
        <v>360</v>
      </c>
      <c r="G21" s="38" t="s">
        <v>16</v>
      </c>
      <c r="H21" s="38" t="s">
        <v>350</v>
      </c>
      <c r="I21" s="38" t="s">
        <v>17</v>
      </c>
      <c r="J21" s="39" t="s">
        <v>18</v>
      </c>
      <c r="K21" s="39" t="s">
        <v>351</v>
      </c>
      <c r="L21" s="39" t="s">
        <v>19</v>
      </c>
      <c r="M21" s="38" t="s">
        <v>20</v>
      </c>
      <c r="N21" s="38" t="s">
        <v>21</v>
      </c>
      <c r="O21" s="38" t="s">
        <v>22</v>
      </c>
      <c r="P21" s="38" t="s">
        <v>23</v>
      </c>
      <c r="Q21" s="38" t="s">
        <v>24</v>
      </c>
      <c r="R21" s="38" t="s">
        <v>25</v>
      </c>
      <c r="S21" s="38" t="s">
        <v>26</v>
      </c>
      <c r="T21" s="35" t="s">
        <v>27</v>
      </c>
    </row>
    <row r="22" spans="1:20">
      <c r="A22" s="33">
        <v>20</v>
      </c>
      <c r="B22" s="33">
        <v>184.251</v>
      </c>
      <c r="C22" s="33">
        <v>146.29300000000001</v>
      </c>
      <c r="D22" s="33">
        <v>105.71900000000001</v>
      </c>
      <c r="E22" s="33">
        <v>197.08699999999999</v>
      </c>
      <c r="F22" s="33">
        <v>108.13466666666666</v>
      </c>
      <c r="G22" s="33">
        <v>174.297</v>
      </c>
      <c r="H22" s="33">
        <v>133.226</v>
      </c>
      <c r="I22" s="33">
        <v>171.59899999999999</v>
      </c>
      <c r="J22" s="33">
        <v>200.511</v>
      </c>
      <c r="K22" s="33">
        <v>141.04066666666665</v>
      </c>
      <c r="L22" s="33">
        <v>214.27699999999999</v>
      </c>
      <c r="M22" s="33">
        <v>157.096</v>
      </c>
      <c r="N22" s="33">
        <v>197.102</v>
      </c>
      <c r="O22" s="33">
        <v>186.39</v>
      </c>
      <c r="P22" s="33">
        <v>101.08</v>
      </c>
      <c r="Q22" s="33">
        <v>214.77600000000001</v>
      </c>
      <c r="R22" s="33">
        <v>1764.153</v>
      </c>
      <c r="S22" s="33">
        <v>103.21299999999999</v>
      </c>
      <c r="T22" s="33">
        <v>2539.8119999999999</v>
      </c>
    </row>
    <row r="23" spans="1:20">
      <c r="A23" s="33">
        <v>40</v>
      </c>
      <c r="B23" s="37">
        <v>852.03700000000003</v>
      </c>
      <c r="C23" s="37">
        <v>577.86800000000005</v>
      </c>
      <c r="D23" s="37"/>
      <c r="E23" s="37">
        <v>912.86599999999999</v>
      </c>
      <c r="F23" s="37"/>
      <c r="G23" s="37">
        <v>825.02099999999996</v>
      </c>
      <c r="H23" s="37">
        <v>1018.2603333333333</v>
      </c>
      <c r="I23" s="37">
        <v>830.678</v>
      </c>
      <c r="J23" s="37">
        <v>1148.6489999999999</v>
      </c>
      <c r="K23" s="37">
        <v>959.81933333333336</v>
      </c>
      <c r="L23" s="37">
        <v>1199.067</v>
      </c>
      <c r="M23" s="37">
        <v>625.24099999999999</v>
      </c>
      <c r="N23" s="37">
        <v>951.755</v>
      </c>
      <c r="O23" s="37">
        <v>909.46100000000001</v>
      </c>
      <c r="P23" s="37">
        <v>97.358999999999995</v>
      </c>
      <c r="Q23" s="37">
        <v>1028.2180000000001</v>
      </c>
      <c r="R23" s="37">
        <v>4953.8540000000003</v>
      </c>
      <c r="S23" s="37">
        <v>99.296999999999997</v>
      </c>
      <c r="T23" s="37">
        <v>2423.0770000000002</v>
      </c>
    </row>
    <row r="24" spans="1:20">
      <c r="A24" s="33">
        <v>60</v>
      </c>
      <c r="B24" s="37">
        <v>2114.0479999999998</v>
      </c>
      <c r="C24" s="37">
        <v>1479.86</v>
      </c>
      <c r="D24" s="37">
        <v>238.81533333333331</v>
      </c>
      <c r="E24" s="37">
        <v>2424.9879999999998</v>
      </c>
      <c r="F24" s="37">
        <v>209.92166666666665</v>
      </c>
      <c r="G24" s="37">
        <v>2275.6889999999999</v>
      </c>
      <c r="H24" s="37">
        <v>5825.8186666666661</v>
      </c>
      <c r="I24" s="37">
        <v>2247.9549999999999</v>
      </c>
      <c r="J24" s="37">
        <v>3324.5740000000001</v>
      </c>
      <c r="K24" s="37">
        <v>5585.9586666666664</v>
      </c>
      <c r="L24" s="37">
        <v>3346.9490000000001</v>
      </c>
      <c r="M24" s="37">
        <v>1646.7360000000001</v>
      </c>
      <c r="N24" s="37">
        <v>2571.4569999999999</v>
      </c>
      <c r="O24" s="37">
        <v>2517.1849999999999</v>
      </c>
      <c r="P24" s="37">
        <v>111.375</v>
      </c>
      <c r="Q24" s="37">
        <v>2709.835</v>
      </c>
      <c r="R24" s="37">
        <v>9250.4930000000004</v>
      </c>
      <c r="S24" s="37">
        <v>98.903000000000006</v>
      </c>
      <c r="T24" s="37">
        <v>2453.73</v>
      </c>
    </row>
    <row r="25" spans="1:20">
      <c r="A25" s="33">
        <v>80</v>
      </c>
      <c r="B25" s="37">
        <v>4602.7160000000003</v>
      </c>
      <c r="C25" s="37">
        <v>2958.2139999999999</v>
      </c>
      <c r="D25" s="37">
        <v>885.86133333333328</v>
      </c>
      <c r="E25" s="37">
        <v>5011.0910000000003</v>
      </c>
      <c r="F25" s="37">
        <v>780.81899999999996</v>
      </c>
      <c r="G25" s="37">
        <v>4423.0230000000001</v>
      </c>
      <c r="H25" s="37">
        <v>11025.966666666667</v>
      </c>
      <c r="I25" s="37">
        <v>4873.7290000000003</v>
      </c>
      <c r="J25" s="37">
        <v>6770.1779999999999</v>
      </c>
      <c r="K25" s="37">
        <v>10696.557666666668</v>
      </c>
      <c r="L25" s="37">
        <v>6839.3540000000003</v>
      </c>
      <c r="M25" s="37">
        <v>3273.8429999999998</v>
      </c>
      <c r="N25" s="37">
        <v>5052.473</v>
      </c>
      <c r="O25" s="37">
        <v>4659.7439999999997</v>
      </c>
      <c r="P25" s="37">
        <v>138.23400000000001</v>
      </c>
      <c r="Q25" s="37">
        <v>5219.9170000000004</v>
      </c>
      <c r="R25" s="37">
        <v>13839.329</v>
      </c>
      <c r="S25" s="37">
        <v>98.057000000000002</v>
      </c>
      <c r="T25" s="37">
        <v>2460.3560000000002</v>
      </c>
    </row>
    <row r="26" spans="1:20">
      <c r="A26" s="33">
        <v>100</v>
      </c>
      <c r="B26" s="37">
        <v>7077.8019999999997</v>
      </c>
      <c r="C26" s="37">
        <v>5161.5320000000002</v>
      </c>
      <c r="D26" s="37"/>
      <c r="E26" s="37">
        <v>7893.2759999999998</v>
      </c>
      <c r="F26" s="37"/>
      <c r="G26" s="37">
        <v>7558.8130000000001</v>
      </c>
      <c r="H26" s="37">
        <v>14727.042333333333</v>
      </c>
      <c r="I26" s="37">
        <v>7775.0550000000003</v>
      </c>
      <c r="J26" s="37">
        <v>10198.138999999999</v>
      </c>
      <c r="K26" s="37">
        <v>14430.755666666666</v>
      </c>
      <c r="L26" s="37">
        <v>10301.93</v>
      </c>
      <c r="M26" s="37">
        <v>5659.0360000000001</v>
      </c>
      <c r="N26" s="37">
        <v>8547.6569999999992</v>
      </c>
      <c r="O26" s="37">
        <v>8012.6059999999998</v>
      </c>
      <c r="P26" s="37">
        <v>177.03</v>
      </c>
      <c r="Q26" s="37">
        <v>8220.8670000000002</v>
      </c>
      <c r="R26" s="37">
        <v>19019.166000000001</v>
      </c>
      <c r="S26" s="37">
        <v>97.98</v>
      </c>
      <c r="T26" s="37">
        <v>2458.15</v>
      </c>
    </row>
    <row r="27" spans="1:20">
      <c r="A27" s="33">
        <v>120</v>
      </c>
      <c r="B27" s="37">
        <v>9467.6409999999996</v>
      </c>
      <c r="C27" s="37">
        <v>7047.567</v>
      </c>
      <c r="D27" s="37">
        <v>2492.2496666666666</v>
      </c>
      <c r="E27" s="37">
        <v>10542.485000000001</v>
      </c>
      <c r="F27" s="37">
        <v>2096.4649999999997</v>
      </c>
      <c r="G27" s="37">
        <v>10205.602999999999</v>
      </c>
      <c r="H27" s="37">
        <v>17151.209666666666</v>
      </c>
      <c r="I27" s="37">
        <v>10380.927</v>
      </c>
      <c r="J27" s="37">
        <v>13159.058000000001</v>
      </c>
      <c r="K27" s="37">
        <v>16802.685000000001</v>
      </c>
      <c r="L27" s="37">
        <v>13217.721</v>
      </c>
      <c r="M27" s="37">
        <v>7923.5950000000003</v>
      </c>
      <c r="N27" s="37">
        <v>11534.546</v>
      </c>
      <c r="O27" s="37">
        <v>10820.800999999999</v>
      </c>
      <c r="P27" s="37">
        <v>208.84299999999999</v>
      </c>
      <c r="Q27" s="37">
        <v>10828.975</v>
      </c>
      <c r="R27" s="37">
        <v>27530.813999999998</v>
      </c>
      <c r="S27" s="37">
        <v>96.941000000000003</v>
      </c>
      <c r="T27" s="37">
        <v>2435.0450000000001</v>
      </c>
    </row>
    <row r="28" spans="1:20">
      <c r="A28" s="33">
        <v>140</v>
      </c>
      <c r="B28" s="37">
        <v>11852.088</v>
      </c>
      <c r="C28" s="37">
        <v>9234.5249999999996</v>
      </c>
      <c r="D28" s="37"/>
      <c r="E28" s="37">
        <v>13173.334000000001</v>
      </c>
      <c r="F28" s="37"/>
      <c r="G28" s="37">
        <v>12875.246999999999</v>
      </c>
      <c r="H28" s="37">
        <v>19132.7</v>
      </c>
      <c r="I28" s="37">
        <v>13035.393</v>
      </c>
      <c r="J28" s="37">
        <v>15668.448</v>
      </c>
      <c r="K28" s="37">
        <v>18748.228999999999</v>
      </c>
      <c r="L28" s="37">
        <v>15828.096</v>
      </c>
      <c r="M28" s="37">
        <v>10385.191999999999</v>
      </c>
      <c r="N28" s="37">
        <v>14227.83</v>
      </c>
      <c r="O28" s="37">
        <v>13580.664000000001</v>
      </c>
      <c r="P28" s="37">
        <v>237.73</v>
      </c>
      <c r="Q28" s="37">
        <v>13375.493</v>
      </c>
      <c r="R28" s="37">
        <v>36529.296999999999</v>
      </c>
      <c r="S28" s="37">
        <v>98.772000000000006</v>
      </c>
      <c r="T28" s="37">
        <v>2466.9749999999999</v>
      </c>
    </row>
    <row r="29" spans="1:20">
      <c r="A29" s="33">
        <v>160</v>
      </c>
      <c r="B29" s="37">
        <v>14237.017</v>
      </c>
      <c r="C29" s="37">
        <v>11257.6</v>
      </c>
      <c r="D29" s="37">
        <v>4826.8233333333337</v>
      </c>
      <c r="E29" s="37">
        <v>15331.923000000001</v>
      </c>
      <c r="F29" s="37">
        <v>4324.7276666666667</v>
      </c>
      <c r="G29" s="37">
        <v>15205.846</v>
      </c>
      <c r="H29" s="37">
        <v>20376.741333333335</v>
      </c>
      <c r="I29" s="37">
        <v>15294.5</v>
      </c>
      <c r="J29" s="37">
        <v>17445.678</v>
      </c>
      <c r="K29" s="37">
        <v>19935.044000000002</v>
      </c>
      <c r="L29" s="37">
        <v>18009.578000000001</v>
      </c>
      <c r="M29" s="37">
        <v>12732.508</v>
      </c>
      <c r="N29" s="37">
        <v>17028.195</v>
      </c>
      <c r="O29" s="37">
        <v>16036.922</v>
      </c>
      <c r="P29" s="37">
        <v>250.755</v>
      </c>
      <c r="Q29" s="37">
        <v>15546.016</v>
      </c>
      <c r="R29" s="37">
        <v>43311.32</v>
      </c>
      <c r="S29" s="37">
        <v>96.076999999999998</v>
      </c>
      <c r="T29" s="37">
        <v>2485.6840000000002</v>
      </c>
    </row>
    <row r="30" spans="1:20">
      <c r="A30" s="33">
        <v>180</v>
      </c>
      <c r="B30" s="37">
        <v>15852.625</v>
      </c>
      <c r="C30" s="37">
        <v>13032.493</v>
      </c>
      <c r="D30" s="37">
        <v>7965.2313333333341</v>
      </c>
      <c r="E30" s="37">
        <v>16877.993999999999</v>
      </c>
      <c r="F30" s="37">
        <v>7334.9150000000009</v>
      </c>
      <c r="G30" s="37">
        <v>16921.666000000001</v>
      </c>
      <c r="H30" s="37">
        <v>21071.511666666669</v>
      </c>
      <c r="I30" s="37">
        <v>16968.84</v>
      </c>
      <c r="J30" s="37">
        <v>18763.509999999998</v>
      </c>
      <c r="K30" s="37">
        <v>20692.101999999999</v>
      </c>
      <c r="L30" s="37">
        <v>19402.611000000001</v>
      </c>
      <c r="M30" s="37">
        <v>14875.16</v>
      </c>
      <c r="N30" s="37">
        <v>18873.259999999998</v>
      </c>
      <c r="O30" s="37">
        <v>17851.618999999999</v>
      </c>
      <c r="P30" s="37">
        <v>257.12799999999999</v>
      </c>
      <c r="Q30" s="37">
        <v>17276.650000000001</v>
      </c>
      <c r="R30" s="37">
        <v>48488.199000000001</v>
      </c>
      <c r="S30" s="37">
        <v>98.087000000000003</v>
      </c>
      <c r="T30" s="37">
        <v>2495.4389999999999</v>
      </c>
    </row>
    <row r="31" spans="1:20">
      <c r="A31" s="33">
        <v>200</v>
      </c>
      <c r="B31" s="37">
        <v>16545.738000000001</v>
      </c>
      <c r="C31" s="37">
        <v>14464.877</v>
      </c>
      <c r="D31" s="37">
        <v>11520.686666666666</v>
      </c>
      <c r="E31" s="37">
        <v>17914.276999999998</v>
      </c>
      <c r="F31" s="37">
        <v>11010.596333333335</v>
      </c>
      <c r="G31" s="37">
        <v>17906.969000000001</v>
      </c>
      <c r="H31" s="37">
        <v>21916.129333333334</v>
      </c>
      <c r="I31" s="37">
        <v>17818.243999999999</v>
      </c>
      <c r="J31" s="37">
        <v>19496.473000000002</v>
      </c>
      <c r="K31" s="37">
        <v>21478.493666666665</v>
      </c>
      <c r="L31" s="37">
        <v>20307.223000000002</v>
      </c>
      <c r="M31" s="37">
        <v>16422.877</v>
      </c>
      <c r="N31" s="37">
        <v>19677.678</v>
      </c>
      <c r="O31" s="37">
        <v>19209.905999999999</v>
      </c>
      <c r="P31" s="37">
        <v>252.95</v>
      </c>
      <c r="Q31" s="37">
        <v>18314.724999999999</v>
      </c>
      <c r="R31" s="37" t="s">
        <v>28</v>
      </c>
      <c r="S31" s="37">
        <v>96.8</v>
      </c>
      <c r="T31" s="37">
        <v>2473.1060000000002</v>
      </c>
    </row>
    <row r="32" spans="1:20">
      <c r="A32" s="33">
        <v>220</v>
      </c>
      <c r="B32" s="37">
        <v>17236.828000000001</v>
      </c>
      <c r="C32" s="37">
        <v>15355.771000000001</v>
      </c>
      <c r="D32" s="37"/>
      <c r="E32" s="37">
        <v>18569.535</v>
      </c>
      <c r="F32" s="37"/>
      <c r="G32" s="37">
        <v>18489.758000000002</v>
      </c>
      <c r="H32" s="37">
        <v>22300.028000000002</v>
      </c>
      <c r="I32" s="37">
        <v>18422.349999999999</v>
      </c>
      <c r="J32" s="37">
        <v>19877.333999999999</v>
      </c>
      <c r="K32" s="37">
        <v>21904.802666666666</v>
      </c>
      <c r="L32" s="37">
        <v>20602.098000000002</v>
      </c>
      <c r="M32" s="37">
        <v>17716.634999999998</v>
      </c>
      <c r="N32" s="37">
        <v>20682.578000000001</v>
      </c>
      <c r="O32" s="37">
        <v>20024.641</v>
      </c>
      <c r="P32" s="37">
        <v>260.42</v>
      </c>
      <c r="Q32" s="37">
        <v>19112.675999999999</v>
      </c>
      <c r="R32" s="37" t="s">
        <v>28</v>
      </c>
      <c r="S32" s="37">
        <v>98.427999999999997</v>
      </c>
      <c r="T32" s="37">
        <v>2442.5459999999998</v>
      </c>
    </row>
    <row r="33" spans="1:20">
      <c r="A33" s="33">
        <v>240</v>
      </c>
      <c r="B33" s="37">
        <v>18417.217000000001</v>
      </c>
      <c r="C33" s="37">
        <v>16527.436000000002</v>
      </c>
      <c r="D33" s="37">
        <v>14758.606666666667</v>
      </c>
      <c r="E33" s="37">
        <v>19211.898000000001</v>
      </c>
      <c r="F33" s="37">
        <v>14386.749333333333</v>
      </c>
      <c r="G33" s="37">
        <v>19450.59</v>
      </c>
      <c r="H33" s="37">
        <v>22477.129333333334</v>
      </c>
      <c r="I33" s="37">
        <v>19217.407999999999</v>
      </c>
      <c r="J33" s="37">
        <v>20204.932000000001</v>
      </c>
      <c r="K33" s="37">
        <v>22068.906000000003</v>
      </c>
      <c r="L33" s="37">
        <v>21389.811000000002</v>
      </c>
      <c r="M33" s="37">
        <v>18928.752</v>
      </c>
      <c r="N33" s="37">
        <v>21836.59</v>
      </c>
      <c r="O33" s="37">
        <v>21183.26</v>
      </c>
      <c r="P33" s="37">
        <v>272.589</v>
      </c>
      <c r="Q33" s="37">
        <v>20020.296999999999</v>
      </c>
      <c r="R33" s="37" t="s">
        <v>28</v>
      </c>
      <c r="S33" s="37">
        <v>98.293000000000006</v>
      </c>
      <c r="T33" s="37">
        <v>2480.3339999999998</v>
      </c>
    </row>
    <row r="34" spans="1:20">
      <c r="A34" s="33">
        <v>260</v>
      </c>
      <c r="B34" s="37">
        <v>18761.293000000001</v>
      </c>
      <c r="C34" s="37">
        <v>17352.493999999999</v>
      </c>
      <c r="D34" s="37"/>
      <c r="E34" s="37">
        <v>19783.706999999999</v>
      </c>
      <c r="F34" s="37"/>
      <c r="G34" s="37">
        <v>19873.495999999999</v>
      </c>
      <c r="H34" s="37">
        <v>22807.27</v>
      </c>
      <c r="I34" s="37">
        <v>19655.138999999999</v>
      </c>
      <c r="J34" s="37">
        <v>20495.455000000002</v>
      </c>
      <c r="K34" s="37">
        <v>22386.592999999997</v>
      </c>
      <c r="L34" s="37">
        <v>22023.294999999998</v>
      </c>
      <c r="M34" s="37">
        <v>19995.440999999999</v>
      </c>
      <c r="N34" s="37">
        <v>22435.018</v>
      </c>
      <c r="O34" s="37">
        <v>22135.076000000001</v>
      </c>
      <c r="P34" s="37">
        <v>281.96100000000001</v>
      </c>
      <c r="Q34" s="37">
        <v>20593.963</v>
      </c>
      <c r="R34" s="37" t="s">
        <v>28</v>
      </c>
      <c r="S34" s="37">
        <v>100.96599999999999</v>
      </c>
      <c r="T34" s="37">
        <v>2516.4119999999998</v>
      </c>
    </row>
    <row r="35" spans="1:20">
      <c r="A35" s="33">
        <v>280</v>
      </c>
      <c r="B35" s="37">
        <v>18604.026999999998</v>
      </c>
      <c r="C35" s="37">
        <v>17398.98</v>
      </c>
      <c r="D35" s="37">
        <v>17554.490999999998</v>
      </c>
      <c r="E35" s="37">
        <v>19463.601999999999</v>
      </c>
      <c r="F35" s="37">
        <v>17435.782666666666</v>
      </c>
      <c r="G35" s="37">
        <v>19704.215</v>
      </c>
      <c r="H35" s="37">
        <v>23489.765666666663</v>
      </c>
      <c r="I35" s="37">
        <v>19455.273000000001</v>
      </c>
      <c r="J35" s="37">
        <v>20191.398000000001</v>
      </c>
      <c r="K35" s="37">
        <v>23085.210999999999</v>
      </c>
      <c r="L35" s="37">
        <v>21503.293000000001</v>
      </c>
      <c r="M35" s="37">
        <v>20085.969000000001</v>
      </c>
      <c r="N35" s="37">
        <v>22436.348000000002</v>
      </c>
      <c r="O35" s="37">
        <v>21919.550999999999</v>
      </c>
      <c r="P35" s="37">
        <v>287.637</v>
      </c>
      <c r="Q35" s="37">
        <v>20680.458999999999</v>
      </c>
      <c r="R35" s="37" t="s">
        <v>28</v>
      </c>
      <c r="S35" s="37">
        <v>99.558000000000007</v>
      </c>
      <c r="T35" s="37">
        <v>2515.7649999999999</v>
      </c>
    </row>
    <row r="36" spans="1:20">
      <c r="A36" s="33">
        <v>300</v>
      </c>
      <c r="B36" s="37">
        <v>17978.157999999999</v>
      </c>
      <c r="C36" s="37">
        <v>17466.528999999999</v>
      </c>
      <c r="D36" s="37">
        <v>19626.539666666667</v>
      </c>
      <c r="E36" s="37">
        <v>19373.557000000001</v>
      </c>
      <c r="F36" s="37">
        <v>19714.421666666665</v>
      </c>
      <c r="G36" s="37">
        <v>19496.813999999998</v>
      </c>
      <c r="H36" s="37">
        <v>23230.489000000001</v>
      </c>
      <c r="I36" s="37">
        <v>19197.178</v>
      </c>
      <c r="J36" s="37">
        <v>20074.960999999999</v>
      </c>
      <c r="K36" s="37">
        <v>22746.789666666667</v>
      </c>
      <c r="L36" s="37">
        <v>21232.065999999999</v>
      </c>
      <c r="M36" s="37">
        <v>20351.687000000002</v>
      </c>
      <c r="N36" s="37">
        <v>21864.192999999999</v>
      </c>
      <c r="O36" s="37">
        <v>21872.096000000001</v>
      </c>
      <c r="P36" s="37">
        <v>285.036</v>
      </c>
      <c r="Q36" s="37">
        <v>20545.84</v>
      </c>
      <c r="R36" s="37" t="s">
        <v>28</v>
      </c>
      <c r="S36" s="37">
        <v>98.853999999999999</v>
      </c>
      <c r="T36" s="37">
        <v>2501.9050000000002</v>
      </c>
    </row>
    <row r="37" spans="1:20">
      <c r="A37" s="33">
        <v>320</v>
      </c>
      <c r="B37" s="37">
        <v>18432.636999999999</v>
      </c>
      <c r="C37" s="37">
        <v>17660.113000000001</v>
      </c>
      <c r="D37" s="37">
        <v>20932.126333333334</v>
      </c>
      <c r="E37" s="37">
        <v>19277.190999999999</v>
      </c>
      <c r="F37" s="37">
        <v>21242.704666666668</v>
      </c>
      <c r="G37" s="37">
        <v>19512.567999999999</v>
      </c>
      <c r="H37" s="37">
        <v>23898.720000000001</v>
      </c>
      <c r="I37" s="37">
        <v>19781.018</v>
      </c>
      <c r="J37" s="37">
        <v>20984.555</v>
      </c>
      <c r="K37" s="37">
        <v>23430.063666666669</v>
      </c>
      <c r="L37" s="37">
        <v>20382.348000000002</v>
      </c>
      <c r="M37" s="37">
        <v>22223.634999999998</v>
      </c>
      <c r="N37" s="37">
        <v>21916.546999999999</v>
      </c>
      <c r="O37" s="37">
        <v>287.90800000000002</v>
      </c>
      <c r="P37" s="37">
        <v>20636.016</v>
      </c>
      <c r="Q37" s="37" t="s">
        <v>28</v>
      </c>
      <c r="R37" s="37">
        <v>100.78400000000001</v>
      </c>
      <c r="S37" s="37">
        <v>2508.1680000000001</v>
      </c>
    </row>
    <row r="38" spans="1:20">
      <c r="B38" s="37"/>
      <c r="C38" s="37"/>
      <c r="D38" s="37"/>
      <c r="E38" s="37"/>
      <c r="F38" s="37"/>
      <c r="G38" s="37"/>
      <c r="H38" s="37"/>
      <c r="I38" s="37">
        <v>23285.645333333334</v>
      </c>
      <c r="J38" s="37"/>
      <c r="K38" s="37"/>
      <c r="L38" s="37"/>
      <c r="M38" s="37"/>
      <c r="N38" s="37"/>
      <c r="O38" s="37"/>
      <c r="P38" s="37"/>
    </row>
    <row r="39" spans="1:20">
      <c r="I39" s="33">
        <v>23243.877333333334</v>
      </c>
    </row>
    <row r="43" spans="1:20">
      <c r="A43" s="34" t="s">
        <v>1</v>
      </c>
      <c r="B43" s="35" t="s">
        <v>2</v>
      </c>
      <c r="C43" s="34" t="s">
        <v>3</v>
      </c>
      <c r="D43" s="35" t="s">
        <v>4</v>
      </c>
      <c r="E43" s="35" t="s">
        <v>5</v>
      </c>
      <c r="F43" s="35" t="s">
        <v>6</v>
      </c>
      <c r="G43" s="34" t="s">
        <v>7</v>
      </c>
      <c r="H43" s="35" t="s">
        <v>8</v>
      </c>
      <c r="I43" s="34" t="s">
        <v>9</v>
      </c>
      <c r="J43" s="35" t="s">
        <v>10</v>
      </c>
      <c r="K43" s="34" t="s">
        <v>11</v>
      </c>
      <c r="L43" s="35" t="s">
        <v>12</v>
      </c>
      <c r="M43" s="34" t="s">
        <v>25</v>
      </c>
      <c r="N43" s="35" t="s">
        <v>26</v>
      </c>
      <c r="O43" s="35" t="s">
        <v>27</v>
      </c>
    </row>
    <row r="44" spans="1:20">
      <c r="A44" s="37">
        <v>29920.289000000001</v>
      </c>
      <c r="B44" s="37">
        <v>26785.601999999999</v>
      </c>
      <c r="C44" s="37">
        <v>29042.634999999998</v>
      </c>
      <c r="D44" s="37">
        <v>29592.77</v>
      </c>
      <c r="E44" s="37">
        <v>30071.525000000001</v>
      </c>
      <c r="F44" s="37">
        <v>30611.643</v>
      </c>
      <c r="G44" s="37">
        <v>9911.0560000000005</v>
      </c>
      <c r="H44" s="37">
        <v>31860.914000000001</v>
      </c>
      <c r="I44" s="37">
        <v>33152.684000000001</v>
      </c>
      <c r="J44" s="37">
        <v>32440.395</v>
      </c>
      <c r="K44" s="37">
        <v>169.06700000000001</v>
      </c>
      <c r="L44" s="37">
        <v>34315.311999999998</v>
      </c>
      <c r="M44" s="37">
        <v>50000</v>
      </c>
      <c r="N44" s="37">
        <v>100.78400000000001</v>
      </c>
      <c r="O44" s="37">
        <v>2508.1680000000001</v>
      </c>
    </row>
    <row r="46" spans="1:20" ht="31">
      <c r="A46" s="39" t="s">
        <v>13</v>
      </c>
      <c r="B46" s="39" t="s">
        <v>14</v>
      </c>
      <c r="C46" s="32" t="s">
        <v>358</v>
      </c>
      <c r="D46" s="38" t="s">
        <v>15</v>
      </c>
      <c r="E46" s="32" t="s">
        <v>359</v>
      </c>
      <c r="F46" s="38" t="s">
        <v>16</v>
      </c>
      <c r="G46" s="38" t="s">
        <v>17</v>
      </c>
      <c r="H46" s="39" t="s">
        <v>18</v>
      </c>
      <c r="I46" s="39" t="s">
        <v>19</v>
      </c>
      <c r="J46" s="38" t="s">
        <v>20</v>
      </c>
      <c r="K46" s="38" t="s">
        <v>21</v>
      </c>
      <c r="L46" s="38" t="s">
        <v>22</v>
      </c>
      <c r="M46" s="38" t="s">
        <v>23</v>
      </c>
      <c r="N46" s="38" t="s">
        <v>24</v>
      </c>
      <c r="O46" s="38" t="s">
        <v>25</v>
      </c>
      <c r="P46" s="38" t="s">
        <v>26</v>
      </c>
      <c r="Q46" s="35" t="s">
        <v>27</v>
      </c>
    </row>
    <row r="47" spans="1:20">
      <c r="A47" s="37">
        <v>18432.636999999999</v>
      </c>
      <c r="B47" s="37">
        <v>17660.113000000001</v>
      </c>
      <c r="C47" s="37">
        <v>20932.126333333334</v>
      </c>
      <c r="D47" s="37">
        <v>19277.190999999999</v>
      </c>
      <c r="E47" s="37">
        <v>21242.704666666668</v>
      </c>
      <c r="F47" s="37">
        <v>19512.567999999999</v>
      </c>
      <c r="G47" s="37">
        <v>19245.065999999999</v>
      </c>
      <c r="H47" s="37">
        <v>19781.018</v>
      </c>
      <c r="I47" s="37">
        <v>20984.555</v>
      </c>
      <c r="J47" s="37">
        <v>20382.348000000002</v>
      </c>
      <c r="K47" s="37">
        <v>22223.634999999998</v>
      </c>
      <c r="L47" s="37">
        <v>21916.546999999999</v>
      </c>
      <c r="M47" s="37">
        <v>287.90800000000002</v>
      </c>
      <c r="N47" s="37">
        <v>20636.016</v>
      </c>
      <c r="O47" s="37">
        <v>50000</v>
      </c>
      <c r="P47" s="37">
        <v>100.78400000000001</v>
      </c>
      <c r="Q47" s="37">
        <v>2508.1680000000001</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694EB-BECD-4E1A-AECC-DFDE19F70322}">
  <dimension ref="A1:AN55"/>
  <sheetViews>
    <sheetView topLeftCell="D14" zoomScale="90" zoomScaleNormal="90" workbookViewId="0">
      <selection activeCell="K42" sqref="K42"/>
    </sheetView>
  </sheetViews>
  <sheetFormatPr defaultColWidth="11.6328125" defaultRowHeight="15.5"/>
  <cols>
    <col min="1" max="16384" width="11.6328125" style="1"/>
  </cols>
  <sheetData>
    <row r="1" spans="1:36" ht="42.5" thickBot="1">
      <c r="A1" s="2" t="s">
        <v>29</v>
      </c>
      <c r="B1" s="2" t="s">
        <v>29</v>
      </c>
      <c r="C1" s="2" t="s">
        <v>29</v>
      </c>
      <c r="D1" s="3" t="s">
        <v>30</v>
      </c>
      <c r="E1" s="2" t="s">
        <v>31</v>
      </c>
      <c r="F1" s="3" t="s">
        <v>32</v>
      </c>
      <c r="G1" s="3" t="s">
        <v>33</v>
      </c>
      <c r="H1" s="3" t="s">
        <v>34</v>
      </c>
      <c r="I1" s="2" t="s">
        <v>35</v>
      </c>
      <c r="J1" s="3" t="s">
        <v>36</v>
      </c>
      <c r="K1" s="2" t="s">
        <v>37</v>
      </c>
      <c r="L1" s="3" t="s">
        <v>38</v>
      </c>
      <c r="M1" s="2" t="s">
        <v>39</v>
      </c>
      <c r="N1" s="3" t="s">
        <v>40</v>
      </c>
      <c r="O1" s="6" t="s">
        <v>25</v>
      </c>
      <c r="P1" s="6" t="s">
        <v>26</v>
      </c>
      <c r="S1" s="1" t="s">
        <v>0</v>
      </c>
      <c r="T1" s="7" t="s">
        <v>29</v>
      </c>
      <c r="U1" s="7" t="s">
        <v>29</v>
      </c>
      <c r="V1" s="7" t="s">
        <v>29</v>
      </c>
      <c r="W1" s="7" t="s">
        <v>41</v>
      </c>
      <c r="X1" s="7" t="s">
        <v>41</v>
      </c>
      <c r="Y1" s="7" t="s">
        <v>41</v>
      </c>
      <c r="Z1" s="7" t="s">
        <v>42</v>
      </c>
      <c r="AA1" s="7" t="s">
        <v>43</v>
      </c>
      <c r="AB1" s="7" t="s">
        <v>43</v>
      </c>
      <c r="AC1" s="32" t="s">
        <v>363</v>
      </c>
      <c r="AD1" s="32" t="s">
        <v>362</v>
      </c>
      <c r="AE1" s="32" t="s">
        <v>362</v>
      </c>
      <c r="AF1" s="7" t="s">
        <v>44</v>
      </c>
      <c r="AG1" s="7" t="s">
        <v>44</v>
      </c>
      <c r="AH1" s="7" t="s">
        <v>44</v>
      </c>
      <c r="AI1" s="2"/>
      <c r="AJ1" s="3" t="s">
        <v>40</v>
      </c>
    </row>
    <row r="2" spans="1:36">
      <c r="A2" s="22">
        <v>19125.23</v>
      </c>
      <c r="B2" s="22">
        <v>19373.490000000002</v>
      </c>
      <c r="C2" s="22">
        <v>20316.04</v>
      </c>
      <c r="D2" s="22">
        <v>186.53899999999999</v>
      </c>
      <c r="E2" s="22">
        <v>144.685</v>
      </c>
      <c r="F2" s="22">
        <v>277.42</v>
      </c>
      <c r="G2" s="22">
        <v>18623.72</v>
      </c>
      <c r="H2" s="22">
        <v>18467.07</v>
      </c>
      <c r="I2" s="22">
        <v>19340.34</v>
      </c>
      <c r="J2" s="22">
        <v>19186.05</v>
      </c>
      <c r="K2" s="22">
        <v>18101.400000000001</v>
      </c>
      <c r="L2" s="22">
        <v>17237.11</v>
      </c>
      <c r="M2" s="4"/>
      <c r="N2" s="4"/>
      <c r="S2" s="1">
        <v>20</v>
      </c>
      <c r="T2" s="1">
        <v>86.116</v>
      </c>
      <c r="U2" s="1">
        <v>97.399000000000001</v>
      </c>
      <c r="V2" s="1">
        <v>91.644999999999996</v>
      </c>
      <c r="W2" s="1">
        <v>95.292000000000002</v>
      </c>
      <c r="X2" s="1">
        <v>93.542000000000002</v>
      </c>
      <c r="Y2" s="1">
        <v>93.146000000000001</v>
      </c>
      <c r="Z2" s="1">
        <v>92.227999999999994</v>
      </c>
      <c r="AA2" s="1">
        <v>84.825000000000003</v>
      </c>
      <c r="AB2" s="1">
        <v>86.885999999999996</v>
      </c>
      <c r="AC2" s="1">
        <v>106.47199999999999</v>
      </c>
      <c r="AD2" s="1">
        <v>101.072</v>
      </c>
      <c r="AE2" s="1">
        <v>100.29900000000001</v>
      </c>
      <c r="AF2" s="1">
        <v>71.712000000000003</v>
      </c>
      <c r="AG2" s="1">
        <v>80.873999999999995</v>
      </c>
      <c r="AH2" s="1">
        <v>78.051000000000002</v>
      </c>
    </row>
    <row r="3" spans="1:36">
      <c r="A3" s="23"/>
      <c r="B3" s="23"/>
      <c r="C3" s="23"/>
      <c r="D3" s="23"/>
      <c r="E3" s="23"/>
      <c r="F3" s="23"/>
      <c r="G3" s="23"/>
      <c r="H3" s="23"/>
      <c r="I3" s="23"/>
      <c r="J3" s="23"/>
      <c r="K3" s="23"/>
      <c r="L3" s="23"/>
      <c r="M3" s="4"/>
      <c r="N3" s="4"/>
      <c r="S3" s="1">
        <v>40</v>
      </c>
      <c r="T3" s="1">
        <v>130.45500000000001</v>
      </c>
      <c r="U3" s="1">
        <v>130.077</v>
      </c>
      <c r="V3" s="1">
        <v>137.87700000000001</v>
      </c>
      <c r="W3" s="1">
        <v>79.290000000000006</v>
      </c>
      <c r="X3" s="1">
        <v>76.147999999999996</v>
      </c>
      <c r="Y3" s="1">
        <v>80.543999999999997</v>
      </c>
      <c r="Z3" s="1">
        <v>92.025999999999996</v>
      </c>
      <c r="AA3" s="1">
        <v>138.11199999999999</v>
      </c>
      <c r="AB3" s="1">
        <v>138.364</v>
      </c>
      <c r="AF3" s="1">
        <v>236.07599999999999</v>
      </c>
      <c r="AG3" s="1">
        <v>144.988</v>
      </c>
      <c r="AH3" s="1">
        <v>151.68299999999999</v>
      </c>
    </row>
    <row r="4" spans="1:36" ht="16" thickBot="1">
      <c r="A4" s="24"/>
      <c r="B4" s="24"/>
      <c r="C4" s="24"/>
      <c r="D4" s="24"/>
      <c r="E4" s="24"/>
      <c r="F4" s="24"/>
      <c r="G4" s="24"/>
      <c r="H4" s="24"/>
      <c r="I4" s="24"/>
      <c r="J4" s="24"/>
      <c r="K4" s="24"/>
      <c r="L4" s="24"/>
      <c r="M4" s="4"/>
      <c r="N4" s="4"/>
      <c r="S4" s="1">
        <v>60</v>
      </c>
      <c r="T4" s="1">
        <v>665.43200000000002</v>
      </c>
      <c r="U4" s="1">
        <v>628.66399999999999</v>
      </c>
      <c r="V4" s="1">
        <v>747.11599999999999</v>
      </c>
      <c r="W4" s="1">
        <v>72.945999999999998</v>
      </c>
      <c r="X4" s="1">
        <v>73.137</v>
      </c>
      <c r="Y4" s="1">
        <v>78.463999999999999</v>
      </c>
      <c r="Z4" s="1">
        <v>239.10400000000001</v>
      </c>
      <c r="AA4" s="1">
        <v>747.28700000000003</v>
      </c>
      <c r="AB4" s="1">
        <v>736.44600000000003</v>
      </c>
      <c r="AC4" s="1">
        <v>289.86700000000002</v>
      </c>
      <c r="AD4" s="1">
        <v>204.98099999999999</v>
      </c>
      <c r="AE4" s="1">
        <v>247.48699999999999</v>
      </c>
      <c r="AF4" s="1">
        <v>1557.6869999999999</v>
      </c>
      <c r="AG4" s="1">
        <v>772.24800000000005</v>
      </c>
      <c r="AH4" s="1">
        <v>716.41399999999999</v>
      </c>
    </row>
    <row r="5" spans="1:36">
      <c r="A5" s="22">
        <v>19659.71</v>
      </c>
      <c r="B5" s="22">
        <v>20429.759999999998</v>
      </c>
      <c r="C5" s="22">
        <v>19719.36</v>
      </c>
      <c r="D5" s="22">
        <v>20554.22</v>
      </c>
      <c r="E5" s="22">
        <v>20168.759999999998</v>
      </c>
      <c r="F5" s="22">
        <v>20979.06</v>
      </c>
      <c r="G5" s="22">
        <v>18956.7</v>
      </c>
      <c r="H5" s="22">
        <v>19232.419999999998</v>
      </c>
      <c r="I5" s="22">
        <v>18138.32</v>
      </c>
      <c r="J5" s="22">
        <v>15605.6</v>
      </c>
      <c r="K5" s="22">
        <v>17009.939999999999</v>
      </c>
      <c r="L5" s="22">
        <v>17778.240000000002</v>
      </c>
      <c r="M5" s="4"/>
      <c r="N5" s="4"/>
      <c r="S5" s="1">
        <v>80</v>
      </c>
      <c r="T5" s="1">
        <v>1868.079</v>
      </c>
      <c r="U5" s="1">
        <v>1751.395</v>
      </c>
      <c r="V5" s="1">
        <v>2126.4569999999999</v>
      </c>
      <c r="W5" s="1">
        <v>79.596000000000004</v>
      </c>
      <c r="X5" s="1">
        <v>76.043999999999997</v>
      </c>
      <c r="Y5" s="1">
        <v>88.078000000000003</v>
      </c>
      <c r="Z5" s="1">
        <v>575.79100000000005</v>
      </c>
      <c r="AA5" s="1">
        <v>2062.5450000000001</v>
      </c>
      <c r="AB5" s="1">
        <v>2026.4549999999999</v>
      </c>
      <c r="AC5" s="1">
        <v>1546.471</v>
      </c>
      <c r="AD5" s="1">
        <v>1072.442</v>
      </c>
      <c r="AE5" s="1">
        <v>1358.3620000000001</v>
      </c>
      <c r="AF5" s="1">
        <v>4022.4780000000001</v>
      </c>
      <c r="AG5" s="1">
        <v>2065.4650000000001</v>
      </c>
      <c r="AH5" s="1">
        <v>1856.749</v>
      </c>
    </row>
    <row r="6" spans="1:36">
      <c r="A6" s="23"/>
      <c r="B6" s="23"/>
      <c r="C6" s="23"/>
      <c r="D6" s="23"/>
      <c r="E6" s="23"/>
      <c r="F6" s="23"/>
      <c r="G6" s="23"/>
      <c r="H6" s="23"/>
      <c r="I6" s="23"/>
      <c r="J6" s="23"/>
      <c r="K6" s="23"/>
      <c r="L6" s="23"/>
      <c r="M6" s="4"/>
      <c r="N6" s="4"/>
      <c r="S6" s="1">
        <v>100</v>
      </c>
      <c r="T6" s="1">
        <v>3562.0169999999998</v>
      </c>
      <c r="U6" s="1">
        <v>3318.9189999999999</v>
      </c>
      <c r="V6" s="1">
        <v>4050.549</v>
      </c>
      <c r="W6" s="1">
        <v>87.805999999999997</v>
      </c>
      <c r="X6" s="1">
        <v>83.135999999999996</v>
      </c>
      <c r="Y6" s="1">
        <v>106.264</v>
      </c>
      <c r="Z6" s="1">
        <v>1072.509</v>
      </c>
      <c r="AA6" s="1">
        <v>3888.3009999999999</v>
      </c>
      <c r="AB6" s="1">
        <v>3859.915</v>
      </c>
      <c r="AF6" s="1">
        <v>6918.7809999999999</v>
      </c>
      <c r="AG6" s="1">
        <v>3795.7020000000002</v>
      </c>
      <c r="AH6" s="1">
        <v>3312.5619999999999</v>
      </c>
    </row>
    <row r="7" spans="1:36" ht="16" thickBot="1">
      <c r="A7" s="24"/>
      <c r="B7" s="24"/>
      <c r="C7" s="24"/>
      <c r="D7" s="24"/>
      <c r="E7" s="24"/>
      <c r="F7" s="24"/>
      <c r="G7" s="24"/>
      <c r="H7" s="24"/>
      <c r="I7" s="24"/>
      <c r="J7" s="24"/>
      <c r="K7" s="24"/>
      <c r="L7" s="24"/>
      <c r="M7" s="4"/>
      <c r="N7" s="4"/>
      <c r="S7" s="1">
        <v>120</v>
      </c>
      <c r="T7" s="1">
        <v>5366.2960000000003</v>
      </c>
      <c r="U7" s="1">
        <v>5122.3829999999998</v>
      </c>
      <c r="V7" s="1">
        <v>6357.8329999999996</v>
      </c>
      <c r="W7" s="1">
        <v>101.703</v>
      </c>
      <c r="X7" s="1">
        <v>86.703999999999994</v>
      </c>
      <c r="Y7" s="1">
        <v>128.25899999999999</v>
      </c>
      <c r="Z7" s="1">
        <v>1979.2339999999999</v>
      </c>
      <c r="AA7" s="1">
        <v>5854.1790000000001</v>
      </c>
      <c r="AB7" s="1">
        <v>5953.1809999999996</v>
      </c>
      <c r="AC7" s="1">
        <v>5784.3959999999997</v>
      </c>
      <c r="AD7" s="1">
        <v>3930.518</v>
      </c>
      <c r="AE7" s="1">
        <v>5047.1379999999999</v>
      </c>
      <c r="AF7" s="1">
        <v>9799.8160000000007</v>
      </c>
      <c r="AG7" s="1">
        <v>5674.1210000000001</v>
      </c>
      <c r="AH7" s="1">
        <v>4991.1379999999999</v>
      </c>
    </row>
    <row r="8" spans="1:36">
      <c r="A8" s="22">
        <v>17404.71</v>
      </c>
      <c r="B8" s="22">
        <v>19350.759999999998</v>
      </c>
      <c r="C8" s="22">
        <v>17887.28</v>
      </c>
      <c r="D8" s="22">
        <v>19467.14</v>
      </c>
      <c r="E8" s="22">
        <v>22198.17</v>
      </c>
      <c r="F8" s="22">
        <v>22307.21</v>
      </c>
      <c r="G8" s="22">
        <v>19681.71</v>
      </c>
      <c r="H8" s="22">
        <v>17985.72</v>
      </c>
      <c r="I8" s="22">
        <v>20064.43</v>
      </c>
      <c r="J8" s="22">
        <v>19589.900000000001</v>
      </c>
      <c r="K8" s="22">
        <v>17759.900000000001</v>
      </c>
      <c r="L8" s="22">
        <v>18641.580000000002</v>
      </c>
      <c r="M8" s="4"/>
      <c r="N8" s="4"/>
      <c r="S8" s="1">
        <v>140</v>
      </c>
      <c r="T8" s="1">
        <v>7391.0079999999998</v>
      </c>
      <c r="U8" s="1">
        <v>7196.7920000000004</v>
      </c>
      <c r="V8" s="1">
        <v>8929.6</v>
      </c>
      <c r="W8" s="1">
        <v>116.886</v>
      </c>
      <c r="X8" s="1">
        <v>99.167000000000002</v>
      </c>
      <c r="Y8" s="1">
        <v>150.715</v>
      </c>
      <c r="Z8" s="1">
        <v>3525.9720000000002</v>
      </c>
      <c r="AA8" s="1">
        <v>8072.0479999999998</v>
      </c>
      <c r="AB8" s="1">
        <v>8273.0349999999999</v>
      </c>
      <c r="AF8" s="1">
        <v>12339.34</v>
      </c>
      <c r="AG8" s="1">
        <v>7786.4160000000002</v>
      </c>
      <c r="AH8" s="1">
        <v>6975.0360000000001</v>
      </c>
    </row>
    <row r="9" spans="1:36">
      <c r="A9" s="23"/>
      <c r="B9" s="23"/>
      <c r="C9" s="23"/>
      <c r="D9" s="23"/>
      <c r="E9" s="23"/>
      <c r="F9" s="23"/>
      <c r="G9" s="23"/>
      <c r="H9" s="23"/>
      <c r="I9" s="23"/>
      <c r="J9" s="23"/>
      <c r="K9" s="23"/>
      <c r="L9" s="23"/>
      <c r="M9" s="4"/>
      <c r="N9" s="4"/>
      <c r="S9" s="1">
        <v>160</v>
      </c>
      <c r="T9" s="1">
        <v>9573.1090000000004</v>
      </c>
      <c r="U9" s="1">
        <v>9282.0619999999999</v>
      </c>
      <c r="V9" s="1">
        <v>11335.984</v>
      </c>
      <c r="W9" s="1">
        <v>125</v>
      </c>
      <c r="X9" s="1">
        <v>105.54300000000001</v>
      </c>
      <c r="Y9" s="1">
        <v>166.52</v>
      </c>
      <c r="Z9" s="1">
        <v>5347.5240000000003</v>
      </c>
      <c r="AA9" s="1">
        <v>10131.41</v>
      </c>
      <c r="AB9" s="1">
        <v>10553.306</v>
      </c>
      <c r="AC9" s="1">
        <v>12061.634</v>
      </c>
      <c r="AD9" s="1">
        <v>8817.5570000000007</v>
      </c>
      <c r="AE9" s="1">
        <v>11043.053</v>
      </c>
      <c r="AF9" s="1">
        <v>14325.127</v>
      </c>
      <c r="AG9" s="1">
        <v>9864.01</v>
      </c>
      <c r="AH9" s="1">
        <v>8894.1</v>
      </c>
    </row>
    <row r="10" spans="1:36" ht="16" thickBot="1">
      <c r="A10" s="24"/>
      <c r="B10" s="24"/>
      <c r="C10" s="24"/>
      <c r="D10" s="24"/>
      <c r="E10" s="24"/>
      <c r="F10" s="24"/>
      <c r="G10" s="24"/>
      <c r="H10" s="24"/>
      <c r="I10" s="24"/>
      <c r="J10" s="24"/>
      <c r="K10" s="24"/>
      <c r="L10" s="24"/>
      <c r="M10" s="4"/>
      <c r="N10" s="4"/>
      <c r="S10" s="1">
        <v>180</v>
      </c>
      <c r="T10" s="1">
        <v>11552.129000000001</v>
      </c>
      <c r="U10" s="1">
        <v>11029.289000000001</v>
      </c>
      <c r="V10" s="1">
        <v>13375.609</v>
      </c>
      <c r="W10" s="1">
        <v>133.048</v>
      </c>
      <c r="X10" s="1">
        <v>113.33199999999999</v>
      </c>
      <c r="Y10" s="1">
        <v>184.334</v>
      </c>
      <c r="Z10" s="1">
        <v>7440.884</v>
      </c>
      <c r="AA10" s="1">
        <v>11997.02</v>
      </c>
      <c r="AB10" s="1">
        <v>12494.268</v>
      </c>
      <c r="AC10" s="1">
        <v>19612.945</v>
      </c>
      <c r="AD10" s="1">
        <v>15772.370999999999</v>
      </c>
      <c r="AE10" s="1">
        <v>18161.655999999999</v>
      </c>
      <c r="AF10" s="1">
        <v>15596.402</v>
      </c>
      <c r="AG10" s="1">
        <v>11566.021000000001</v>
      </c>
      <c r="AH10" s="1">
        <v>10524.705</v>
      </c>
    </row>
    <row r="11" spans="1:36">
      <c r="A11" s="22">
        <v>28657.27</v>
      </c>
      <c r="B11" s="22">
        <v>29726.9</v>
      </c>
      <c r="C11" s="22">
        <v>33886.82</v>
      </c>
      <c r="D11" s="22">
        <v>44.38</v>
      </c>
      <c r="E11" s="22">
        <v>77.375</v>
      </c>
      <c r="F11" s="22">
        <v>60.695999999999998</v>
      </c>
      <c r="G11" s="22">
        <v>2330.953</v>
      </c>
      <c r="H11" s="22">
        <v>2048.48</v>
      </c>
      <c r="I11" s="27">
        <v>2361.002</v>
      </c>
      <c r="J11" s="27">
        <v>232.63499999999999</v>
      </c>
      <c r="K11" s="27">
        <v>178.59</v>
      </c>
      <c r="L11" s="27">
        <v>219.96299999999999</v>
      </c>
      <c r="M11" s="4"/>
      <c r="N11" s="4"/>
      <c r="S11" s="1">
        <v>200</v>
      </c>
      <c r="T11" s="1">
        <v>13475.16</v>
      </c>
      <c r="U11" s="1">
        <v>12798.849</v>
      </c>
      <c r="V11" s="1">
        <v>15292.128000000001</v>
      </c>
      <c r="W11" s="1">
        <v>146.94800000000001</v>
      </c>
      <c r="X11" s="1">
        <v>116.233</v>
      </c>
      <c r="Y11" s="1">
        <v>204.24600000000001</v>
      </c>
      <c r="Z11" s="1">
        <v>9660.9390000000003</v>
      </c>
      <c r="AA11" s="1">
        <v>13737.657999999999</v>
      </c>
      <c r="AB11" s="1">
        <v>14273.404</v>
      </c>
      <c r="AC11" s="1">
        <v>26090.715</v>
      </c>
      <c r="AD11" s="1">
        <v>22734.063999999998</v>
      </c>
      <c r="AE11" s="1">
        <v>24667.208999999999</v>
      </c>
      <c r="AF11" s="1">
        <v>16808.548999999999</v>
      </c>
      <c r="AG11" s="1">
        <v>13265.896000000001</v>
      </c>
      <c r="AH11" s="1">
        <v>12149.491</v>
      </c>
    </row>
    <row r="12" spans="1:36" ht="16" thickBot="1">
      <c r="A12" s="24"/>
      <c r="B12" s="24"/>
      <c r="C12" s="24"/>
      <c r="D12" s="24"/>
      <c r="E12" s="24"/>
      <c r="F12" s="24"/>
      <c r="G12" s="24"/>
      <c r="H12" s="24"/>
      <c r="I12" s="28"/>
      <c r="J12" s="28"/>
      <c r="K12" s="28"/>
      <c r="L12" s="28"/>
      <c r="M12" s="4"/>
      <c r="N12" s="4"/>
      <c r="S12" s="1">
        <v>220</v>
      </c>
      <c r="T12" s="1">
        <v>15118.074000000001</v>
      </c>
      <c r="U12" s="1">
        <v>14827.727000000001</v>
      </c>
      <c r="V12" s="1">
        <v>16987.932000000001</v>
      </c>
      <c r="W12" s="1">
        <v>156.91499999999999</v>
      </c>
      <c r="X12" s="1">
        <v>127.849</v>
      </c>
      <c r="Y12" s="1">
        <v>218.60300000000001</v>
      </c>
      <c r="Z12" s="1">
        <v>11783.156000000001</v>
      </c>
      <c r="AA12" s="1">
        <v>15444.159</v>
      </c>
      <c r="AB12" s="1">
        <v>15989.688</v>
      </c>
      <c r="AF12" s="1">
        <v>18062.313999999998</v>
      </c>
      <c r="AG12" s="1">
        <v>14795.657999999999</v>
      </c>
      <c r="AH12" s="1">
        <v>13653.1</v>
      </c>
    </row>
    <row r="13" spans="1:36" ht="16" thickBot="1">
      <c r="C13" s="4"/>
      <c r="D13" s="4"/>
      <c r="E13" s="4"/>
      <c r="F13" s="4"/>
      <c r="G13" s="4"/>
      <c r="H13" s="4"/>
      <c r="I13" s="4"/>
      <c r="J13" s="4"/>
      <c r="K13" s="4"/>
      <c r="L13" s="4"/>
      <c r="M13" s="4"/>
      <c r="N13" s="4"/>
      <c r="S13" s="1">
        <v>240</v>
      </c>
      <c r="T13" s="1">
        <v>16279.825999999999</v>
      </c>
      <c r="U13" s="1">
        <v>15870.468999999999</v>
      </c>
      <c r="V13" s="1">
        <v>18035.146000000001</v>
      </c>
      <c r="W13" s="1">
        <v>163.93199999999999</v>
      </c>
      <c r="X13" s="1">
        <v>128.81</v>
      </c>
      <c r="Y13" s="1">
        <v>229.54900000000001</v>
      </c>
      <c r="Z13" s="1">
        <v>13620.519</v>
      </c>
      <c r="AA13" s="1">
        <v>16256.716</v>
      </c>
      <c r="AB13" s="1">
        <v>16926.32</v>
      </c>
      <c r="AC13" s="1">
        <v>30488.041000000001</v>
      </c>
      <c r="AD13" s="1">
        <v>28017.613000000001</v>
      </c>
      <c r="AE13" s="1">
        <v>29089.881000000001</v>
      </c>
      <c r="AF13" s="1">
        <v>18114.805</v>
      </c>
      <c r="AG13" s="1">
        <v>15679.216</v>
      </c>
      <c r="AH13" s="1">
        <v>14739.611000000001</v>
      </c>
    </row>
    <row r="14" spans="1:36">
      <c r="A14" s="8" t="s">
        <v>45</v>
      </c>
      <c r="B14" s="8" t="s">
        <v>46</v>
      </c>
      <c r="C14" s="8" t="s">
        <v>47</v>
      </c>
      <c r="D14" s="8" t="s">
        <v>48</v>
      </c>
      <c r="E14" s="8" t="s">
        <v>49</v>
      </c>
      <c r="F14" s="8" t="s">
        <v>50</v>
      </c>
      <c r="G14" s="8" t="s">
        <v>51</v>
      </c>
      <c r="H14" s="8" t="s">
        <v>52</v>
      </c>
      <c r="I14" s="8" t="s">
        <v>53</v>
      </c>
      <c r="J14" s="8" t="s">
        <v>54</v>
      </c>
      <c r="K14" s="8" t="s">
        <v>55</v>
      </c>
      <c r="L14" s="8" t="s">
        <v>56</v>
      </c>
      <c r="M14" s="4"/>
      <c r="N14" s="4"/>
      <c r="S14" s="1">
        <v>260</v>
      </c>
      <c r="T14" s="1">
        <v>17486.072</v>
      </c>
      <c r="U14" s="1">
        <v>17539.111000000001</v>
      </c>
      <c r="V14" s="1">
        <v>19094.107</v>
      </c>
      <c r="W14" s="1">
        <v>170.99100000000001</v>
      </c>
      <c r="X14" s="1">
        <v>134.64500000000001</v>
      </c>
      <c r="Y14" s="1">
        <v>249.44300000000001</v>
      </c>
      <c r="Z14" s="1">
        <v>15416.55</v>
      </c>
      <c r="AA14" s="1">
        <v>17310.062999999998</v>
      </c>
      <c r="AB14" s="1">
        <v>18091.734</v>
      </c>
      <c r="AF14" s="1">
        <v>19024.381000000001</v>
      </c>
      <c r="AG14" s="1">
        <v>16875.092000000001</v>
      </c>
      <c r="AH14" s="1">
        <v>15750.050999999999</v>
      </c>
    </row>
    <row r="15" spans="1:36" ht="29">
      <c r="A15" s="7" t="s">
        <v>29</v>
      </c>
      <c r="B15" s="7" t="s">
        <v>29</v>
      </c>
      <c r="C15" s="7" t="s">
        <v>29</v>
      </c>
      <c r="D15" s="7" t="s">
        <v>41</v>
      </c>
      <c r="E15" s="7" t="s">
        <v>41</v>
      </c>
      <c r="F15" s="7" t="s">
        <v>41</v>
      </c>
      <c r="G15" s="7" t="s">
        <v>42</v>
      </c>
      <c r="H15" s="7" t="s">
        <v>43</v>
      </c>
      <c r="I15" s="7" t="s">
        <v>43</v>
      </c>
      <c r="J15" s="7" t="s">
        <v>44</v>
      </c>
      <c r="K15" s="7" t="s">
        <v>44</v>
      </c>
      <c r="L15" s="7" t="s">
        <v>44</v>
      </c>
      <c r="M15" s="2"/>
      <c r="N15" s="3"/>
      <c r="O15" s="6"/>
      <c r="S15" s="1">
        <v>280</v>
      </c>
      <c r="T15" s="1">
        <v>18112.238000000001</v>
      </c>
      <c r="U15" s="1">
        <v>18077.245999999999</v>
      </c>
      <c r="V15" s="1">
        <v>19563.958999999999</v>
      </c>
      <c r="W15" s="1">
        <v>176.05600000000001</v>
      </c>
      <c r="X15" s="1">
        <v>138.179</v>
      </c>
      <c r="Y15" s="1">
        <v>255.77600000000001</v>
      </c>
      <c r="Z15" s="1">
        <v>16590.486000000001</v>
      </c>
      <c r="AA15" s="1">
        <v>17766.687000000002</v>
      </c>
      <c r="AB15" s="1">
        <v>18547.057000000001</v>
      </c>
      <c r="AC15" s="1">
        <v>33488.578000000001</v>
      </c>
      <c r="AD15" s="1">
        <v>31752.947</v>
      </c>
      <c r="AE15" s="1">
        <v>32065.271000000001</v>
      </c>
      <c r="AF15" s="1">
        <v>18935.643</v>
      </c>
      <c r="AG15" s="1">
        <v>17239.937000000002</v>
      </c>
      <c r="AH15" s="1">
        <v>16368.454</v>
      </c>
    </row>
    <row r="16" spans="1:36" ht="16" thickBot="1">
      <c r="A16" s="9"/>
      <c r="B16" s="9"/>
      <c r="C16" s="9"/>
      <c r="D16" s="9"/>
      <c r="E16" s="9"/>
      <c r="F16" s="9"/>
      <c r="G16" s="10"/>
      <c r="H16" s="10"/>
      <c r="I16" s="10"/>
      <c r="J16" s="9"/>
      <c r="K16" s="9"/>
      <c r="L16" s="9"/>
      <c r="M16" s="4"/>
      <c r="N16" s="4"/>
      <c r="S16" s="1">
        <v>300</v>
      </c>
      <c r="T16" s="1">
        <v>18864.508000000002</v>
      </c>
      <c r="U16" s="1">
        <v>19393.518</v>
      </c>
      <c r="V16" s="1">
        <v>20282.5</v>
      </c>
      <c r="W16" s="1">
        <v>181.44800000000001</v>
      </c>
      <c r="X16" s="1">
        <v>142.56</v>
      </c>
      <c r="Y16" s="1">
        <v>273.89999999999998</v>
      </c>
      <c r="Z16" s="1">
        <v>17938.440999999999</v>
      </c>
      <c r="AA16" s="1">
        <v>18520.766</v>
      </c>
      <c r="AB16" s="1">
        <v>19387.511999999999</v>
      </c>
      <c r="AC16" s="1">
        <v>35178.379000000001</v>
      </c>
      <c r="AD16" s="1">
        <v>33916.527000000002</v>
      </c>
      <c r="AE16" s="1">
        <v>33927.233999999997</v>
      </c>
      <c r="AF16" s="1">
        <v>19551.248</v>
      </c>
      <c r="AG16" s="1">
        <v>18015.563999999998</v>
      </c>
      <c r="AH16" s="1">
        <v>16945.719000000001</v>
      </c>
    </row>
    <row r="17" spans="1:34">
      <c r="A17" s="8" t="s">
        <v>57</v>
      </c>
      <c r="B17" s="8" t="s">
        <v>58</v>
      </c>
      <c r="C17" s="8" t="s">
        <v>59</v>
      </c>
      <c r="D17" s="8" t="s">
        <v>60</v>
      </c>
      <c r="E17" s="8" t="s">
        <v>61</v>
      </c>
      <c r="F17" s="8" t="s">
        <v>62</v>
      </c>
      <c r="G17" s="8" t="s">
        <v>63</v>
      </c>
      <c r="H17" s="8" t="s">
        <v>64</v>
      </c>
      <c r="I17" s="8" t="s">
        <v>65</v>
      </c>
      <c r="J17" s="8" t="s">
        <v>66</v>
      </c>
      <c r="K17" s="8" t="s">
        <v>67</v>
      </c>
      <c r="L17" s="8" t="s">
        <v>68</v>
      </c>
      <c r="M17" s="4"/>
      <c r="N17" s="4"/>
      <c r="S17" s="1">
        <v>320</v>
      </c>
      <c r="T17" s="1">
        <v>19125.224999999999</v>
      </c>
      <c r="U17" s="1">
        <v>19373.493999999999</v>
      </c>
      <c r="V17" s="1">
        <v>20316.043000000001</v>
      </c>
      <c r="W17" s="1">
        <v>186.53899999999999</v>
      </c>
      <c r="X17" s="1">
        <v>144.685</v>
      </c>
      <c r="Y17" s="1">
        <v>277.42</v>
      </c>
      <c r="Z17" s="1">
        <v>18623.719000000001</v>
      </c>
      <c r="AA17" s="1">
        <v>18467.074000000001</v>
      </c>
      <c r="AB17" s="1">
        <v>19340.34</v>
      </c>
      <c r="AC17" s="1">
        <v>36112.703000000001</v>
      </c>
      <c r="AD17" s="1">
        <v>35194.5</v>
      </c>
      <c r="AE17" s="1">
        <v>34933.050999999999</v>
      </c>
      <c r="AF17" s="1">
        <v>19186.046999999999</v>
      </c>
      <c r="AG17" s="1">
        <v>18101.398000000001</v>
      </c>
      <c r="AH17" s="1">
        <v>17237.111000000001</v>
      </c>
    </row>
    <row r="18" spans="1:34" ht="29">
      <c r="A18" s="7" t="s">
        <v>69</v>
      </c>
      <c r="B18" s="7" t="s">
        <v>69</v>
      </c>
      <c r="C18" s="7" t="s">
        <v>70</v>
      </c>
      <c r="D18" s="7" t="s">
        <v>71</v>
      </c>
      <c r="E18" s="7" t="s">
        <v>71</v>
      </c>
      <c r="F18" s="7" t="s">
        <v>71</v>
      </c>
      <c r="G18" s="7" t="s">
        <v>72</v>
      </c>
      <c r="H18" s="7" t="s">
        <v>72</v>
      </c>
      <c r="I18" s="7" t="s">
        <v>72</v>
      </c>
      <c r="J18" s="7" t="s">
        <v>73</v>
      </c>
      <c r="K18" s="7" t="s">
        <v>73</v>
      </c>
      <c r="L18" s="7" t="s">
        <v>73</v>
      </c>
    </row>
    <row r="19" spans="1:34" ht="16" thickBot="1">
      <c r="A19" s="9"/>
      <c r="B19" s="9"/>
      <c r="C19" s="10"/>
      <c r="D19" s="10"/>
      <c r="E19" s="10"/>
      <c r="F19" s="10"/>
      <c r="G19" s="9"/>
      <c r="H19" s="9"/>
      <c r="I19" s="9"/>
      <c r="J19" s="9"/>
      <c r="K19" s="9"/>
      <c r="L19" s="9"/>
    </row>
    <row r="20" spans="1:34" ht="29">
      <c r="A20" s="8" t="s">
        <v>74</v>
      </c>
      <c r="B20" s="8" t="s">
        <v>75</v>
      </c>
      <c r="C20" s="8" t="s">
        <v>76</v>
      </c>
      <c r="D20" s="8" t="s">
        <v>77</v>
      </c>
      <c r="E20" s="8" t="s">
        <v>78</v>
      </c>
      <c r="F20" s="8" t="s">
        <v>79</v>
      </c>
      <c r="G20" s="8" t="s">
        <v>80</v>
      </c>
      <c r="H20" s="8" t="s">
        <v>81</v>
      </c>
      <c r="I20" s="8" t="s">
        <v>82</v>
      </c>
      <c r="J20" s="8" t="s">
        <v>83</v>
      </c>
      <c r="K20" s="8" t="s">
        <v>84</v>
      </c>
      <c r="L20" s="8" t="s">
        <v>85</v>
      </c>
      <c r="M20" s="6"/>
      <c r="N20" s="6"/>
      <c r="O20" s="6"/>
      <c r="P20" s="6"/>
      <c r="S20" s="1" t="s">
        <v>0</v>
      </c>
      <c r="T20" s="7" t="s">
        <v>69</v>
      </c>
      <c r="U20" s="7" t="s">
        <v>69</v>
      </c>
      <c r="V20" s="7" t="s">
        <v>70</v>
      </c>
      <c r="W20" s="7" t="s">
        <v>71</v>
      </c>
      <c r="X20" s="7" t="s">
        <v>71</v>
      </c>
      <c r="Y20" s="7" t="s">
        <v>71</v>
      </c>
      <c r="Z20" s="7" t="s">
        <v>72</v>
      </c>
      <c r="AA20" s="7" t="s">
        <v>72</v>
      </c>
      <c r="AB20" s="7" t="s">
        <v>72</v>
      </c>
      <c r="AC20" s="7" t="s">
        <v>364</v>
      </c>
      <c r="AD20" s="7" t="s">
        <v>364</v>
      </c>
      <c r="AE20" s="7" t="s">
        <v>364</v>
      </c>
      <c r="AF20" s="7" t="s">
        <v>73</v>
      </c>
      <c r="AG20" s="7" t="s">
        <v>73</v>
      </c>
      <c r="AH20" s="7" t="s">
        <v>73</v>
      </c>
    </row>
    <row r="21" spans="1:34" ht="29">
      <c r="A21" s="7" t="s">
        <v>86</v>
      </c>
      <c r="B21" s="7" t="s">
        <v>86</v>
      </c>
      <c r="C21" s="7" t="s">
        <v>86</v>
      </c>
      <c r="D21" s="7" t="s">
        <v>87</v>
      </c>
      <c r="E21" s="7" t="s">
        <v>87</v>
      </c>
      <c r="F21" s="7" t="s">
        <v>87</v>
      </c>
      <c r="G21" s="7" t="s">
        <v>88</v>
      </c>
      <c r="H21" s="7" t="s">
        <v>88</v>
      </c>
      <c r="I21" s="7" t="s">
        <v>88</v>
      </c>
      <c r="J21" s="7" t="s">
        <v>89</v>
      </c>
      <c r="K21" s="7" t="s">
        <v>89</v>
      </c>
      <c r="L21" s="7" t="s">
        <v>89</v>
      </c>
      <c r="S21" s="1">
        <v>20</v>
      </c>
      <c r="T21" s="1">
        <v>88.78</v>
      </c>
      <c r="U21" s="1">
        <v>92.44</v>
      </c>
      <c r="V21" s="1">
        <v>87.983000000000004</v>
      </c>
      <c r="W21" s="1">
        <v>91.864000000000004</v>
      </c>
      <c r="X21" s="1">
        <v>97.753</v>
      </c>
      <c r="Y21" s="1">
        <v>92.903999999999996</v>
      </c>
      <c r="Z21" s="1">
        <v>86.036000000000001</v>
      </c>
      <c r="AA21" s="1">
        <v>84.664000000000001</v>
      </c>
      <c r="AB21" s="1">
        <v>82.796999999999997</v>
      </c>
      <c r="AC21" s="1">
        <v>100.408</v>
      </c>
      <c r="AD21" s="1">
        <v>100.819</v>
      </c>
      <c r="AE21" s="1">
        <v>106.35599999999999</v>
      </c>
      <c r="AF21" s="1">
        <v>86.483999999999995</v>
      </c>
      <c r="AG21" s="1">
        <v>75.814999999999998</v>
      </c>
      <c r="AH21" s="1">
        <v>80.078999999999994</v>
      </c>
    </row>
    <row r="22" spans="1:34" ht="16" thickBot="1">
      <c r="A22" s="10"/>
      <c r="B22" s="10"/>
      <c r="C22" s="10"/>
      <c r="D22" s="10"/>
      <c r="E22" s="10"/>
      <c r="F22" s="10"/>
      <c r="G22" s="9"/>
      <c r="H22" s="9"/>
      <c r="I22" s="9"/>
      <c r="J22" s="9"/>
      <c r="K22" s="9"/>
      <c r="L22" s="9"/>
      <c r="M22" s="4"/>
      <c r="N22" s="4"/>
      <c r="O22" s="4"/>
      <c r="P22" s="4"/>
      <c r="S22" s="1">
        <v>40</v>
      </c>
      <c r="T22" s="1">
        <v>149</v>
      </c>
      <c r="U22" s="1">
        <v>138.39599999999999</v>
      </c>
      <c r="V22" s="1">
        <v>142.375</v>
      </c>
      <c r="W22" s="1">
        <v>192.63800000000001</v>
      </c>
      <c r="X22" s="1">
        <v>139.54599999999999</v>
      </c>
      <c r="Y22" s="1">
        <v>137.13200000000001</v>
      </c>
      <c r="Z22" s="1">
        <v>116.79</v>
      </c>
      <c r="AA22" s="1">
        <v>126.575</v>
      </c>
      <c r="AB22" s="1">
        <v>106.46599999999999</v>
      </c>
      <c r="AF22" s="1">
        <v>110.38</v>
      </c>
      <c r="AG22" s="1">
        <v>125.78100000000001</v>
      </c>
      <c r="AH22" s="1">
        <v>139.19999999999999</v>
      </c>
    </row>
    <row r="23" spans="1:34">
      <c r="A23" s="8" t="s">
        <v>90</v>
      </c>
      <c r="B23" s="8" t="s">
        <v>91</v>
      </c>
      <c r="C23" s="8" t="s">
        <v>92</v>
      </c>
      <c r="D23" s="8" t="s">
        <v>93</v>
      </c>
      <c r="E23" s="8" t="s">
        <v>94</v>
      </c>
      <c r="F23" s="8" t="s">
        <v>95</v>
      </c>
      <c r="G23" s="8" t="s">
        <v>96</v>
      </c>
      <c r="H23" s="8" t="s">
        <v>97</v>
      </c>
      <c r="I23" s="8" t="s">
        <v>98</v>
      </c>
      <c r="J23" s="25"/>
      <c r="K23" s="25"/>
      <c r="L23" s="25"/>
      <c r="M23" s="4"/>
      <c r="N23" s="4"/>
      <c r="O23" s="4"/>
      <c r="P23" s="4"/>
      <c r="S23" s="1">
        <v>60</v>
      </c>
      <c r="T23" s="1">
        <v>813.86900000000003</v>
      </c>
      <c r="U23" s="1">
        <v>753.65599999999995</v>
      </c>
      <c r="V23" s="1">
        <v>803.76400000000001</v>
      </c>
      <c r="W23" s="1">
        <v>1211.028</v>
      </c>
      <c r="X23" s="1">
        <v>739.95699999999999</v>
      </c>
      <c r="Y23" s="1">
        <v>699.08799999999997</v>
      </c>
      <c r="Z23" s="1">
        <v>563.70699999999999</v>
      </c>
      <c r="AA23" s="1">
        <v>647.69100000000003</v>
      </c>
      <c r="AB23" s="1">
        <v>434.666</v>
      </c>
      <c r="AC23" s="1">
        <v>348.72899999999998</v>
      </c>
      <c r="AD23" s="1">
        <v>349.01400000000001</v>
      </c>
      <c r="AE23" s="1">
        <v>283.45100000000002</v>
      </c>
      <c r="AF23" s="1">
        <v>478.08699999999999</v>
      </c>
      <c r="AG23" s="1">
        <v>624.20699999999999</v>
      </c>
      <c r="AH23" s="1">
        <v>682.202</v>
      </c>
    </row>
    <row r="24" spans="1:34" ht="16" thickBot="1">
      <c r="A24" s="10" t="s">
        <v>25</v>
      </c>
      <c r="B24" s="10" t="s">
        <v>25</v>
      </c>
      <c r="C24" s="10" t="s">
        <v>25</v>
      </c>
      <c r="D24" s="10" t="s">
        <v>26</v>
      </c>
      <c r="E24" s="10" t="s">
        <v>26</v>
      </c>
      <c r="F24" s="10" t="s">
        <v>99</v>
      </c>
      <c r="G24" s="10" t="s">
        <v>100</v>
      </c>
      <c r="H24" s="10" t="s">
        <v>100</v>
      </c>
      <c r="I24" s="10" t="s">
        <v>100</v>
      </c>
      <c r="J24" s="26"/>
      <c r="K24" s="26"/>
      <c r="L24" s="26"/>
      <c r="M24" s="4"/>
      <c r="N24" s="4"/>
      <c r="O24" s="4"/>
      <c r="P24" s="4"/>
      <c r="S24" s="1">
        <v>80</v>
      </c>
      <c r="T24" s="1">
        <v>2283.982</v>
      </c>
      <c r="U24" s="1">
        <v>2161.4430000000002</v>
      </c>
      <c r="V24" s="1">
        <v>2291.3620000000001</v>
      </c>
      <c r="W24" s="1">
        <v>3426.2080000000001</v>
      </c>
      <c r="X24" s="1">
        <v>2113.6559999999999</v>
      </c>
      <c r="Y24" s="1">
        <v>1958.441</v>
      </c>
      <c r="Z24" s="1">
        <v>1570.739</v>
      </c>
      <c r="AA24" s="1">
        <v>1812.9839999999999</v>
      </c>
      <c r="AB24" s="1">
        <v>1165.71</v>
      </c>
      <c r="AC24" s="1">
        <v>1878.634</v>
      </c>
      <c r="AD24" s="1">
        <v>1957.9290000000001</v>
      </c>
      <c r="AE24" s="1">
        <v>1541.653</v>
      </c>
      <c r="AF24" s="1">
        <v>1246.6780000000001</v>
      </c>
      <c r="AG24" s="1">
        <v>1664.8910000000001</v>
      </c>
      <c r="AH24" s="1">
        <v>1769.299</v>
      </c>
    </row>
    <row r="25" spans="1:34">
      <c r="C25" s="4"/>
      <c r="D25" s="4"/>
      <c r="E25" s="4"/>
      <c r="F25" s="4"/>
      <c r="G25" s="4"/>
      <c r="H25" s="4"/>
      <c r="I25" s="4"/>
      <c r="J25" s="4"/>
      <c r="K25" s="4"/>
      <c r="L25" s="4"/>
      <c r="M25" s="4"/>
      <c r="N25" s="4"/>
      <c r="O25" s="4"/>
      <c r="P25" s="4"/>
      <c r="S25" s="1">
        <v>100</v>
      </c>
      <c r="T25" s="1">
        <v>4287.2110000000002</v>
      </c>
      <c r="U25" s="1">
        <v>4058.5859999999998</v>
      </c>
      <c r="V25" s="1">
        <v>4343.8059999999996</v>
      </c>
      <c r="W25" s="1">
        <v>6401.81</v>
      </c>
      <c r="X25" s="1">
        <v>4082.1410000000001</v>
      </c>
      <c r="Y25" s="1">
        <v>3761.7510000000002</v>
      </c>
      <c r="Z25" s="1">
        <v>2947.098</v>
      </c>
      <c r="AA25" s="1">
        <v>3445.9349999999999</v>
      </c>
      <c r="AB25" s="1">
        <v>2262.5039999999999</v>
      </c>
      <c r="AF25" s="1">
        <v>2275.203</v>
      </c>
      <c r="AG25" s="1">
        <v>3087.9250000000002</v>
      </c>
      <c r="AH25" s="1">
        <v>3233.1970000000001</v>
      </c>
    </row>
    <row r="26" spans="1:34">
      <c r="C26" s="4"/>
      <c r="D26" s="4"/>
      <c r="E26" s="4"/>
      <c r="F26" s="4"/>
      <c r="G26" s="4"/>
      <c r="H26" s="4"/>
      <c r="I26" s="4"/>
      <c r="J26" s="4"/>
      <c r="K26" s="4"/>
      <c r="L26" s="4"/>
      <c r="M26" s="4"/>
      <c r="N26" s="4"/>
      <c r="O26" s="4"/>
      <c r="P26" s="4"/>
      <c r="S26" s="1">
        <v>120</v>
      </c>
      <c r="T26" s="1">
        <v>6439.9430000000002</v>
      </c>
      <c r="U26" s="1">
        <v>6221.2470000000003</v>
      </c>
      <c r="V26" s="1">
        <v>6526.875</v>
      </c>
      <c r="W26" s="1">
        <v>9306.1049999999996</v>
      </c>
      <c r="X26" s="1">
        <v>6328.8370000000004</v>
      </c>
      <c r="Y26" s="1">
        <v>6044.924</v>
      </c>
      <c r="Z26" s="1">
        <v>4774.0129999999999</v>
      </c>
      <c r="AA26" s="1">
        <v>5406.491</v>
      </c>
      <c r="AB26" s="1">
        <v>3841.866</v>
      </c>
      <c r="AC26" s="1">
        <v>6708.6540000000005</v>
      </c>
      <c r="AD26" s="1">
        <v>6526.0190000000002</v>
      </c>
      <c r="AE26" s="1">
        <v>5592.9589999999998</v>
      </c>
      <c r="AF26" s="1">
        <v>3421.2049999999999</v>
      </c>
      <c r="AG26" s="1">
        <v>4651.7849999999999</v>
      </c>
      <c r="AH26" s="1">
        <v>4800.4629999999997</v>
      </c>
    </row>
    <row r="27" spans="1:34">
      <c r="C27" s="4"/>
      <c r="D27" s="4"/>
      <c r="E27" s="4"/>
      <c r="F27" s="4"/>
      <c r="G27" s="4"/>
      <c r="H27" s="4"/>
      <c r="I27" s="4"/>
      <c r="J27" s="4"/>
      <c r="K27" s="4"/>
      <c r="L27" s="4"/>
      <c r="M27" s="4"/>
      <c r="N27" s="4"/>
      <c r="O27" s="4"/>
      <c r="P27" s="4"/>
      <c r="S27" s="1">
        <v>140</v>
      </c>
      <c r="T27" s="1">
        <v>8771.52</v>
      </c>
      <c r="U27" s="1">
        <v>8580.4539999999997</v>
      </c>
      <c r="V27" s="1">
        <v>8905.7340000000004</v>
      </c>
      <c r="W27" s="1">
        <v>12116.130999999999</v>
      </c>
      <c r="X27" s="1">
        <v>8844.1299999999992</v>
      </c>
      <c r="Y27" s="1">
        <v>8560.8539999999994</v>
      </c>
      <c r="Z27" s="1">
        <v>6936.4669999999996</v>
      </c>
      <c r="AA27" s="1">
        <v>7786.1009999999997</v>
      </c>
      <c r="AB27" s="1">
        <v>5736.6</v>
      </c>
      <c r="AF27" s="1">
        <v>4931.6059999999998</v>
      </c>
      <c r="AG27" s="1">
        <v>6582.8270000000002</v>
      </c>
      <c r="AH27" s="1">
        <v>6762.49</v>
      </c>
    </row>
    <row r="28" spans="1:34" ht="58">
      <c r="A28" s="7" t="s">
        <v>88</v>
      </c>
      <c r="B28" s="7" t="s">
        <v>29</v>
      </c>
      <c r="C28" s="7" t="s">
        <v>101</v>
      </c>
      <c r="D28" s="7" t="s">
        <v>44</v>
      </c>
      <c r="E28" s="7" t="s">
        <v>69</v>
      </c>
      <c r="F28" s="7" t="s">
        <v>102</v>
      </c>
      <c r="G28" s="7" t="s">
        <v>72</v>
      </c>
      <c r="H28" s="7" t="s">
        <v>73</v>
      </c>
      <c r="I28" s="7" t="s">
        <v>103</v>
      </c>
      <c r="J28" s="7" t="s">
        <v>104</v>
      </c>
      <c r="K28" s="7" t="s">
        <v>105</v>
      </c>
      <c r="L28" s="7" t="s">
        <v>89</v>
      </c>
      <c r="M28" s="4" t="s">
        <v>25</v>
      </c>
      <c r="N28" s="4" t="s">
        <v>26</v>
      </c>
      <c r="O28" s="4" t="s">
        <v>106</v>
      </c>
      <c r="P28" s="32" t="s">
        <v>363</v>
      </c>
      <c r="Q28" s="32" t="s">
        <v>364</v>
      </c>
      <c r="S28" s="1">
        <v>160</v>
      </c>
      <c r="T28" s="1">
        <v>11063.973</v>
      </c>
      <c r="U28" s="1">
        <v>10995.456</v>
      </c>
      <c r="V28" s="1">
        <v>11138.796</v>
      </c>
      <c r="W28" s="1">
        <v>14444.782999999999</v>
      </c>
      <c r="X28" s="1">
        <v>11325.24</v>
      </c>
      <c r="Y28" s="1">
        <v>11087.888999999999</v>
      </c>
      <c r="Z28" s="1">
        <v>9018.3189999999995</v>
      </c>
      <c r="AA28" s="1">
        <v>10135.401</v>
      </c>
      <c r="AB28" s="1">
        <v>7673.875</v>
      </c>
      <c r="AC28" s="1">
        <v>13258.513999999999</v>
      </c>
      <c r="AD28" s="1">
        <v>13525.466</v>
      </c>
      <c r="AE28" s="1">
        <v>12169.385</v>
      </c>
      <c r="AF28" s="1">
        <v>6711.1779999999999</v>
      </c>
      <c r="AG28" s="1">
        <v>8452.2990000000009</v>
      </c>
      <c r="AH28" s="1">
        <v>8812.6059999999998</v>
      </c>
    </row>
    <row r="29" spans="1:34" ht="16" thickBot="1">
      <c r="A29" s="1">
        <f>AVERAGE(G8:I10)</f>
        <v>19243.953333333335</v>
      </c>
      <c r="B29" s="1">
        <f>AVERAGE(B2:D4)</f>
        <v>13292.022999999999</v>
      </c>
      <c r="C29" s="10">
        <f>AVERAGE(G2:I4)</f>
        <v>18810.376666666667</v>
      </c>
      <c r="D29" s="4">
        <f>AVERAGE(J2:L4)</f>
        <v>18174.853333333333</v>
      </c>
      <c r="E29" s="4">
        <f>AVERAGE(A5:C7)</f>
        <v>19936.276666666668</v>
      </c>
      <c r="F29" s="10">
        <f>AVERAGE(D5:F7)</f>
        <v>20567.346666666665</v>
      </c>
      <c r="G29" s="4">
        <f>AVERAGE(G5:I7)</f>
        <v>18775.813333333332</v>
      </c>
      <c r="H29" s="4">
        <f>AVERAGE(J5:L7)</f>
        <v>16797.926666666666</v>
      </c>
      <c r="I29" s="4">
        <f>AVERAGE(A8:C10)</f>
        <v>18214.25</v>
      </c>
      <c r="J29" s="4">
        <f>AVERAGE(D8:F10)</f>
        <v>21324.173333333332</v>
      </c>
      <c r="K29" s="1">
        <f>AVERAGE(D2:F4)</f>
        <v>202.88133333333334</v>
      </c>
      <c r="L29" s="4">
        <f>AVERAGE(J8:L10)</f>
        <v>18663.793333333335</v>
      </c>
      <c r="M29" s="4">
        <f>AVERAGE(A11:C12)</f>
        <v>30756.996666666662</v>
      </c>
      <c r="N29" s="4">
        <f>AVERAGE(D11:F12)</f>
        <v>60.817</v>
      </c>
      <c r="O29" s="4">
        <f>AVERAGE(G11:I12)</f>
        <v>2246.8116666666665</v>
      </c>
      <c r="P29">
        <f>AVERAGE(AC17:AE17)</f>
        <v>35413.418000000005</v>
      </c>
      <c r="Q29" s="1">
        <f>AVERAGE(AC36:AE36)</f>
        <v>37422.306000000004</v>
      </c>
      <c r="S29" s="1">
        <v>180</v>
      </c>
      <c r="T29" s="1">
        <v>12995.224</v>
      </c>
      <c r="U29" s="1">
        <v>12939.031999999999</v>
      </c>
      <c r="V29" s="1">
        <v>13067.734</v>
      </c>
      <c r="W29" s="1">
        <v>16366.258</v>
      </c>
      <c r="X29" s="1">
        <v>13446.762000000001</v>
      </c>
      <c r="Y29" s="1">
        <v>13212.817999999999</v>
      </c>
      <c r="Z29" s="1">
        <v>11033.468999999999</v>
      </c>
      <c r="AA29" s="1">
        <v>12068.758</v>
      </c>
      <c r="AB29" s="1">
        <v>9578.7240000000002</v>
      </c>
      <c r="AC29" s="1">
        <v>20892.752</v>
      </c>
      <c r="AD29" s="1">
        <v>21309.918000000001</v>
      </c>
      <c r="AE29" s="1">
        <v>19969.634999999998</v>
      </c>
      <c r="AF29" s="1">
        <v>8271.9320000000007</v>
      </c>
      <c r="AG29" s="1">
        <v>10160.892</v>
      </c>
      <c r="AH29" s="1">
        <v>10568.967000000001</v>
      </c>
    </row>
    <row r="30" spans="1:34">
      <c r="C30" s="4"/>
      <c r="D30" s="4"/>
      <c r="E30" s="4"/>
      <c r="F30" s="4"/>
      <c r="G30" s="4"/>
      <c r="H30" s="4"/>
      <c r="I30" s="4"/>
      <c r="J30" s="4"/>
      <c r="K30" s="4"/>
      <c r="L30" s="4"/>
      <c r="M30" s="4"/>
      <c r="N30" s="4"/>
      <c r="O30" s="4"/>
      <c r="P30" s="4"/>
      <c r="S30" s="1">
        <v>200</v>
      </c>
      <c r="T30" s="1">
        <v>14862.244000000001</v>
      </c>
      <c r="U30" s="1">
        <v>14914.482</v>
      </c>
      <c r="V30" s="1">
        <v>14902.82</v>
      </c>
      <c r="W30" s="1">
        <v>17902.199000000001</v>
      </c>
      <c r="X30" s="1">
        <v>15322.867</v>
      </c>
      <c r="Y30" s="1">
        <v>15324.11</v>
      </c>
      <c r="Z30" s="1">
        <v>13042.278</v>
      </c>
      <c r="AA30" s="1">
        <v>13943.478999999999</v>
      </c>
      <c r="AB30" s="1">
        <v>11493.678</v>
      </c>
      <c r="AC30" s="1">
        <v>27130.460999999999</v>
      </c>
      <c r="AD30" s="1">
        <v>27745.398000000001</v>
      </c>
      <c r="AE30" s="1">
        <v>27752.967000000001</v>
      </c>
      <c r="AF30" s="1">
        <v>9817.0490000000009</v>
      </c>
      <c r="AG30" s="1">
        <v>11819.876</v>
      </c>
      <c r="AH30" s="1">
        <v>12223.208000000001</v>
      </c>
    </row>
    <row r="31" spans="1:34" ht="28">
      <c r="A31" s="32" t="s">
        <v>363</v>
      </c>
      <c r="B31"/>
      <c r="C31"/>
      <c r="D31" s="4"/>
      <c r="E31" s="4"/>
      <c r="F31" s="4"/>
      <c r="G31" s="4"/>
      <c r="H31" s="4"/>
      <c r="I31" s="4"/>
      <c r="J31" s="4"/>
      <c r="K31" s="4"/>
      <c r="L31" s="4"/>
      <c r="M31" s="4"/>
      <c r="N31" s="4"/>
      <c r="O31" s="4"/>
      <c r="P31" s="4"/>
      <c r="S31" s="1">
        <v>220</v>
      </c>
      <c r="T31" s="1">
        <v>16421.111000000001</v>
      </c>
      <c r="U31" s="1">
        <v>16936.490000000002</v>
      </c>
      <c r="V31" s="1">
        <v>16461.166000000001</v>
      </c>
      <c r="W31" s="1">
        <v>19062.182000000001</v>
      </c>
      <c r="X31" s="1">
        <v>16849.971000000001</v>
      </c>
      <c r="Y31" s="1">
        <v>17145.594000000001</v>
      </c>
      <c r="Z31" s="1">
        <v>14777.603999999999</v>
      </c>
      <c r="AA31" s="1">
        <v>15660.411</v>
      </c>
      <c r="AB31" s="1">
        <v>13337.152</v>
      </c>
      <c r="AF31" s="1">
        <v>11528.335999999999</v>
      </c>
      <c r="AG31" s="1">
        <v>13412.365</v>
      </c>
      <c r="AH31" s="1">
        <v>13785.897000000001</v>
      </c>
    </row>
    <row r="32" spans="1:34">
      <c r="A32">
        <f>AVERAGE(AC17:AE17)</f>
        <v>35413.418000000005</v>
      </c>
      <c r="B32"/>
      <c r="C32"/>
      <c r="D32" s="4"/>
      <c r="E32" s="4"/>
      <c r="F32" s="4"/>
      <c r="G32" s="4"/>
      <c r="H32" s="4"/>
      <c r="I32" s="4"/>
      <c r="J32" s="4"/>
      <c r="K32" s="4"/>
      <c r="L32" s="4"/>
      <c r="M32" s="4"/>
      <c r="N32" s="4"/>
      <c r="O32" s="4"/>
      <c r="P32" s="4"/>
      <c r="S32" s="1">
        <v>240</v>
      </c>
      <c r="T32" s="1">
        <v>17375.695</v>
      </c>
      <c r="U32" s="1">
        <v>17804.386999999999</v>
      </c>
      <c r="V32" s="1">
        <v>17338.504000000001</v>
      </c>
      <c r="W32" s="1">
        <v>19606.728999999999</v>
      </c>
      <c r="X32" s="1">
        <v>17926.949000000001</v>
      </c>
      <c r="Y32" s="1">
        <v>18279.535</v>
      </c>
      <c r="Z32" s="1">
        <v>16048.904</v>
      </c>
      <c r="AA32" s="1">
        <v>16655.91</v>
      </c>
      <c r="AB32" s="1">
        <v>14557.084000000001</v>
      </c>
      <c r="AC32" s="1">
        <v>31040.447</v>
      </c>
      <c r="AD32" s="1">
        <v>32077.518</v>
      </c>
      <c r="AE32" s="1">
        <v>32619.357</v>
      </c>
      <c r="AF32" s="1">
        <v>12430.120999999999</v>
      </c>
      <c r="AG32" s="1">
        <v>14395.157999999999</v>
      </c>
      <c r="AH32" s="1">
        <v>14981.016</v>
      </c>
    </row>
    <row r="33" spans="1:40">
      <c r="A33"/>
      <c r="B33"/>
      <c r="C33"/>
      <c r="D33" s="4"/>
      <c r="E33" s="4"/>
      <c r="F33" s="4"/>
      <c r="G33" s="4"/>
      <c r="H33" s="4"/>
      <c r="I33" s="4"/>
      <c r="J33" s="4"/>
      <c r="K33" s="4"/>
      <c r="L33" s="4"/>
      <c r="M33" s="4"/>
      <c r="N33" s="4"/>
      <c r="O33" s="4"/>
      <c r="P33" s="4"/>
      <c r="S33" s="1">
        <v>260</v>
      </c>
      <c r="T33" s="1">
        <v>18445.828000000001</v>
      </c>
      <c r="U33" s="1">
        <v>19304.312000000002</v>
      </c>
      <c r="V33" s="1">
        <v>18504.096000000001</v>
      </c>
      <c r="W33" s="1">
        <v>20174.065999999999</v>
      </c>
      <c r="X33" s="1">
        <v>18894.423999999999</v>
      </c>
      <c r="Y33" s="1">
        <v>19565.636999999999</v>
      </c>
      <c r="Z33" s="1">
        <v>17291.865000000002</v>
      </c>
      <c r="AA33" s="1">
        <v>17860.715</v>
      </c>
      <c r="AB33" s="1">
        <v>16065.271000000001</v>
      </c>
      <c r="AF33" s="1">
        <v>13868.630999999999</v>
      </c>
      <c r="AG33" s="1">
        <v>15697.071</v>
      </c>
      <c r="AH33" s="1">
        <v>16103.2</v>
      </c>
    </row>
    <row r="34" spans="1:40">
      <c r="C34" s="4"/>
      <c r="D34" s="4"/>
      <c r="E34" s="4"/>
      <c r="F34" s="4"/>
      <c r="G34" s="4"/>
      <c r="H34" s="4"/>
      <c r="I34" s="4"/>
      <c r="J34" s="4"/>
      <c r="K34" s="4"/>
      <c r="L34" s="4"/>
      <c r="M34" s="4"/>
      <c r="N34" s="4"/>
      <c r="O34" s="4"/>
      <c r="P34" s="4"/>
      <c r="S34" s="1">
        <v>280</v>
      </c>
      <c r="T34" s="1">
        <v>18874.782999999999</v>
      </c>
      <c r="U34" s="1">
        <v>19529.067999999999</v>
      </c>
      <c r="V34" s="1">
        <v>18780.530999999999</v>
      </c>
      <c r="W34" s="1">
        <v>20348.162</v>
      </c>
      <c r="X34" s="1">
        <v>19397.053</v>
      </c>
      <c r="Y34" s="1">
        <v>20106.775000000001</v>
      </c>
      <c r="Z34" s="1">
        <v>17970.743999999999</v>
      </c>
      <c r="AA34" s="1">
        <v>18379.338</v>
      </c>
      <c r="AB34" s="1">
        <v>16741.43</v>
      </c>
      <c r="AC34" s="1">
        <v>33734.046999999999</v>
      </c>
      <c r="AD34" s="1">
        <v>34781.788999999997</v>
      </c>
      <c r="AE34" s="1">
        <v>35933.597999999998</v>
      </c>
      <c r="AF34" s="1">
        <v>14426.958000000001</v>
      </c>
      <c r="AG34" s="1">
        <v>16090.846</v>
      </c>
      <c r="AH34" s="1">
        <v>16768.043000000001</v>
      </c>
    </row>
    <row r="35" spans="1:40">
      <c r="C35" s="4"/>
      <c r="D35" s="4"/>
      <c r="E35" s="4"/>
      <c r="F35" s="4"/>
      <c r="G35" s="4"/>
      <c r="H35" s="4"/>
      <c r="I35" s="4"/>
      <c r="J35" s="4"/>
      <c r="K35" s="4"/>
      <c r="L35" s="4"/>
      <c r="M35" s="4"/>
      <c r="N35" s="4"/>
      <c r="O35" s="4"/>
      <c r="P35" s="4"/>
      <c r="S35" s="1">
        <v>300</v>
      </c>
      <c r="T35" s="1">
        <v>19524.530999999999</v>
      </c>
      <c r="U35" s="1">
        <v>20574.791000000001</v>
      </c>
      <c r="V35" s="1">
        <v>19516.25</v>
      </c>
      <c r="W35" s="1">
        <v>20654.151999999998</v>
      </c>
      <c r="X35" s="1">
        <v>19934.518</v>
      </c>
      <c r="Y35" s="1">
        <v>20856.396000000001</v>
      </c>
      <c r="Z35" s="1">
        <v>18646.236000000001</v>
      </c>
      <c r="AA35" s="1">
        <v>19164.482</v>
      </c>
      <c r="AB35" s="1">
        <v>17761.535</v>
      </c>
      <c r="AC35" s="1">
        <v>35156.531000000003</v>
      </c>
      <c r="AD35" s="1">
        <v>36448.887000000002</v>
      </c>
      <c r="AE35" s="1">
        <v>37978.550999999999</v>
      </c>
      <c r="AF35" s="1">
        <v>15528.81</v>
      </c>
      <c r="AG35" s="1">
        <v>16850.973000000002</v>
      </c>
      <c r="AH35" s="1">
        <v>17428.686000000002</v>
      </c>
    </row>
    <row r="36" spans="1:40">
      <c r="C36" s="4"/>
      <c r="D36" s="4"/>
      <c r="E36" s="4"/>
      <c r="F36" s="4"/>
      <c r="G36" s="4"/>
      <c r="H36" s="4"/>
      <c r="I36" s="4"/>
      <c r="J36" s="4"/>
      <c r="K36" s="4"/>
      <c r="L36" s="4"/>
      <c r="M36" s="4"/>
      <c r="N36" s="4"/>
      <c r="O36" s="4"/>
      <c r="P36" s="4"/>
      <c r="S36" s="1">
        <v>320</v>
      </c>
      <c r="T36" s="1">
        <v>19659.706999999999</v>
      </c>
      <c r="U36" s="1">
        <v>20429.758000000002</v>
      </c>
      <c r="V36" s="1">
        <v>19719.359</v>
      </c>
      <c r="W36" s="1">
        <v>20554.223000000002</v>
      </c>
      <c r="X36" s="1">
        <v>20168.758000000002</v>
      </c>
      <c r="Y36" s="1">
        <v>20979.055</v>
      </c>
      <c r="Z36" s="1">
        <v>18956.703000000001</v>
      </c>
      <c r="AA36" s="1">
        <v>19232.416000000001</v>
      </c>
      <c r="AB36" s="1">
        <v>18138.324000000001</v>
      </c>
      <c r="AC36" s="1">
        <v>36009.468999999997</v>
      </c>
      <c r="AD36" s="1">
        <v>37385.754000000001</v>
      </c>
      <c r="AE36" s="1">
        <v>38871.695</v>
      </c>
      <c r="AF36" s="1">
        <v>15605.598</v>
      </c>
      <c r="AG36" s="1">
        <v>17009.936000000002</v>
      </c>
      <c r="AH36" s="1">
        <v>17778.238000000001</v>
      </c>
    </row>
    <row r="39" spans="1:40" ht="29.5" thickBot="1">
      <c r="S39" s="1" t="s">
        <v>0</v>
      </c>
      <c r="T39" s="7" t="s">
        <v>86</v>
      </c>
      <c r="U39" s="7" t="s">
        <v>86</v>
      </c>
      <c r="V39" s="7" t="s">
        <v>86</v>
      </c>
      <c r="W39" s="7" t="s">
        <v>87</v>
      </c>
      <c r="X39" s="7" t="s">
        <v>87</v>
      </c>
      <c r="Y39" s="7" t="s">
        <v>87</v>
      </c>
      <c r="Z39" s="7" t="s">
        <v>88</v>
      </c>
      <c r="AA39" s="7" t="s">
        <v>88</v>
      </c>
      <c r="AB39" s="7" t="s">
        <v>88</v>
      </c>
      <c r="AC39" s="7" t="s">
        <v>89</v>
      </c>
      <c r="AD39" s="7" t="s">
        <v>89</v>
      </c>
      <c r="AE39" s="7" t="s">
        <v>89</v>
      </c>
      <c r="AF39" s="10" t="s">
        <v>25</v>
      </c>
      <c r="AG39" s="10" t="s">
        <v>25</v>
      </c>
      <c r="AH39" s="10" t="s">
        <v>25</v>
      </c>
      <c r="AI39" s="10" t="s">
        <v>26</v>
      </c>
      <c r="AJ39" s="10" t="s">
        <v>26</v>
      </c>
      <c r="AK39" s="10" t="s">
        <v>99</v>
      </c>
      <c r="AL39" s="10" t="s">
        <v>100</v>
      </c>
      <c r="AM39" s="10" t="s">
        <v>100</v>
      </c>
      <c r="AN39" s="10" t="s">
        <v>100</v>
      </c>
    </row>
    <row r="40" spans="1:40">
      <c r="S40" s="1">
        <v>20</v>
      </c>
      <c r="T40" s="1">
        <v>88.558999999999997</v>
      </c>
      <c r="U40" s="1">
        <v>92.852999999999994</v>
      </c>
      <c r="V40" s="1">
        <v>90.997</v>
      </c>
      <c r="W40" s="1">
        <v>94.745000000000005</v>
      </c>
      <c r="X40" s="1">
        <v>99.034000000000006</v>
      </c>
      <c r="Y40" s="1">
        <v>101.97499999999999</v>
      </c>
      <c r="Z40" s="1">
        <v>91.415000000000006</v>
      </c>
      <c r="AA40" s="1">
        <v>84.24</v>
      </c>
      <c r="AB40" s="1">
        <v>88.3</v>
      </c>
      <c r="AC40" s="1">
        <v>84.510999999999996</v>
      </c>
      <c r="AD40" s="1">
        <v>82.545000000000002</v>
      </c>
      <c r="AE40" s="1">
        <v>79.168999999999997</v>
      </c>
      <c r="AF40" s="1">
        <v>260.39100000000002</v>
      </c>
      <c r="AG40" s="1">
        <v>258.517</v>
      </c>
      <c r="AH40" s="1">
        <v>258.37099999999998</v>
      </c>
      <c r="AI40" s="1">
        <v>105.69</v>
      </c>
      <c r="AJ40" s="1">
        <v>105.378</v>
      </c>
      <c r="AK40" s="1">
        <v>65.840999999999994</v>
      </c>
      <c r="AL40" s="1">
        <v>2662.3679999999999</v>
      </c>
      <c r="AM40" s="1">
        <v>2321.6840000000002</v>
      </c>
      <c r="AN40" s="1">
        <v>2853.4760000000001</v>
      </c>
    </row>
    <row r="41" spans="1:40">
      <c r="S41" s="1">
        <v>40</v>
      </c>
      <c r="T41" s="1">
        <v>136.02099999999999</v>
      </c>
      <c r="U41" s="1">
        <v>132.56299999999999</v>
      </c>
      <c r="V41" s="1">
        <v>102.86</v>
      </c>
      <c r="W41" s="1">
        <v>113.938</v>
      </c>
      <c r="X41" s="1">
        <v>117.08799999999999</v>
      </c>
      <c r="Y41" s="1">
        <v>126.438</v>
      </c>
      <c r="Z41" s="1">
        <v>122.958</v>
      </c>
      <c r="AA41" s="1">
        <v>125.246</v>
      </c>
      <c r="AB41" s="1">
        <v>127.654</v>
      </c>
      <c r="AC41" s="1">
        <v>136.88200000000001</v>
      </c>
      <c r="AD41" s="1">
        <v>127.066</v>
      </c>
      <c r="AE41" s="1">
        <v>156.07300000000001</v>
      </c>
      <c r="AF41" s="1">
        <v>1294.432</v>
      </c>
      <c r="AG41" s="1">
        <v>1257.489</v>
      </c>
      <c r="AH41" s="1">
        <v>972.84699999999998</v>
      </c>
      <c r="AI41" s="1">
        <v>83.994</v>
      </c>
      <c r="AJ41" s="1">
        <v>85.744</v>
      </c>
      <c r="AK41" s="1">
        <v>56.067999999999998</v>
      </c>
      <c r="AL41" s="1">
        <v>2422.576</v>
      </c>
      <c r="AM41" s="1">
        <v>2176.473</v>
      </c>
      <c r="AN41" s="1">
        <v>2561.0419999999999</v>
      </c>
    </row>
    <row r="42" spans="1:40">
      <c r="S42" s="1">
        <v>60</v>
      </c>
      <c r="T42" s="1">
        <v>635.46600000000001</v>
      </c>
      <c r="U42" s="1">
        <v>642.06299999999999</v>
      </c>
      <c r="V42" s="1">
        <v>360.20400000000001</v>
      </c>
      <c r="W42" s="1">
        <v>483.58300000000003</v>
      </c>
      <c r="X42" s="1">
        <v>460.62099999999998</v>
      </c>
      <c r="Y42" s="1">
        <v>558.99099999999999</v>
      </c>
      <c r="Z42" s="1">
        <v>582.11800000000005</v>
      </c>
      <c r="AA42" s="1">
        <v>605.52700000000004</v>
      </c>
      <c r="AB42" s="1">
        <v>600.67899999999997</v>
      </c>
      <c r="AC42" s="1">
        <v>698.95600000000002</v>
      </c>
      <c r="AD42" s="1">
        <v>566.32000000000005</v>
      </c>
      <c r="AE42" s="1">
        <v>740.44</v>
      </c>
      <c r="AF42" s="1">
        <v>3402.683</v>
      </c>
      <c r="AG42" s="1">
        <v>3463.0590000000002</v>
      </c>
      <c r="AH42" s="1">
        <v>2339.0529999999999</v>
      </c>
      <c r="AI42" s="1">
        <v>81.536000000000001</v>
      </c>
      <c r="AJ42" s="1">
        <v>81.242000000000004</v>
      </c>
      <c r="AK42" s="1">
        <v>57.347999999999999</v>
      </c>
      <c r="AL42" s="1">
        <v>2375.8029999999999</v>
      </c>
      <c r="AM42" s="1">
        <v>2123.864</v>
      </c>
      <c r="AN42" s="1">
        <v>2439.7339999999999</v>
      </c>
    </row>
    <row r="43" spans="1:40">
      <c r="S43" s="1">
        <v>80</v>
      </c>
      <c r="T43" s="1">
        <v>1703.079</v>
      </c>
      <c r="U43" s="1">
        <v>1768.6089999999999</v>
      </c>
      <c r="V43" s="1">
        <v>933.649</v>
      </c>
      <c r="W43" s="1">
        <v>1320.8409999999999</v>
      </c>
      <c r="X43" s="1">
        <v>1254.681</v>
      </c>
      <c r="Y43" s="1">
        <v>1547.6659999999999</v>
      </c>
      <c r="Z43" s="1">
        <v>1591.3240000000001</v>
      </c>
      <c r="AA43" s="1">
        <v>1625.826</v>
      </c>
      <c r="AB43" s="1">
        <v>1614.7860000000001</v>
      </c>
      <c r="AC43" s="1">
        <v>1844.78</v>
      </c>
      <c r="AD43" s="1">
        <v>1482.799</v>
      </c>
      <c r="AE43" s="1">
        <v>1860.7539999999999</v>
      </c>
      <c r="AF43" s="1">
        <v>6062.8</v>
      </c>
      <c r="AG43" s="1">
        <v>6072.7280000000001</v>
      </c>
      <c r="AH43" s="1">
        <v>3848.5889999999999</v>
      </c>
      <c r="AI43" s="1">
        <v>80.725999999999999</v>
      </c>
      <c r="AJ43" s="1">
        <v>79.516999999999996</v>
      </c>
      <c r="AK43" s="1">
        <v>58.904000000000003</v>
      </c>
      <c r="AL43" s="1">
        <v>2356.4639999999999</v>
      </c>
      <c r="AM43" s="1">
        <v>2097.2640000000001</v>
      </c>
      <c r="AN43" s="1">
        <v>2440.2339999999999</v>
      </c>
    </row>
    <row r="44" spans="1:40">
      <c r="S44" s="1">
        <v>100</v>
      </c>
      <c r="T44" s="1">
        <v>3150.9090000000001</v>
      </c>
      <c r="U44" s="1">
        <v>3319.5479999999998</v>
      </c>
      <c r="V44" s="1">
        <v>1768.4860000000001</v>
      </c>
      <c r="W44" s="1">
        <v>2532.7339999999999</v>
      </c>
      <c r="X44" s="1">
        <v>2403.58</v>
      </c>
      <c r="Y44" s="1">
        <v>2969.9690000000001</v>
      </c>
      <c r="Z44" s="1">
        <v>3028.328</v>
      </c>
      <c r="AA44" s="1">
        <v>3044.7220000000002</v>
      </c>
      <c r="AB44" s="1">
        <v>3059.8760000000002</v>
      </c>
      <c r="AC44" s="1">
        <v>3495.2710000000002</v>
      </c>
      <c r="AD44" s="1">
        <v>2798.8919999999998</v>
      </c>
      <c r="AE44" s="1">
        <v>3386.1120000000001</v>
      </c>
      <c r="AF44" s="1">
        <v>10383.401</v>
      </c>
      <c r="AG44" s="1">
        <v>9132.2800000000007</v>
      </c>
      <c r="AH44" s="1">
        <v>5384.89</v>
      </c>
      <c r="AI44" s="1">
        <v>79.727000000000004</v>
      </c>
      <c r="AJ44" s="1">
        <v>80.748000000000005</v>
      </c>
      <c r="AK44" s="1">
        <v>60.076999999999998</v>
      </c>
      <c r="AL44" s="1">
        <v>2363.1950000000002</v>
      </c>
      <c r="AM44" s="1">
        <v>2137.0549999999998</v>
      </c>
      <c r="AN44" s="1">
        <v>2453.817</v>
      </c>
    </row>
    <row r="45" spans="1:40">
      <c r="S45" s="1">
        <v>120</v>
      </c>
      <c r="T45" s="1">
        <v>4695.1989999999996</v>
      </c>
      <c r="U45" s="1">
        <v>5133.9229999999998</v>
      </c>
      <c r="V45" s="1">
        <v>2778.1039999999998</v>
      </c>
      <c r="W45" s="1">
        <v>4141.0079999999998</v>
      </c>
      <c r="X45" s="1">
        <v>4438.1139999999996</v>
      </c>
      <c r="Y45" s="1">
        <v>5224.8339999999998</v>
      </c>
      <c r="Z45" s="1">
        <v>5022.1170000000002</v>
      </c>
      <c r="AA45" s="1">
        <v>4716.0770000000002</v>
      </c>
      <c r="AB45" s="1">
        <v>4959.9660000000003</v>
      </c>
      <c r="AC45" s="1">
        <v>5873.8190000000004</v>
      </c>
      <c r="AD45" s="1">
        <v>4503.3959999999997</v>
      </c>
      <c r="AE45" s="1">
        <v>5293.8890000000001</v>
      </c>
      <c r="AF45" s="1">
        <v>13028.329</v>
      </c>
      <c r="AG45" s="1">
        <v>13818.359</v>
      </c>
      <c r="AH45" s="1">
        <v>6930.2389999999996</v>
      </c>
      <c r="AI45" s="1">
        <v>78.537000000000006</v>
      </c>
      <c r="AJ45" s="1">
        <v>82.692999999999998</v>
      </c>
      <c r="AK45" s="1">
        <v>59.17</v>
      </c>
      <c r="AL45" s="1">
        <v>2335.5300000000002</v>
      </c>
      <c r="AM45" s="1">
        <v>2083.8429999999998</v>
      </c>
      <c r="AN45" s="1">
        <v>2412.4690000000001</v>
      </c>
    </row>
    <row r="46" spans="1:40">
      <c r="S46" s="1">
        <v>140</v>
      </c>
      <c r="T46" s="1">
        <v>6352.8310000000001</v>
      </c>
      <c r="U46" s="1">
        <v>7304.91</v>
      </c>
      <c r="V46" s="1">
        <v>4785.9620000000004</v>
      </c>
      <c r="W46" s="1">
        <v>6487.1459999999997</v>
      </c>
      <c r="X46" s="1">
        <v>7340.4170000000004</v>
      </c>
      <c r="Y46" s="1">
        <v>8183.4620000000004</v>
      </c>
      <c r="Z46" s="1">
        <v>7425.02</v>
      </c>
      <c r="AA46" s="1">
        <v>6836.73</v>
      </c>
      <c r="AB46" s="1">
        <v>7614.549</v>
      </c>
      <c r="AC46" s="1">
        <v>8499.6219999999994</v>
      </c>
      <c r="AD46" s="1">
        <v>6745.6729999999998</v>
      </c>
      <c r="AE46" s="1">
        <v>7674.3879999999999</v>
      </c>
      <c r="AF46" s="1">
        <v>15384.254000000001</v>
      </c>
      <c r="AG46" s="1">
        <v>16636.243999999999</v>
      </c>
      <c r="AH46" s="1">
        <v>9030.1239999999998</v>
      </c>
      <c r="AI46" s="1">
        <v>79.063999999999993</v>
      </c>
      <c r="AJ46" s="1">
        <v>80.278999999999996</v>
      </c>
      <c r="AK46" s="1">
        <v>58.805999999999997</v>
      </c>
      <c r="AL46" s="1">
        <v>2321.7460000000001</v>
      </c>
      <c r="AM46" s="1">
        <v>2083.9209999999998</v>
      </c>
      <c r="AN46" s="1">
        <v>2398.569</v>
      </c>
    </row>
    <row r="47" spans="1:40">
      <c r="S47" s="1">
        <v>160</v>
      </c>
      <c r="T47" s="1">
        <v>8200.1010000000006</v>
      </c>
      <c r="U47" s="1">
        <v>9616.3279999999995</v>
      </c>
      <c r="V47" s="1">
        <v>6639.6840000000002</v>
      </c>
      <c r="W47" s="1">
        <v>8744.8379999999997</v>
      </c>
      <c r="X47" s="1">
        <v>9900.1329999999998</v>
      </c>
      <c r="Y47" s="1">
        <v>10956.721</v>
      </c>
      <c r="Z47" s="1">
        <v>9713.1080000000002</v>
      </c>
      <c r="AA47" s="1">
        <v>8955.0889999999999</v>
      </c>
      <c r="AB47" s="1">
        <v>9987.848</v>
      </c>
      <c r="AC47" s="1">
        <v>10863.455</v>
      </c>
      <c r="AD47" s="1">
        <v>8789.7459999999992</v>
      </c>
      <c r="AE47" s="1">
        <v>9899.8790000000008</v>
      </c>
      <c r="AF47" s="1">
        <v>17535.561000000002</v>
      </c>
      <c r="AG47" s="1">
        <v>18625.07</v>
      </c>
      <c r="AH47" s="1">
        <v>11773.489</v>
      </c>
      <c r="AI47" s="1">
        <v>76.798000000000002</v>
      </c>
      <c r="AJ47" s="1">
        <v>77.551000000000002</v>
      </c>
      <c r="AK47" s="1">
        <v>55.7</v>
      </c>
      <c r="AL47" s="1">
        <v>2315.433</v>
      </c>
      <c r="AM47" s="1">
        <v>2080.7930000000001</v>
      </c>
      <c r="AN47" s="1">
        <v>2384.21</v>
      </c>
    </row>
    <row r="48" spans="1:40">
      <c r="S48" s="1">
        <v>180</v>
      </c>
      <c r="T48" s="1">
        <v>9836.4410000000007</v>
      </c>
      <c r="U48" s="1">
        <v>11557.93</v>
      </c>
      <c r="V48" s="1">
        <v>8511.4380000000001</v>
      </c>
      <c r="W48" s="1">
        <v>10795.87</v>
      </c>
      <c r="X48" s="1">
        <v>12331.742</v>
      </c>
      <c r="Y48" s="1">
        <v>13240.39</v>
      </c>
      <c r="Z48" s="1">
        <v>11777.343000000001</v>
      </c>
      <c r="AA48" s="1">
        <v>10714.112999999999</v>
      </c>
      <c r="AB48" s="1">
        <v>12007.306</v>
      </c>
      <c r="AC48" s="1">
        <v>12598.165999999999</v>
      </c>
      <c r="AD48" s="1">
        <v>10582.08</v>
      </c>
      <c r="AE48" s="1">
        <v>11679.181</v>
      </c>
      <c r="AF48" s="1">
        <v>19381.168000000001</v>
      </c>
      <c r="AG48" s="1">
        <v>20292.844000000001</v>
      </c>
      <c r="AH48" s="1">
        <v>15815.614</v>
      </c>
      <c r="AI48" s="1">
        <v>80.444999999999993</v>
      </c>
      <c r="AJ48" s="1">
        <v>80.061999999999998</v>
      </c>
      <c r="AK48" s="1">
        <v>57.374000000000002</v>
      </c>
      <c r="AL48" s="1">
        <v>2309.1709999999998</v>
      </c>
      <c r="AM48" s="1">
        <v>2037.2570000000001</v>
      </c>
      <c r="AN48" s="1">
        <v>2354.52</v>
      </c>
    </row>
    <row r="49" spans="19:40">
      <c r="S49" s="1">
        <v>200</v>
      </c>
      <c r="T49" s="1">
        <v>11522.084000000001</v>
      </c>
      <c r="U49" s="1">
        <v>13408.117</v>
      </c>
      <c r="V49" s="1">
        <v>10464.518</v>
      </c>
      <c r="W49" s="1">
        <v>12761.865</v>
      </c>
      <c r="X49" s="1">
        <v>14691.358</v>
      </c>
      <c r="Y49" s="1">
        <v>15377.995000000001</v>
      </c>
      <c r="Z49" s="1">
        <v>13784.927</v>
      </c>
      <c r="AA49" s="1">
        <v>12492.673000000001</v>
      </c>
      <c r="AB49" s="1">
        <v>14033.057000000001</v>
      </c>
      <c r="AC49" s="1">
        <v>14470.055</v>
      </c>
      <c r="AD49" s="1">
        <v>12228.753000000001</v>
      </c>
      <c r="AE49" s="1">
        <v>13384.129000000001</v>
      </c>
      <c r="AF49" s="1">
        <v>21163.039000000001</v>
      </c>
      <c r="AG49" s="1">
        <v>22087.870999999999</v>
      </c>
      <c r="AH49" s="1">
        <v>20118.971000000001</v>
      </c>
      <c r="AI49" s="1">
        <v>79.655000000000001</v>
      </c>
      <c r="AJ49" s="1">
        <v>79.652000000000001</v>
      </c>
      <c r="AK49" s="1">
        <v>58.536999999999999</v>
      </c>
      <c r="AL49" s="1">
        <v>2312.3719999999998</v>
      </c>
      <c r="AM49" s="1">
        <v>2044.0050000000001</v>
      </c>
      <c r="AN49" s="1">
        <v>2371.6799999999998</v>
      </c>
    </row>
    <row r="50" spans="19:40">
      <c r="S50" s="1">
        <v>220</v>
      </c>
      <c r="T50" s="1">
        <v>13069.025</v>
      </c>
      <c r="U50" s="1">
        <v>15465.403</v>
      </c>
      <c r="V50" s="1">
        <v>12312.397000000001</v>
      </c>
      <c r="W50" s="1">
        <v>14565.271000000001</v>
      </c>
      <c r="X50" s="1">
        <v>16770.351999999999</v>
      </c>
      <c r="Y50" s="1">
        <v>17482.48</v>
      </c>
      <c r="Z50" s="1">
        <v>15449.601000000001</v>
      </c>
      <c r="AA50" s="1">
        <v>14218.78</v>
      </c>
      <c r="AB50" s="1">
        <v>15754.281999999999</v>
      </c>
      <c r="AC50" s="1">
        <v>16386.865000000002</v>
      </c>
      <c r="AD50" s="1">
        <v>13853.938</v>
      </c>
      <c r="AE50" s="1">
        <v>14970.108</v>
      </c>
      <c r="AF50" s="1">
        <v>22882.721000000001</v>
      </c>
      <c r="AG50" s="1">
        <v>24250.686000000002</v>
      </c>
      <c r="AH50" s="1">
        <v>23858.776999999998</v>
      </c>
      <c r="AI50" s="1">
        <v>77.832999999999998</v>
      </c>
      <c r="AJ50" s="1">
        <v>78.289000000000001</v>
      </c>
      <c r="AK50" s="1">
        <v>57.037999999999997</v>
      </c>
      <c r="AL50" s="1">
        <v>2318.768</v>
      </c>
      <c r="AM50" s="1">
        <v>2089.0819999999999</v>
      </c>
      <c r="AN50" s="1">
        <v>2368.87</v>
      </c>
    </row>
    <row r="51" spans="19:40">
      <c r="S51" s="1">
        <v>240</v>
      </c>
      <c r="T51" s="1">
        <v>14164.99</v>
      </c>
      <c r="U51" s="1">
        <v>16410.82</v>
      </c>
      <c r="V51" s="1">
        <v>13743.978999999999</v>
      </c>
      <c r="W51" s="1">
        <v>15907.348</v>
      </c>
      <c r="X51" s="1">
        <v>18211.782999999999</v>
      </c>
      <c r="Y51" s="1">
        <v>18757.634999999998</v>
      </c>
      <c r="Z51" s="1">
        <v>16618.855</v>
      </c>
      <c r="AA51" s="1">
        <v>15201.565000000001</v>
      </c>
      <c r="AB51" s="1">
        <v>16812.192999999999</v>
      </c>
      <c r="AC51" s="1">
        <v>17069.276999999998</v>
      </c>
      <c r="AD51" s="1">
        <v>14896.334000000001</v>
      </c>
      <c r="AE51" s="1">
        <v>16005.951999999999</v>
      </c>
      <c r="AF51" s="1">
        <v>24095.743999999999</v>
      </c>
      <c r="AG51" s="1">
        <v>25151.044999999998</v>
      </c>
      <c r="AH51" s="1">
        <v>26502.998</v>
      </c>
      <c r="AI51" s="1">
        <v>76.602000000000004</v>
      </c>
      <c r="AJ51" s="1">
        <v>82.052999999999997</v>
      </c>
      <c r="AK51" s="1">
        <v>57.389000000000003</v>
      </c>
      <c r="AL51" s="1">
        <v>2313.1320000000001</v>
      </c>
      <c r="AM51" s="1">
        <v>2067.252</v>
      </c>
      <c r="AN51" s="1">
        <v>2337.5100000000002</v>
      </c>
    </row>
    <row r="52" spans="19:40">
      <c r="S52" s="1">
        <v>260</v>
      </c>
      <c r="T52" s="1">
        <v>15316.454</v>
      </c>
      <c r="U52" s="1">
        <v>17924.655999999999</v>
      </c>
      <c r="V52" s="1">
        <v>15230.031999999999</v>
      </c>
      <c r="W52" s="1">
        <v>17289.037</v>
      </c>
      <c r="X52" s="1">
        <v>19636.428</v>
      </c>
      <c r="Y52" s="1">
        <v>20249.355</v>
      </c>
      <c r="Z52" s="1">
        <v>17817.736000000001</v>
      </c>
      <c r="AA52" s="1">
        <v>16410.098000000002</v>
      </c>
      <c r="AB52" s="1">
        <v>18219.151999999998</v>
      </c>
      <c r="AC52" s="1">
        <v>18501.773000000001</v>
      </c>
      <c r="AD52" s="1">
        <v>16195.145</v>
      </c>
      <c r="AE52" s="1">
        <v>17169.978999999999</v>
      </c>
      <c r="AF52" s="1">
        <v>25630.756000000001</v>
      </c>
      <c r="AG52" s="1">
        <v>27076.705000000002</v>
      </c>
      <c r="AH52" s="1">
        <v>29013.631000000001</v>
      </c>
      <c r="AI52" s="1">
        <v>81.656999999999996</v>
      </c>
      <c r="AJ52" s="1">
        <v>79.605000000000004</v>
      </c>
      <c r="AK52" s="1">
        <v>57.780999999999999</v>
      </c>
      <c r="AL52" s="1">
        <v>2357.819</v>
      </c>
      <c r="AM52" s="1">
        <v>2084.7469999999998</v>
      </c>
      <c r="AN52" s="1">
        <v>2381.7020000000002</v>
      </c>
    </row>
    <row r="53" spans="19:40">
      <c r="S53" s="1">
        <v>280</v>
      </c>
      <c r="T53" s="1">
        <v>16005.63</v>
      </c>
      <c r="U53" s="1">
        <v>18282.548999999999</v>
      </c>
      <c r="V53" s="1">
        <v>16180.569</v>
      </c>
      <c r="W53" s="1">
        <v>18129.355</v>
      </c>
      <c r="X53" s="1">
        <v>20660.353999999999</v>
      </c>
      <c r="Y53" s="1">
        <v>21062.675999999999</v>
      </c>
      <c r="Z53" s="1">
        <v>18484.096000000001</v>
      </c>
      <c r="AA53" s="1">
        <v>16954.84</v>
      </c>
      <c r="AB53" s="1">
        <v>18743.684000000001</v>
      </c>
      <c r="AC53" s="1">
        <v>18867.883000000002</v>
      </c>
      <c r="AD53" s="1">
        <v>16582.863000000001</v>
      </c>
      <c r="AE53" s="1">
        <v>17696.528999999999</v>
      </c>
      <c r="AF53" s="1">
        <v>26642.221000000001</v>
      </c>
      <c r="AG53" s="1">
        <v>27616.184000000001</v>
      </c>
      <c r="AH53" s="1">
        <v>30737.978999999999</v>
      </c>
      <c r="AI53" s="1">
        <v>76.594999999999999</v>
      </c>
      <c r="AJ53" s="1">
        <v>80.900999999999996</v>
      </c>
      <c r="AK53" s="1">
        <v>59.012999999999998</v>
      </c>
      <c r="AL53" s="1">
        <v>2300.319</v>
      </c>
      <c r="AM53" s="1">
        <v>2059.4789999999998</v>
      </c>
      <c r="AN53" s="1">
        <v>2338.069</v>
      </c>
    </row>
    <row r="54" spans="19:40">
      <c r="S54" s="1">
        <v>300</v>
      </c>
      <c r="T54" s="1">
        <v>16838.708999999999</v>
      </c>
      <c r="U54" s="1">
        <v>19463.099999999999</v>
      </c>
      <c r="V54" s="1">
        <v>17251.419999999998</v>
      </c>
      <c r="W54" s="1">
        <v>19048.425999999999</v>
      </c>
      <c r="X54" s="1">
        <v>21524.502</v>
      </c>
      <c r="Y54" s="1">
        <v>22049.543000000001</v>
      </c>
      <c r="Z54" s="1">
        <v>19199.648000000001</v>
      </c>
      <c r="AA54" s="1">
        <v>17891.201000000001</v>
      </c>
      <c r="AB54" s="1">
        <v>19583.445</v>
      </c>
      <c r="AC54" s="1">
        <v>19822.546999999999</v>
      </c>
      <c r="AD54" s="1">
        <v>17423.657999999999</v>
      </c>
      <c r="AE54" s="1">
        <v>18447.596000000001</v>
      </c>
      <c r="AF54" s="1">
        <v>28000.796999999999</v>
      </c>
      <c r="AG54" s="1">
        <v>29415.965</v>
      </c>
      <c r="AH54" s="1">
        <v>32764.065999999999</v>
      </c>
      <c r="AI54" s="1">
        <v>77.986000000000004</v>
      </c>
      <c r="AJ54" s="1">
        <v>81.611000000000004</v>
      </c>
      <c r="AK54" s="1">
        <v>58.334000000000003</v>
      </c>
      <c r="AL54" s="1">
        <v>2352.0970000000002</v>
      </c>
      <c r="AM54" s="1">
        <v>2095.2559999999999</v>
      </c>
      <c r="AN54" s="1">
        <v>2386.44</v>
      </c>
    </row>
    <row r="55" spans="19:40">
      <c r="S55" s="1">
        <v>320</v>
      </c>
      <c r="T55" s="1">
        <v>17404.705000000002</v>
      </c>
      <c r="U55" s="1">
        <v>19350.759999999998</v>
      </c>
      <c r="V55" s="1">
        <v>17887.282999999999</v>
      </c>
      <c r="W55" s="1">
        <v>19467.136999999999</v>
      </c>
      <c r="X55" s="1">
        <v>22198.173999999999</v>
      </c>
      <c r="Y55" s="1">
        <v>22307.206999999999</v>
      </c>
      <c r="Z55" s="1">
        <v>19681.713</v>
      </c>
      <c r="AA55" s="1">
        <v>17985.717000000001</v>
      </c>
      <c r="AB55" s="1">
        <v>20064.43</v>
      </c>
      <c r="AC55" s="1">
        <v>19589.898000000001</v>
      </c>
      <c r="AD55" s="1">
        <v>17759.901999999998</v>
      </c>
      <c r="AE55" s="1">
        <v>18641.576000000001</v>
      </c>
      <c r="AF55" s="1">
        <v>28657.27</v>
      </c>
      <c r="AG55" s="1">
        <v>29726.898000000001</v>
      </c>
      <c r="AH55" s="1">
        <v>33886.824000000001</v>
      </c>
      <c r="AI55" s="1">
        <v>78.031000000000006</v>
      </c>
      <c r="AJ55" s="1">
        <v>77.375</v>
      </c>
      <c r="AK55" s="1">
        <v>60.695999999999998</v>
      </c>
      <c r="AL55" s="1">
        <v>2330.953</v>
      </c>
      <c r="AM55" s="1">
        <v>2048.48</v>
      </c>
      <c r="AN55" s="1">
        <v>2361.002</v>
      </c>
    </row>
  </sheetData>
  <mergeCells count="51">
    <mergeCell ref="J23:J24"/>
    <mergeCell ref="K23:K24"/>
    <mergeCell ref="L23:L24"/>
    <mergeCell ref="G11:G12"/>
    <mergeCell ref="H11:H12"/>
    <mergeCell ref="I11:I12"/>
    <mergeCell ref="J11:J12"/>
    <mergeCell ref="K11:K12"/>
    <mergeCell ref="L11:L12"/>
    <mergeCell ref="A11:A12"/>
    <mergeCell ref="B11:B12"/>
    <mergeCell ref="C11:C12"/>
    <mergeCell ref="D11:D12"/>
    <mergeCell ref="E11:E12"/>
    <mergeCell ref="F11:F12"/>
    <mergeCell ref="G8:G10"/>
    <mergeCell ref="H8:H10"/>
    <mergeCell ref="I8:I10"/>
    <mergeCell ref="J8:J10"/>
    <mergeCell ref="K8:K10"/>
    <mergeCell ref="L8:L10"/>
    <mergeCell ref="A8:A10"/>
    <mergeCell ref="B8:B10"/>
    <mergeCell ref="C8:C10"/>
    <mergeCell ref="D8:D10"/>
    <mergeCell ref="E8:E10"/>
    <mergeCell ref="F8:F10"/>
    <mergeCell ref="L5:L7"/>
    <mergeCell ref="A5:A7"/>
    <mergeCell ref="B5:B7"/>
    <mergeCell ref="C5:C7"/>
    <mergeCell ref="D5:D7"/>
    <mergeCell ref="E5:E7"/>
    <mergeCell ref="F5:F7"/>
    <mergeCell ref="G5:G7"/>
    <mergeCell ref="H5:H7"/>
    <mergeCell ref="I5:I7"/>
    <mergeCell ref="J5:J7"/>
    <mergeCell ref="K5:K7"/>
    <mergeCell ref="L2:L4"/>
    <mergeCell ref="A2:A4"/>
    <mergeCell ref="B2:B4"/>
    <mergeCell ref="C2:C4"/>
    <mergeCell ref="D2:D4"/>
    <mergeCell ref="E2:E4"/>
    <mergeCell ref="F2:F4"/>
    <mergeCell ref="G2:G4"/>
    <mergeCell ref="H2:H4"/>
    <mergeCell ref="I2:I4"/>
    <mergeCell ref="J2:J4"/>
    <mergeCell ref="K2:K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C9E30-1C90-48FB-8E1F-260AA40BDD46}">
  <dimension ref="A1:BC52"/>
  <sheetViews>
    <sheetView topLeftCell="A21" zoomScale="70" zoomScaleNormal="70" workbookViewId="0">
      <selection activeCell="R51" sqref="R51"/>
    </sheetView>
  </sheetViews>
  <sheetFormatPr defaultColWidth="11.6328125" defaultRowHeight="15.5"/>
  <cols>
    <col min="1" max="16384" width="11.6328125" style="1"/>
  </cols>
  <sheetData>
    <row r="1" spans="1:37" ht="29">
      <c r="A1" s="7" t="s">
        <v>107</v>
      </c>
      <c r="B1" s="7" t="s">
        <v>107</v>
      </c>
      <c r="C1" s="7" t="s">
        <v>107</v>
      </c>
      <c r="D1" s="7" t="s">
        <v>108</v>
      </c>
      <c r="E1" s="7" t="s">
        <v>108</v>
      </c>
      <c r="F1" s="7" t="s">
        <v>108</v>
      </c>
      <c r="G1" s="7" t="s">
        <v>109</v>
      </c>
      <c r="H1" s="7" t="s">
        <v>110</v>
      </c>
      <c r="I1" s="7" t="s">
        <v>110</v>
      </c>
      <c r="J1" s="7" t="s">
        <v>111</v>
      </c>
      <c r="K1" s="7" t="s">
        <v>111</v>
      </c>
      <c r="L1" s="7" t="s">
        <v>111</v>
      </c>
    </row>
    <row r="2" spans="1:37" ht="29">
      <c r="A2" s="7" t="s">
        <v>112</v>
      </c>
      <c r="B2" s="7" t="s">
        <v>113</v>
      </c>
      <c r="C2" s="7" t="s">
        <v>113</v>
      </c>
      <c r="D2" s="7" t="s">
        <v>114</v>
      </c>
      <c r="E2" s="7" t="s">
        <v>114</v>
      </c>
      <c r="F2" s="7" t="s">
        <v>114</v>
      </c>
      <c r="G2" s="7" t="s">
        <v>115</v>
      </c>
      <c r="H2" s="7" t="s">
        <v>116</v>
      </c>
      <c r="I2" s="7" t="s">
        <v>116</v>
      </c>
      <c r="J2" s="7" t="s">
        <v>117</v>
      </c>
      <c r="K2" s="7" t="s">
        <v>118</v>
      </c>
      <c r="L2" s="7" t="s">
        <v>119</v>
      </c>
    </row>
    <row r="3" spans="1:37" ht="29">
      <c r="A3" s="7" t="s">
        <v>120</v>
      </c>
      <c r="B3" s="7" t="s">
        <v>120</v>
      </c>
      <c r="C3" s="7" t="s">
        <v>120</v>
      </c>
      <c r="D3" s="7" t="s">
        <v>121</v>
      </c>
      <c r="E3" s="7" t="s">
        <v>122</v>
      </c>
      <c r="F3" s="7" t="s">
        <v>122</v>
      </c>
      <c r="G3" s="7" t="s">
        <v>123</v>
      </c>
      <c r="H3" s="7" t="s">
        <v>123</v>
      </c>
      <c r="I3" s="7" t="s">
        <v>123</v>
      </c>
      <c r="J3" s="7" t="s">
        <v>124</v>
      </c>
      <c r="K3" s="7" t="s">
        <v>124</v>
      </c>
      <c r="L3" s="7" t="s">
        <v>124</v>
      </c>
    </row>
    <row r="4" spans="1:37" ht="16" thickBot="1">
      <c r="A4" s="10"/>
      <c r="B4" s="10"/>
      <c r="C4" s="10"/>
      <c r="D4" s="9"/>
      <c r="E4" s="10"/>
      <c r="F4" s="10"/>
      <c r="G4" s="9"/>
      <c r="H4" s="9"/>
      <c r="I4" s="9"/>
      <c r="J4" s="9"/>
      <c r="K4" s="9"/>
      <c r="L4" s="9"/>
    </row>
    <row r="5" spans="1:37" ht="29">
      <c r="A5" s="7" t="s">
        <v>125</v>
      </c>
      <c r="B5" s="7" t="s">
        <v>125</v>
      </c>
      <c r="C5" s="7" t="s">
        <v>125</v>
      </c>
      <c r="D5" s="7" t="s">
        <v>126</v>
      </c>
      <c r="E5" s="7" t="s">
        <v>126</v>
      </c>
      <c r="F5" s="7" t="s">
        <v>126</v>
      </c>
      <c r="G5" s="7" t="s">
        <v>127</v>
      </c>
      <c r="H5" s="7" t="s">
        <v>127</v>
      </c>
      <c r="I5" s="7" t="s">
        <v>127</v>
      </c>
      <c r="J5" s="7" t="s">
        <v>128</v>
      </c>
      <c r="K5" s="7" t="s">
        <v>128</v>
      </c>
      <c r="L5" s="7" t="s">
        <v>128</v>
      </c>
    </row>
    <row r="6" spans="1:37" ht="29">
      <c r="A6" s="7" t="s">
        <v>129</v>
      </c>
      <c r="B6" s="7" t="s">
        <v>129</v>
      </c>
      <c r="C6" s="7" t="s">
        <v>129</v>
      </c>
      <c r="D6" s="7" t="s">
        <v>130</v>
      </c>
      <c r="E6" s="7" t="s">
        <v>130</v>
      </c>
      <c r="F6" s="7" t="s">
        <v>130</v>
      </c>
      <c r="G6" s="7" t="s">
        <v>131</v>
      </c>
      <c r="H6" s="7" t="s">
        <v>131</v>
      </c>
      <c r="I6" s="7" t="s">
        <v>131</v>
      </c>
      <c r="J6" s="7" t="s">
        <v>132</v>
      </c>
      <c r="K6" s="7" t="s">
        <v>132</v>
      </c>
      <c r="L6" s="7" t="s">
        <v>132</v>
      </c>
    </row>
    <row r="7" spans="1:37" ht="29">
      <c r="A7" s="7" t="s">
        <v>133</v>
      </c>
      <c r="B7" s="7" t="s">
        <v>133</v>
      </c>
      <c r="C7" s="7" t="s">
        <v>133</v>
      </c>
      <c r="D7" s="7" t="s">
        <v>134</v>
      </c>
      <c r="E7" s="7" t="s">
        <v>134</v>
      </c>
      <c r="F7" s="7" t="s">
        <v>134</v>
      </c>
      <c r="G7" s="7" t="s">
        <v>135</v>
      </c>
      <c r="H7" s="7" t="s">
        <v>135</v>
      </c>
      <c r="I7" s="7" t="s">
        <v>135</v>
      </c>
      <c r="J7" s="7" t="s">
        <v>136</v>
      </c>
      <c r="K7" s="7" t="s">
        <v>136</v>
      </c>
      <c r="L7" s="7" t="s">
        <v>136</v>
      </c>
    </row>
    <row r="8" spans="1:37" ht="16" thickBot="1">
      <c r="A8" s="10" t="s">
        <v>25</v>
      </c>
      <c r="B8" s="10" t="s">
        <v>25</v>
      </c>
      <c r="C8" s="10" t="s">
        <v>25</v>
      </c>
      <c r="D8" s="10" t="s">
        <v>26</v>
      </c>
      <c r="E8" s="10" t="s">
        <v>26</v>
      </c>
      <c r="F8" s="10" t="s">
        <v>26</v>
      </c>
      <c r="G8" s="10" t="s">
        <v>100</v>
      </c>
      <c r="H8" s="10" t="s">
        <v>100</v>
      </c>
      <c r="I8" s="10" t="s">
        <v>100</v>
      </c>
      <c r="J8" s="10"/>
      <c r="K8" s="10"/>
      <c r="L8" s="10"/>
    </row>
    <row r="11" spans="1:37" ht="29">
      <c r="A11" s="1" t="s">
        <v>0</v>
      </c>
      <c r="B11" s="7" t="s">
        <v>107</v>
      </c>
      <c r="C11" s="7" t="s">
        <v>107</v>
      </c>
      <c r="D11" s="7" t="s">
        <v>107</v>
      </c>
      <c r="E11" s="7" t="s">
        <v>108</v>
      </c>
      <c r="F11" s="7" t="s">
        <v>108</v>
      </c>
      <c r="G11" s="7" t="s">
        <v>108</v>
      </c>
      <c r="H11" s="7" t="s">
        <v>109</v>
      </c>
      <c r="I11" s="7" t="s">
        <v>110</v>
      </c>
      <c r="J11" s="7" t="s">
        <v>110</v>
      </c>
      <c r="K11" s="7" t="s">
        <v>111</v>
      </c>
      <c r="L11" s="7" t="s">
        <v>111</v>
      </c>
      <c r="M11" s="7" t="s">
        <v>111</v>
      </c>
      <c r="N11" s="7" t="s">
        <v>112</v>
      </c>
      <c r="O11" s="7" t="s">
        <v>113</v>
      </c>
      <c r="P11" s="7" t="s">
        <v>113</v>
      </c>
      <c r="Q11" s="7" t="s">
        <v>114</v>
      </c>
      <c r="R11" s="7" t="s">
        <v>114</v>
      </c>
      <c r="S11" s="7" t="s">
        <v>114</v>
      </c>
      <c r="T11" s="7" t="s">
        <v>115</v>
      </c>
      <c r="U11" s="7" t="s">
        <v>116</v>
      </c>
      <c r="V11" s="7" t="s">
        <v>116</v>
      </c>
      <c r="W11" s="7" t="s">
        <v>117</v>
      </c>
      <c r="X11" s="7" t="s">
        <v>118</v>
      </c>
      <c r="Y11" s="7" t="s">
        <v>119</v>
      </c>
      <c r="Z11" s="7" t="s">
        <v>120</v>
      </c>
      <c r="AA11" s="7" t="s">
        <v>120</v>
      </c>
      <c r="AB11" s="7" t="s">
        <v>120</v>
      </c>
      <c r="AC11" s="7" t="s">
        <v>137</v>
      </c>
      <c r="AD11" s="7" t="s">
        <v>138</v>
      </c>
      <c r="AE11" s="7" t="s">
        <v>138</v>
      </c>
      <c r="AF11" s="7" t="s">
        <v>123</v>
      </c>
      <c r="AG11" s="7" t="s">
        <v>123</v>
      </c>
      <c r="AH11" s="7" t="s">
        <v>123</v>
      </c>
      <c r="AI11" s="7" t="s">
        <v>124</v>
      </c>
      <c r="AJ11" s="7" t="s">
        <v>124</v>
      </c>
      <c r="AK11" s="7" t="s">
        <v>124</v>
      </c>
    </row>
    <row r="12" spans="1:37">
      <c r="A12" s="1">
        <v>20</v>
      </c>
      <c r="B12" s="1">
        <v>92.432000000000002</v>
      </c>
      <c r="C12" s="1">
        <v>102.348</v>
      </c>
      <c r="D12" s="1">
        <v>106.218</v>
      </c>
      <c r="E12" s="1">
        <v>109.553</v>
      </c>
      <c r="F12" s="1">
        <v>107.182</v>
      </c>
      <c r="G12" s="1">
        <v>111.48099999999999</v>
      </c>
      <c r="H12" s="1">
        <v>108.217</v>
      </c>
      <c r="I12" s="1">
        <v>111.36499999999999</v>
      </c>
      <c r="J12" s="1">
        <v>111.6</v>
      </c>
      <c r="K12" s="1">
        <v>109.15</v>
      </c>
      <c r="L12" s="1">
        <v>109.751</v>
      </c>
      <c r="M12" s="1">
        <v>111.15600000000001</v>
      </c>
      <c r="N12" s="1">
        <v>100.44799999999999</v>
      </c>
      <c r="O12" s="1">
        <v>101.093</v>
      </c>
      <c r="P12" s="1">
        <v>103.66</v>
      </c>
      <c r="Q12" s="1">
        <v>104.497</v>
      </c>
      <c r="R12" s="1">
        <v>109.242</v>
      </c>
      <c r="S12" s="1">
        <v>102.455</v>
      </c>
      <c r="T12" s="1">
        <v>108.986</v>
      </c>
      <c r="U12" s="1">
        <v>107.619</v>
      </c>
      <c r="V12" s="1">
        <v>111.244</v>
      </c>
      <c r="W12" s="1">
        <v>104.949</v>
      </c>
      <c r="X12" s="1">
        <v>89.962000000000003</v>
      </c>
      <c r="Y12" s="1">
        <v>104.867</v>
      </c>
      <c r="Z12" s="1">
        <v>99.888000000000005</v>
      </c>
      <c r="AA12" s="1">
        <v>96.647999999999996</v>
      </c>
      <c r="AB12" s="1">
        <v>101.45399999999999</v>
      </c>
      <c r="AC12" s="1">
        <v>73.245000000000005</v>
      </c>
      <c r="AD12" s="1">
        <v>105.931</v>
      </c>
      <c r="AE12" s="1">
        <v>106.44</v>
      </c>
      <c r="AF12" s="1">
        <v>95.433000000000007</v>
      </c>
      <c r="AG12" s="1">
        <v>102.28</v>
      </c>
      <c r="AH12" s="1">
        <v>104.70699999999999</v>
      </c>
      <c r="AI12" s="1">
        <v>104.38800000000001</v>
      </c>
      <c r="AJ12" s="1">
        <v>103.71299999999999</v>
      </c>
      <c r="AK12" s="1">
        <v>106.405</v>
      </c>
    </row>
    <row r="13" spans="1:37">
      <c r="A13" s="1">
        <v>40</v>
      </c>
      <c r="B13" s="1">
        <v>105.614</v>
      </c>
      <c r="C13" s="1">
        <v>109.336</v>
      </c>
      <c r="D13" s="1">
        <v>119.145</v>
      </c>
      <c r="E13" s="1">
        <v>122.583</v>
      </c>
      <c r="F13" s="1">
        <v>108.711</v>
      </c>
      <c r="G13" s="1">
        <v>120.80200000000001</v>
      </c>
      <c r="H13" s="1">
        <v>120.38800000000001</v>
      </c>
      <c r="I13" s="1">
        <v>129.50899999999999</v>
      </c>
      <c r="J13" s="1">
        <v>128.119</v>
      </c>
      <c r="K13" s="1">
        <v>131.209</v>
      </c>
      <c r="L13" s="1">
        <v>132.03700000000001</v>
      </c>
      <c r="M13" s="1">
        <v>135.43799999999999</v>
      </c>
      <c r="N13" s="1">
        <v>110.8</v>
      </c>
      <c r="O13" s="1">
        <v>107.38200000000001</v>
      </c>
      <c r="P13" s="1">
        <v>119.095</v>
      </c>
      <c r="Q13" s="1">
        <v>112.82299999999999</v>
      </c>
      <c r="R13" s="1">
        <v>108.247</v>
      </c>
      <c r="S13" s="1">
        <v>109.10299999999999</v>
      </c>
      <c r="T13" s="1">
        <v>122.688</v>
      </c>
      <c r="U13" s="1">
        <v>117.029</v>
      </c>
      <c r="V13" s="1">
        <v>136.97399999999999</v>
      </c>
      <c r="W13" s="1">
        <v>119.369</v>
      </c>
      <c r="X13" s="1">
        <v>99.552999999999997</v>
      </c>
      <c r="Y13" s="1">
        <v>134.886</v>
      </c>
      <c r="Z13" s="1">
        <v>116.52800000000001</v>
      </c>
      <c r="AA13" s="1">
        <v>108.21299999999999</v>
      </c>
      <c r="AB13" s="1">
        <v>117.447</v>
      </c>
      <c r="AC13" s="1">
        <v>82.197000000000003</v>
      </c>
      <c r="AD13" s="1">
        <v>103.18899999999999</v>
      </c>
      <c r="AE13" s="1">
        <v>99.08</v>
      </c>
      <c r="AF13" s="1">
        <v>84.09</v>
      </c>
      <c r="AG13" s="1">
        <v>89.218000000000004</v>
      </c>
      <c r="AH13" s="1">
        <v>105.554</v>
      </c>
      <c r="AI13" s="1">
        <v>109.133</v>
      </c>
      <c r="AJ13" s="1">
        <v>114.39100000000001</v>
      </c>
      <c r="AK13" s="1">
        <v>164.29599999999999</v>
      </c>
    </row>
    <row r="14" spans="1:37">
      <c r="A14" s="1">
        <v>60</v>
      </c>
      <c r="B14" s="1">
        <v>266.06299999999999</v>
      </c>
      <c r="C14" s="1">
        <v>242.09</v>
      </c>
      <c r="D14" s="1">
        <v>298.02300000000002</v>
      </c>
      <c r="E14" s="1">
        <v>275.02100000000002</v>
      </c>
      <c r="F14" s="1">
        <v>245.39</v>
      </c>
      <c r="G14" s="1">
        <v>266.33100000000002</v>
      </c>
      <c r="H14" s="1">
        <v>296.67</v>
      </c>
      <c r="I14" s="1">
        <v>334.57100000000003</v>
      </c>
      <c r="J14" s="1">
        <v>287.92</v>
      </c>
      <c r="K14" s="1">
        <v>316.62799999999999</v>
      </c>
      <c r="L14" s="1">
        <v>346.50700000000001</v>
      </c>
      <c r="M14" s="1">
        <v>367.79199999999997</v>
      </c>
      <c r="N14" s="1">
        <v>274.99700000000001</v>
      </c>
      <c r="O14" s="1">
        <v>251.56100000000001</v>
      </c>
      <c r="P14" s="1">
        <v>285.74599999999998</v>
      </c>
      <c r="Q14" s="1">
        <v>259.08199999999999</v>
      </c>
      <c r="R14" s="1">
        <v>218.245</v>
      </c>
      <c r="S14" s="1">
        <v>223.93799999999999</v>
      </c>
      <c r="T14" s="1">
        <v>287.42200000000003</v>
      </c>
      <c r="U14" s="1">
        <v>277.66500000000002</v>
      </c>
      <c r="V14" s="1">
        <v>358.89600000000002</v>
      </c>
      <c r="W14" s="1">
        <v>278.35500000000002</v>
      </c>
      <c r="X14" s="1">
        <v>165.45</v>
      </c>
      <c r="Y14" s="1">
        <v>376.27199999999999</v>
      </c>
      <c r="Z14" s="1">
        <v>265.60000000000002</v>
      </c>
      <c r="AA14" s="1">
        <v>254.614</v>
      </c>
      <c r="AB14" s="1">
        <v>327.25099999999998</v>
      </c>
      <c r="AC14" s="1">
        <v>209.21199999999999</v>
      </c>
      <c r="AD14" s="1">
        <v>190.84399999999999</v>
      </c>
      <c r="AE14" s="1">
        <v>144.89099999999999</v>
      </c>
      <c r="AF14" s="1">
        <v>81.944999999999993</v>
      </c>
      <c r="AG14" s="1">
        <v>88.262</v>
      </c>
      <c r="AH14" s="1">
        <v>166.78800000000001</v>
      </c>
      <c r="AI14" s="1">
        <v>231.38900000000001</v>
      </c>
      <c r="AJ14" s="1">
        <v>273.56200000000001</v>
      </c>
      <c r="AK14" s="1">
        <v>498.33699999999999</v>
      </c>
    </row>
    <row r="15" spans="1:37">
      <c r="A15" s="1">
        <v>80</v>
      </c>
      <c r="B15" s="1">
        <v>732.41099999999994</v>
      </c>
      <c r="C15" s="1">
        <v>642.05700000000002</v>
      </c>
      <c r="D15" s="1">
        <v>825.85699999999997</v>
      </c>
      <c r="E15" s="1">
        <v>733.904</v>
      </c>
      <c r="F15" s="1">
        <v>645.50800000000004</v>
      </c>
      <c r="G15" s="1">
        <v>727.80799999999999</v>
      </c>
      <c r="H15" s="1">
        <v>788.59</v>
      </c>
      <c r="I15" s="1">
        <v>884.66600000000005</v>
      </c>
      <c r="J15" s="1">
        <v>744.12699999999995</v>
      </c>
      <c r="K15" s="1">
        <v>809.96</v>
      </c>
      <c r="L15" s="1">
        <v>908.05899999999997</v>
      </c>
      <c r="M15" s="1">
        <v>946.12400000000002</v>
      </c>
      <c r="N15" s="1">
        <v>731.32399999999996</v>
      </c>
      <c r="O15" s="1">
        <v>657.31200000000001</v>
      </c>
      <c r="P15" s="1">
        <v>775.23900000000003</v>
      </c>
      <c r="Q15" s="1">
        <v>709.79899999999998</v>
      </c>
      <c r="R15" s="1">
        <v>572.01300000000003</v>
      </c>
      <c r="S15" s="1">
        <v>571.41300000000001</v>
      </c>
      <c r="T15" s="1">
        <v>776.25599999999997</v>
      </c>
      <c r="U15" s="1">
        <v>757.00599999999997</v>
      </c>
      <c r="V15" s="1">
        <v>979.16700000000003</v>
      </c>
      <c r="W15" s="1">
        <v>716.26400000000001</v>
      </c>
      <c r="X15" s="1">
        <v>305.68400000000003</v>
      </c>
      <c r="Y15" s="1">
        <v>947.71900000000005</v>
      </c>
      <c r="Z15" s="1">
        <v>667.03200000000004</v>
      </c>
      <c r="AA15" s="1">
        <v>654.16099999999994</v>
      </c>
      <c r="AB15" s="1">
        <v>934.53399999999999</v>
      </c>
      <c r="AC15" s="1">
        <v>600.79300000000001</v>
      </c>
      <c r="AD15" s="1">
        <v>468.06400000000002</v>
      </c>
      <c r="AE15" s="1">
        <v>301.91699999999997</v>
      </c>
      <c r="AF15" s="1">
        <v>86.608000000000004</v>
      </c>
      <c r="AG15" s="1">
        <v>99.04</v>
      </c>
      <c r="AH15" s="1">
        <v>352.30399999999997</v>
      </c>
      <c r="AI15" s="1">
        <v>573.80600000000004</v>
      </c>
      <c r="AJ15" s="1">
        <v>692.952</v>
      </c>
      <c r="AK15" s="1">
        <v>1184.01</v>
      </c>
    </row>
    <row r="16" spans="1:37">
      <c r="A16" s="1">
        <v>100</v>
      </c>
      <c r="B16" s="1">
        <v>1573.3</v>
      </c>
      <c r="C16" s="1">
        <v>1365.1369999999999</v>
      </c>
      <c r="D16" s="1">
        <v>1727.692</v>
      </c>
      <c r="E16" s="1">
        <v>1548.42</v>
      </c>
      <c r="F16" s="1">
        <v>1352.673</v>
      </c>
      <c r="G16" s="1">
        <v>1489.558</v>
      </c>
      <c r="H16" s="1">
        <v>1669.069</v>
      </c>
      <c r="I16" s="1">
        <v>1793.8789999999999</v>
      </c>
      <c r="J16" s="1">
        <v>1511.117</v>
      </c>
      <c r="K16" s="1">
        <v>1634.9179999999999</v>
      </c>
      <c r="L16" s="1">
        <v>1870.126</v>
      </c>
      <c r="M16" s="1">
        <v>1963.271</v>
      </c>
      <c r="N16" s="1">
        <v>1524.64</v>
      </c>
      <c r="O16" s="1">
        <v>1379.155</v>
      </c>
      <c r="P16" s="1">
        <v>1605.4469999999999</v>
      </c>
      <c r="Q16" s="1">
        <v>1512.751</v>
      </c>
      <c r="R16" s="1">
        <v>1174.6479999999999</v>
      </c>
      <c r="S16" s="1">
        <v>1172.509</v>
      </c>
      <c r="T16" s="1">
        <v>1578.6969999999999</v>
      </c>
      <c r="U16" s="1">
        <v>1580.952</v>
      </c>
      <c r="V16" s="1">
        <v>2018.2070000000001</v>
      </c>
      <c r="W16" s="1">
        <v>1345.4570000000001</v>
      </c>
      <c r="X16" s="1">
        <v>470.34</v>
      </c>
      <c r="Y16" s="1">
        <v>1824.4970000000001</v>
      </c>
      <c r="Z16" s="1">
        <v>1456.4680000000001</v>
      </c>
      <c r="AA16" s="1">
        <v>1347.3630000000001</v>
      </c>
      <c r="AB16" s="1">
        <v>1961.999</v>
      </c>
      <c r="AC16" s="1">
        <v>1231.72</v>
      </c>
      <c r="AD16" s="1">
        <v>942.69500000000005</v>
      </c>
      <c r="AE16" s="1">
        <v>567.74900000000002</v>
      </c>
      <c r="AF16" s="1">
        <v>99.144999999999996</v>
      </c>
      <c r="AG16" s="1">
        <v>120.563</v>
      </c>
      <c r="AH16" s="1">
        <v>645.81899999999996</v>
      </c>
      <c r="AI16" s="1">
        <v>1126.296</v>
      </c>
      <c r="AJ16" s="1">
        <v>1379.4549999999999</v>
      </c>
      <c r="AK16" s="1">
        <v>2075.143</v>
      </c>
    </row>
    <row r="17" spans="1:37">
      <c r="A17" s="1">
        <v>120</v>
      </c>
      <c r="B17" s="1">
        <v>2753.9560000000001</v>
      </c>
      <c r="C17" s="1">
        <v>2488.567</v>
      </c>
      <c r="D17" s="1">
        <v>3072.3539999999998</v>
      </c>
      <c r="E17" s="1">
        <v>2725.5430000000001</v>
      </c>
      <c r="F17" s="1">
        <v>2423.3130000000001</v>
      </c>
      <c r="G17" s="1">
        <v>2695.413</v>
      </c>
      <c r="H17" s="1">
        <v>2926.2579999999998</v>
      </c>
      <c r="I17" s="1">
        <v>3065.2930000000001</v>
      </c>
      <c r="J17" s="1">
        <v>2855.1880000000001</v>
      </c>
      <c r="K17" s="1">
        <v>2931.4920000000002</v>
      </c>
      <c r="L17" s="1">
        <v>3174.8270000000002</v>
      </c>
      <c r="M17" s="1">
        <v>3297.0149999999999</v>
      </c>
      <c r="N17" s="1">
        <v>2670.7849999999999</v>
      </c>
      <c r="O17" s="1">
        <v>2385.5990000000002</v>
      </c>
      <c r="P17" s="1">
        <v>2733.7510000000002</v>
      </c>
      <c r="Q17" s="1">
        <v>2730.28</v>
      </c>
      <c r="R17" s="1">
        <v>2070.0149999999999</v>
      </c>
      <c r="S17" s="1">
        <v>2273.145</v>
      </c>
      <c r="T17" s="1">
        <v>2767.5059999999999</v>
      </c>
      <c r="U17" s="1">
        <v>2701.518</v>
      </c>
      <c r="V17" s="1">
        <v>3367.8809999999999</v>
      </c>
      <c r="W17" s="1">
        <v>2412.2919999999999</v>
      </c>
      <c r="X17" s="1">
        <v>651.42700000000002</v>
      </c>
      <c r="Y17" s="1">
        <v>3054.5459999999998</v>
      </c>
      <c r="Z17" s="1">
        <v>2577.009</v>
      </c>
      <c r="AA17" s="1">
        <v>2382.009</v>
      </c>
      <c r="AB17" s="1">
        <v>3278.0140000000001</v>
      </c>
      <c r="AC17" s="1">
        <v>2030.319</v>
      </c>
      <c r="AD17" s="1">
        <v>1601.241</v>
      </c>
      <c r="AE17" s="1">
        <v>992.76499999999999</v>
      </c>
      <c r="AF17" s="1">
        <v>111.952</v>
      </c>
      <c r="AG17" s="1">
        <v>147.30199999999999</v>
      </c>
      <c r="AH17" s="1">
        <v>1030.24</v>
      </c>
      <c r="AI17" s="1">
        <v>2012.701</v>
      </c>
      <c r="AJ17" s="1">
        <v>2480.1889999999999</v>
      </c>
      <c r="AK17" s="1">
        <v>3150.2910000000002</v>
      </c>
    </row>
    <row r="18" spans="1:37">
      <c r="A18" s="1">
        <v>140</v>
      </c>
      <c r="B18" s="1">
        <v>4134.0129999999999</v>
      </c>
      <c r="C18" s="1">
        <v>3851.5540000000001</v>
      </c>
      <c r="D18" s="1">
        <v>4621.0290000000005</v>
      </c>
      <c r="E18" s="1">
        <v>4144.6689999999999</v>
      </c>
      <c r="F18" s="1">
        <v>3778.4569999999999</v>
      </c>
      <c r="G18" s="1">
        <v>4249.2920000000004</v>
      </c>
      <c r="H18" s="1">
        <v>4440.2910000000002</v>
      </c>
      <c r="I18" s="1">
        <v>4601.9309999999996</v>
      </c>
      <c r="J18" s="1">
        <v>4390.9049999999997</v>
      </c>
      <c r="K18" s="1">
        <v>4492.6220000000003</v>
      </c>
      <c r="L18" s="1">
        <v>4742.067</v>
      </c>
      <c r="M18" s="1">
        <v>4906.4390000000003</v>
      </c>
      <c r="N18" s="1">
        <v>4042.4760000000001</v>
      </c>
      <c r="O18" s="1">
        <v>3690.623</v>
      </c>
      <c r="P18" s="1">
        <v>4120.6099999999997</v>
      </c>
      <c r="Q18" s="1">
        <v>4216.8890000000001</v>
      </c>
      <c r="R18" s="1">
        <v>3398.3119999999999</v>
      </c>
      <c r="S18" s="1">
        <v>3622.913</v>
      </c>
      <c r="T18" s="1">
        <v>4268.2839999999997</v>
      </c>
      <c r="U18" s="1">
        <v>4126.9380000000001</v>
      </c>
      <c r="V18" s="1">
        <v>4924.8620000000001</v>
      </c>
      <c r="W18" s="1">
        <v>3836.7939999999999</v>
      </c>
      <c r="X18" s="1">
        <v>846.76800000000003</v>
      </c>
      <c r="Y18" s="1">
        <v>4466.1189999999997</v>
      </c>
      <c r="Z18" s="1">
        <v>3834.5549999999998</v>
      </c>
      <c r="AA18" s="1">
        <v>3702.51</v>
      </c>
      <c r="AB18" s="1">
        <v>4752.6710000000003</v>
      </c>
      <c r="AC18" s="1">
        <v>3058.4209999999998</v>
      </c>
      <c r="AD18" s="1">
        <v>2694.433</v>
      </c>
      <c r="AE18" s="1">
        <v>1849.704</v>
      </c>
      <c r="AF18" s="1">
        <v>131.80699999999999</v>
      </c>
      <c r="AG18" s="1">
        <v>180.45400000000001</v>
      </c>
      <c r="AH18" s="1">
        <v>1500.1869999999999</v>
      </c>
      <c r="AI18" s="1">
        <v>3272.8919999999998</v>
      </c>
      <c r="AJ18" s="1">
        <v>3784.6239999999998</v>
      </c>
      <c r="AK18" s="1">
        <v>4319.6580000000004</v>
      </c>
    </row>
    <row r="19" spans="1:37">
      <c r="A19" s="1">
        <v>160</v>
      </c>
      <c r="B19" s="1">
        <v>5387.1450000000004</v>
      </c>
      <c r="C19" s="1">
        <v>5116.152</v>
      </c>
      <c r="D19" s="1">
        <v>6144.6859999999997</v>
      </c>
      <c r="E19" s="1">
        <v>5423.652</v>
      </c>
      <c r="F19" s="1">
        <v>5042.3559999999998</v>
      </c>
      <c r="G19" s="1">
        <v>5576.9129999999996</v>
      </c>
      <c r="H19" s="1">
        <v>5865.5959999999995</v>
      </c>
      <c r="I19" s="1">
        <v>5991.4719999999998</v>
      </c>
      <c r="J19" s="1">
        <v>5905.5290000000005</v>
      </c>
      <c r="K19" s="1">
        <v>5919.8469999999998</v>
      </c>
      <c r="L19" s="1">
        <v>6238.326</v>
      </c>
      <c r="M19" s="1">
        <v>6332.5479999999998</v>
      </c>
      <c r="N19" s="1">
        <v>5290.6260000000002</v>
      </c>
      <c r="O19" s="1">
        <v>4867.0659999999998</v>
      </c>
      <c r="P19" s="1">
        <v>5455.2190000000001</v>
      </c>
      <c r="Q19" s="1">
        <v>5480.7690000000002</v>
      </c>
      <c r="R19" s="1">
        <v>4586.5169999999998</v>
      </c>
      <c r="S19" s="1">
        <v>4785.915</v>
      </c>
      <c r="T19" s="1">
        <v>5624.4030000000002</v>
      </c>
      <c r="U19" s="1">
        <v>5488.076</v>
      </c>
      <c r="V19" s="1">
        <v>6370.2879999999996</v>
      </c>
      <c r="W19" s="1">
        <v>5061.6970000000001</v>
      </c>
      <c r="X19" s="1">
        <v>1018.773</v>
      </c>
      <c r="Y19" s="1">
        <v>5770.8990000000003</v>
      </c>
      <c r="Z19" s="1">
        <v>5005.7309999999998</v>
      </c>
      <c r="AA19" s="1">
        <v>4832.4009999999998</v>
      </c>
      <c r="AB19" s="1">
        <v>6138.5110000000004</v>
      </c>
      <c r="AC19" s="1">
        <v>3943.9430000000002</v>
      </c>
      <c r="AD19" s="1">
        <v>3776.4870000000001</v>
      </c>
      <c r="AE19" s="1">
        <v>2637.1790000000001</v>
      </c>
      <c r="AF19" s="1">
        <v>141.429</v>
      </c>
      <c r="AG19" s="1">
        <v>211.70599999999999</v>
      </c>
      <c r="AH19" s="1">
        <v>1999.2270000000001</v>
      </c>
      <c r="AI19" s="1">
        <v>4392.3010000000004</v>
      </c>
      <c r="AJ19" s="1">
        <v>5034.8029999999999</v>
      </c>
      <c r="AK19" s="1">
        <v>5280.1409999999996</v>
      </c>
    </row>
    <row r="20" spans="1:37">
      <c r="A20" s="1">
        <v>180</v>
      </c>
      <c r="B20" s="1">
        <v>7098.8429999999998</v>
      </c>
      <c r="C20" s="1">
        <v>6643.0129999999999</v>
      </c>
      <c r="D20" s="1">
        <v>7859.9759999999997</v>
      </c>
      <c r="E20" s="1">
        <v>7091.24</v>
      </c>
      <c r="F20" s="1">
        <v>6634.7259999999997</v>
      </c>
      <c r="G20" s="1">
        <v>7319.5010000000002</v>
      </c>
      <c r="H20" s="1">
        <v>7642.33</v>
      </c>
      <c r="I20" s="1">
        <v>7717.4139999999998</v>
      </c>
      <c r="J20" s="1">
        <v>7827.0119999999997</v>
      </c>
      <c r="K20" s="1">
        <v>7806.2439999999997</v>
      </c>
      <c r="L20" s="1">
        <v>7901.6989999999996</v>
      </c>
      <c r="M20" s="1">
        <v>8173.1750000000002</v>
      </c>
      <c r="N20" s="1">
        <v>7054.1989999999996</v>
      </c>
      <c r="O20" s="1">
        <v>6314.26</v>
      </c>
      <c r="P20" s="1">
        <v>6914.0309999999999</v>
      </c>
      <c r="Q20" s="1">
        <v>7238.5919999999996</v>
      </c>
      <c r="R20" s="1">
        <v>6113.0619999999999</v>
      </c>
      <c r="S20" s="1">
        <v>6417.38</v>
      </c>
      <c r="T20" s="1">
        <v>7418.3</v>
      </c>
      <c r="U20" s="1">
        <v>7146.6379999999999</v>
      </c>
      <c r="V20" s="1">
        <v>8209.2189999999991</v>
      </c>
      <c r="W20" s="1">
        <v>6723.0649999999996</v>
      </c>
      <c r="X20" s="1">
        <v>1257.1869999999999</v>
      </c>
      <c r="Y20" s="1">
        <v>7373.8630000000003</v>
      </c>
      <c r="Z20" s="1">
        <v>6656.3209999999999</v>
      </c>
      <c r="AA20" s="1">
        <v>6286.0339999999997</v>
      </c>
      <c r="AB20" s="1">
        <v>7663.7309999999998</v>
      </c>
      <c r="AC20" s="1">
        <v>5210.8059999999996</v>
      </c>
      <c r="AD20" s="1">
        <v>5097.7979999999998</v>
      </c>
      <c r="AE20" s="1">
        <v>3703.5479999999998</v>
      </c>
      <c r="AF20" s="1">
        <v>166.858</v>
      </c>
      <c r="AG20" s="1">
        <v>256.77</v>
      </c>
      <c r="AH20" s="1">
        <v>2651.6849999999999</v>
      </c>
      <c r="AI20" s="1">
        <v>5933.4880000000003</v>
      </c>
      <c r="AJ20" s="1">
        <v>6517.1769999999997</v>
      </c>
      <c r="AK20" s="1">
        <v>6507.0039999999999</v>
      </c>
    </row>
    <row r="21" spans="1:37">
      <c r="A21" s="1">
        <v>200</v>
      </c>
      <c r="B21" s="1">
        <v>8180.0249999999996</v>
      </c>
      <c r="C21" s="1">
        <v>7932.4539999999997</v>
      </c>
      <c r="D21" s="1">
        <v>9154.3790000000008</v>
      </c>
      <c r="E21" s="1">
        <v>8326.1630000000005</v>
      </c>
      <c r="F21" s="1">
        <v>7852.2610000000004</v>
      </c>
      <c r="G21" s="1">
        <v>8685.7790000000005</v>
      </c>
      <c r="H21" s="1">
        <v>8901.1710000000003</v>
      </c>
      <c r="I21" s="1">
        <v>8947.1640000000007</v>
      </c>
      <c r="J21" s="1">
        <v>9056.5509999999995</v>
      </c>
      <c r="K21" s="1">
        <v>9128.8819999999996</v>
      </c>
      <c r="L21" s="1">
        <v>9300.7639999999992</v>
      </c>
      <c r="M21" s="1">
        <v>9555.2489999999998</v>
      </c>
      <c r="N21" s="1">
        <v>8035.0190000000002</v>
      </c>
      <c r="O21" s="1">
        <v>7450.5889999999999</v>
      </c>
      <c r="P21" s="1">
        <v>8166.1850000000004</v>
      </c>
      <c r="Q21" s="1">
        <v>8447.3279999999995</v>
      </c>
      <c r="R21" s="1">
        <v>7297.1689999999999</v>
      </c>
      <c r="S21" s="1">
        <v>7677.3509999999997</v>
      </c>
      <c r="T21" s="1">
        <v>8603.2469999999994</v>
      </c>
      <c r="U21" s="1">
        <v>8345.4709999999995</v>
      </c>
      <c r="V21" s="1">
        <v>9353.33</v>
      </c>
      <c r="W21" s="1">
        <v>7931.1279999999997</v>
      </c>
      <c r="X21" s="1">
        <v>1488.09</v>
      </c>
      <c r="Y21" s="1">
        <v>8652.5020000000004</v>
      </c>
      <c r="Z21" s="1">
        <v>7563.6180000000004</v>
      </c>
      <c r="AA21" s="1">
        <v>7430.7039999999997</v>
      </c>
      <c r="AB21" s="1">
        <v>8872.7070000000003</v>
      </c>
      <c r="AC21" s="1">
        <v>6202.3190000000004</v>
      </c>
      <c r="AD21" s="1">
        <v>6160.8980000000001</v>
      </c>
      <c r="AE21" s="1">
        <v>4682.7650000000003</v>
      </c>
      <c r="AF21" s="1">
        <v>181.483</v>
      </c>
      <c r="AG21" s="1">
        <v>284.07799999999997</v>
      </c>
      <c r="AH21" s="1">
        <v>3198.306</v>
      </c>
      <c r="AI21" s="1">
        <v>7069.9459999999999</v>
      </c>
      <c r="AJ21" s="1">
        <v>7752.1559999999999</v>
      </c>
      <c r="AK21" s="1">
        <v>7366.5720000000001</v>
      </c>
    </row>
    <row r="22" spans="1:37">
      <c r="A22" s="1">
        <v>220</v>
      </c>
      <c r="B22" s="1">
        <v>9354.4989999999998</v>
      </c>
      <c r="C22" s="1">
        <v>9118.4619999999995</v>
      </c>
      <c r="D22" s="1">
        <v>10415.978999999999</v>
      </c>
      <c r="E22" s="1">
        <v>9585.5570000000007</v>
      </c>
      <c r="F22" s="1">
        <v>9038.0229999999992</v>
      </c>
      <c r="G22" s="1">
        <v>10016.683000000001</v>
      </c>
      <c r="H22" s="1">
        <v>10165.146000000001</v>
      </c>
      <c r="I22" s="1">
        <v>10222.33</v>
      </c>
      <c r="J22" s="1">
        <v>10514.563</v>
      </c>
      <c r="K22" s="1">
        <v>10561.732</v>
      </c>
      <c r="L22" s="1">
        <v>10645.409</v>
      </c>
      <c r="M22" s="1">
        <v>10881.28</v>
      </c>
      <c r="N22" s="1">
        <v>9186.1869999999999</v>
      </c>
      <c r="O22" s="1">
        <v>8605.625</v>
      </c>
      <c r="P22" s="1">
        <v>9300.4609999999993</v>
      </c>
      <c r="Q22" s="1">
        <v>9682.268</v>
      </c>
      <c r="R22" s="1">
        <v>8479.1550000000007</v>
      </c>
      <c r="S22" s="1">
        <v>8901.2479999999996</v>
      </c>
      <c r="T22" s="1">
        <v>9940.6020000000008</v>
      </c>
      <c r="U22" s="1">
        <v>9674.9570000000003</v>
      </c>
      <c r="V22" s="1">
        <v>10562.08</v>
      </c>
      <c r="W22" s="1">
        <v>9136.232</v>
      </c>
      <c r="X22" s="1">
        <v>1732.154</v>
      </c>
      <c r="Y22" s="1">
        <v>9821.2219999999998</v>
      </c>
      <c r="Z22" s="1">
        <v>8643.4189999999999</v>
      </c>
      <c r="AA22" s="1">
        <v>8535.7440000000006</v>
      </c>
      <c r="AB22" s="1">
        <v>9981.1679999999997</v>
      </c>
      <c r="AC22" s="1">
        <v>7237.9110000000001</v>
      </c>
      <c r="AD22" s="1">
        <v>7274.098</v>
      </c>
      <c r="AE22" s="1">
        <v>5740.5429999999997</v>
      </c>
      <c r="AF22" s="1">
        <v>192.733</v>
      </c>
      <c r="AG22" s="1">
        <v>314.971</v>
      </c>
      <c r="AH22" s="1">
        <v>3846.4679999999998</v>
      </c>
      <c r="AI22" s="1">
        <v>8305.5460000000003</v>
      </c>
      <c r="AJ22" s="1">
        <v>9025.1810000000005</v>
      </c>
      <c r="AK22" s="1">
        <v>8155.5190000000002</v>
      </c>
    </row>
    <row r="23" spans="1:37">
      <c r="A23" s="1">
        <v>240</v>
      </c>
      <c r="B23" s="1">
        <v>10561.706</v>
      </c>
      <c r="C23" s="1">
        <v>10343.137000000001</v>
      </c>
      <c r="D23" s="1">
        <v>11574.013000000001</v>
      </c>
      <c r="E23" s="1">
        <v>10777.263000000001</v>
      </c>
      <c r="F23" s="1">
        <v>10231.608</v>
      </c>
      <c r="G23" s="1">
        <v>11172.380999999999</v>
      </c>
      <c r="H23" s="1">
        <v>11420.896000000001</v>
      </c>
      <c r="I23" s="1">
        <v>11325.387000000001</v>
      </c>
      <c r="J23" s="1">
        <v>11789.143</v>
      </c>
      <c r="K23" s="1">
        <v>11932.099</v>
      </c>
      <c r="L23" s="1">
        <v>11911.666999999999</v>
      </c>
      <c r="M23" s="1">
        <v>12136.352000000001</v>
      </c>
      <c r="N23" s="1">
        <v>10407.39</v>
      </c>
      <c r="O23" s="1">
        <v>9663.7029999999995</v>
      </c>
      <c r="P23" s="1">
        <v>10371.853999999999</v>
      </c>
      <c r="Q23" s="1">
        <v>10854.182000000001</v>
      </c>
      <c r="R23" s="1">
        <v>9653.9539999999997</v>
      </c>
      <c r="S23" s="1">
        <v>10020.103999999999</v>
      </c>
      <c r="T23" s="1">
        <v>11156.056</v>
      </c>
      <c r="U23" s="1">
        <v>10758.125</v>
      </c>
      <c r="V23" s="1">
        <v>11703.986000000001</v>
      </c>
      <c r="W23" s="1">
        <v>10379.191000000001</v>
      </c>
      <c r="X23" s="1">
        <v>1969.154</v>
      </c>
      <c r="Y23" s="1">
        <v>10993.514999999999</v>
      </c>
      <c r="Z23" s="1">
        <v>9687.5429999999997</v>
      </c>
      <c r="AA23" s="1">
        <v>9657.7909999999993</v>
      </c>
      <c r="AB23" s="1">
        <v>10956.236000000001</v>
      </c>
      <c r="AC23" s="1">
        <v>8211.2109999999993</v>
      </c>
      <c r="AD23" s="1">
        <v>8414.1020000000008</v>
      </c>
      <c r="AE23" s="1">
        <v>6745.9650000000001</v>
      </c>
      <c r="AF23" s="1">
        <v>211.18299999999999</v>
      </c>
      <c r="AG23" s="1">
        <v>348.13</v>
      </c>
      <c r="AH23" s="1">
        <v>4498.027</v>
      </c>
      <c r="AI23" s="1">
        <v>9510.7939999999999</v>
      </c>
      <c r="AJ23" s="1">
        <v>10102.576999999999</v>
      </c>
      <c r="AK23" s="1">
        <v>8895.4210000000003</v>
      </c>
    </row>
    <row r="24" spans="1:37">
      <c r="A24" s="1">
        <v>260</v>
      </c>
      <c r="B24" s="1">
        <v>11471.492</v>
      </c>
      <c r="C24" s="1">
        <v>11319.38</v>
      </c>
      <c r="D24" s="1">
        <v>12543.916999999999</v>
      </c>
      <c r="E24" s="1">
        <v>11747.878000000001</v>
      </c>
      <c r="F24" s="1">
        <v>11182.367</v>
      </c>
      <c r="G24" s="1">
        <v>12183.384</v>
      </c>
      <c r="H24" s="1">
        <v>12411.514999999999</v>
      </c>
      <c r="I24" s="1">
        <v>12303.718999999999</v>
      </c>
      <c r="J24" s="1">
        <v>12922.143</v>
      </c>
      <c r="K24" s="1">
        <v>13044.021000000001</v>
      </c>
      <c r="L24" s="1">
        <v>12947.815000000001</v>
      </c>
      <c r="M24" s="1">
        <v>13143.266</v>
      </c>
      <c r="N24" s="1">
        <v>11242.038</v>
      </c>
      <c r="O24" s="1">
        <v>10605.732</v>
      </c>
      <c r="P24" s="1">
        <v>11195.338</v>
      </c>
      <c r="Q24" s="1">
        <v>11784.155000000001</v>
      </c>
      <c r="R24" s="1">
        <v>10634.971</v>
      </c>
      <c r="S24" s="1">
        <v>11030.505999999999</v>
      </c>
      <c r="T24" s="1">
        <v>12125.781000000001</v>
      </c>
      <c r="U24" s="1">
        <v>11776.502</v>
      </c>
      <c r="V24" s="1">
        <v>12651.12</v>
      </c>
      <c r="W24" s="1">
        <v>11412.614</v>
      </c>
      <c r="X24" s="1">
        <v>2165.9679999999998</v>
      </c>
      <c r="Y24" s="1">
        <v>11917.567999999999</v>
      </c>
      <c r="Z24" s="1">
        <v>10499.656999999999</v>
      </c>
      <c r="AA24" s="1">
        <v>10517.425999999999</v>
      </c>
      <c r="AB24" s="1">
        <v>11703.705</v>
      </c>
      <c r="AC24" s="1">
        <v>9016.6630000000005</v>
      </c>
      <c r="AD24" s="1">
        <v>9345.5079999999998</v>
      </c>
      <c r="AE24" s="1">
        <v>7736.6229999999996</v>
      </c>
      <c r="AF24" s="1">
        <v>223.60499999999999</v>
      </c>
      <c r="AG24" s="1">
        <v>372.89100000000002</v>
      </c>
      <c r="AH24" s="1">
        <v>5040.5420000000004</v>
      </c>
      <c r="AI24" s="1">
        <v>10575.004999999999</v>
      </c>
      <c r="AJ24" s="1">
        <v>11100.152</v>
      </c>
      <c r="AK24" s="1">
        <v>9450.8739999999998</v>
      </c>
    </row>
    <row r="25" spans="1:37">
      <c r="A25" s="1">
        <v>280</v>
      </c>
      <c r="B25" s="1">
        <v>12233.486999999999</v>
      </c>
      <c r="C25" s="1">
        <v>12087.099</v>
      </c>
      <c r="D25" s="1">
        <v>13299.543</v>
      </c>
      <c r="E25" s="1">
        <v>12533.663</v>
      </c>
      <c r="F25" s="1">
        <v>11963.187</v>
      </c>
      <c r="G25" s="1">
        <v>13036.689</v>
      </c>
      <c r="H25" s="1">
        <v>13269.109</v>
      </c>
      <c r="I25" s="1">
        <v>13059.02</v>
      </c>
      <c r="J25" s="1">
        <v>13799.625</v>
      </c>
      <c r="K25" s="1">
        <v>13953.254000000001</v>
      </c>
      <c r="L25" s="1">
        <v>13743.101000000001</v>
      </c>
      <c r="M25" s="1">
        <v>13907.182000000001</v>
      </c>
      <c r="N25" s="1">
        <v>11954.832</v>
      </c>
      <c r="O25" s="1">
        <v>11366.477000000001</v>
      </c>
      <c r="P25" s="1">
        <v>11951.450999999999</v>
      </c>
      <c r="Q25" s="1">
        <v>12567.448</v>
      </c>
      <c r="R25" s="1">
        <v>11461.853999999999</v>
      </c>
      <c r="S25" s="1">
        <v>11822.392</v>
      </c>
      <c r="T25" s="1">
        <v>12950.597</v>
      </c>
      <c r="U25" s="1">
        <v>12565.531999999999</v>
      </c>
      <c r="V25" s="1">
        <v>13385.841</v>
      </c>
      <c r="W25" s="1">
        <v>12255.537</v>
      </c>
      <c r="X25" s="1">
        <v>2329.694</v>
      </c>
      <c r="Y25" s="1">
        <v>12693.965</v>
      </c>
      <c r="Z25" s="1">
        <v>11148.938</v>
      </c>
      <c r="AA25" s="1">
        <v>11211.724</v>
      </c>
      <c r="AB25" s="1">
        <v>12297.689</v>
      </c>
      <c r="AC25" s="1">
        <v>9745.3719999999994</v>
      </c>
      <c r="AD25" s="1">
        <v>10194.147999999999</v>
      </c>
      <c r="AE25" s="1">
        <v>8667.9419999999991</v>
      </c>
      <c r="AF25" s="1">
        <v>228.99600000000001</v>
      </c>
      <c r="AG25" s="1">
        <v>401.08800000000002</v>
      </c>
      <c r="AH25" s="1">
        <v>5504.9690000000001</v>
      </c>
      <c r="AI25" s="1">
        <v>11422.615</v>
      </c>
      <c r="AJ25" s="1">
        <v>11944.298000000001</v>
      </c>
      <c r="AK25" s="1">
        <v>9921.6550000000007</v>
      </c>
    </row>
    <row r="26" spans="1:37">
      <c r="A26" s="1">
        <v>300</v>
      </c>
      <c r="B26" s="1">
        <v>12767.512000000001</v>
      </c>
      <c r="C26" s="1">
        <v>12801.53</v>
      </c>
      <c r="D26" s="1">
        <v>13909.427</v>
      </c>
      <c r="E26" s="1">
        <v>13190.154</v>
      </c>
      <c r="F26" s="1">
        <v>12710.328</v>
      </c>
      <c r="G26" s="1">
        <v>13722.645</v>
      </c>
      <c r="H26" s="1">
        <v>13918.691999999999</v>
      </c>
      <c r="I26" s="1">
        <v>13679.163</v>
      </c>
      <c r="J26" s="1">
        <v>14483.351000000001</v>
      </c>
      <c r="K26" s="1">
        <v>14709.712</v>
      </c>
      <c r="L26" s="1">
        <v>14448.928</v>
      </c>
      <c r="M26" s="1">
        <v>14559.097</v>
      </c>
      <c r="N26" s="1">
        <v>12588.57</v>
      </c>
      <c r="O26" s="1">
        <v>11954.678</v>
      </c>
      <c r="P26" s="1">
        <v>12530.013999999999</v>
      </c>
      <c r="Q26" s="1">
        <v>13199.101000000001</v>
      </c>
      <c r="R26" s="1">
        <v>12151.953</v>
      </c>
      <c r="S26" s="1">
        <v>12585.982</v>
      </c>
      <c r="T26" s="1">
        <v>13649.333000000001</v>
      </c>
      <c r="U26" s="1">
        <v>13256.58</v>
      </c>
      <c r="V26" s="1">
        <v>13992.195</v>
      </c>
      <c r="W26" s="1">
        <v>13018.691000000001</v>
      </c>
      <c r="X26" s="1">
        <v>2460.2629999999999</v>
      </c>
      <c r="Y26" s="1">
        <v>13424.849</v>
      </c>
      <c r="Z26" s="1">
        <v>11647.653</v>
      </c>
      <c r="AA26" s="1">
        <v>11842.284</v>
      </c>
      <c r="AB26" s="1">
        <v>12816.186</v>
      </c>
      <c r="AC26" s="1">
        <v>10392.687</v>
      </c>
      <c r="AD26" s="1">
        <v>10964.026</v>
      </c>
      <c r="AE26" s="1">
        <v>9512.4889999999996</v>
      </c>
      <c r="AF26" s="1">
        <v>241.131</v>
      </c>
      <c r="AG26" s="1">
        <v>426.13200000000001</v>
      </c>
      <c r="AH26" s="1">
        <v>5918.8289999999997</v>
      </c>
      <c r="AI26" s="1">
        <v>12228.337</v>
      </c>
      <c r="AJ26" s="1">
        <v>12679.616</v>
      </c>
      <c r="AK26" s="1">
        <v>10172.026</v>
      </c>
    </row>
    <row r="27" spans="1:37">
      <c r="A27" s="1">
        <v>320</v>
      </c>
      <c r="B27" s="1">
        <v>13449.291999999999</v>
      </c>
      <c r="C27" s="1">
        <v>13255.612999999999</v>
      </c>
      <c r="D27" s="1">
        <v>14392.931</v>
      </c>
      <c r="E27" s="1">
        <v>13722.984</v>
      </c>
      <c r="F27" s="1">
        <v>13360.837</v>
      </c>
      <c r="G27" s="1">
        <v>14320.196</v>
      </c>
      <c r="H27" s="1">
        <v>14550.484</v>
      </c>
      <c r="I27" s="1">
        <v>14306.56</v>
      </c>
      <c r="J27" s="1">
        <v>15361.689</v>
      </c>
      <c r="K27" s="1">
        <v>15418.224</v>
      </c>
      <c r="L27" s="1">
        <v>15089.008</v>
      </c>
      <c r="M27" s="1">
        <v>15214.537</v>
      </c>
      <c r="N27" s="1">
        <v>13179.752</v>
      </c>
      <c r="O27" s="1">
        <v>12475.531999999999</v>
      </c>
      <c r="P27" s="1">
        <v>13022.053</v>
      </c>
      <c r="Q27" s="1">
        <v>13762.236999999999</v>
      </c>
      <c r="R27" s="1">
        <v>12936.804</v>
      </c>
      <c r="S27" s="1">
        <v>13262.652</v>
      </c>
      <c r="T27" s="1">
        <v>14378.161</v>
      </c>
      <c r="U27" s="1">
        <v>14039.998</v>
      </c>
      <c r="V27" s="1">
        <v>14739.937</v>
      </c>
      <c r="W27" s="1">
        <v>13843.235000000001</v>
      </c>
      <c r="X27" s="1">
        <v>2559.6410000000001</v>
      </c>
      <c r="Y27" s="1">
        <v>14060.665999999999</v>
      </c>
      <c r="Z27" s="1">
        <v>12169.213</v>
      </c>
      <c r="AA27" s="1">
        <v>12197.173000000001</v>
      </c>
      <c r="AB27" s="1">
        <v>13169.962</v>
      </c>
      <c r="AC27" s="1">
        <v>10972.231</v>
      </c>
      <c r="AD27" s="1">
        <v>11647.865</v>
      </c>
      <c r="AE27" s="1">
        <v>10315.252</v>
      </c>
      <c r="AF27" s="1">
        <v>242.15799999999999</v>
      </c>
      <c r="AG27" s="1">
        <v>441.42700000000002</v>
      </c>
      <c r="AH27" s="1">
        <v>6365.7969999999996</v>
      </c>
      <c r="AI27" s="1">
        <v>12920.134</v>
      </c>
      <c r="AJ27" s="1">
        <v>13257.589</v>
      </c>
      <c r="AK27" s="1">
        <v>10323.689</v>
      </c>
    </row>
    <row r="29" spans="1:37" ht="58">
      <c r="B29" s="7" t="s">
        <v>107</v>
      </c>
      <c r="C29" s="7" t="s">
        <v>108</v>
      </c>
      <c r="D29" s="7" t="s">
        <v>110</v>
      </c>
      <c r="E29" s="7" t="s">
        <v>111</v>
      </c>
      <c r="F29" s="7" t="s">
        <v>113</v>
      </c>
      <c r="G29" s="7" t="s">
        <v>114</v>
      </c>
      <c r="H29" s="7" t="s">
        <v>116</v>
      </c>
      <c r="I29" s="7" t="s">
        <v>117</v>
      </c>
      <c r="J29" s="7" t="s">
        <v>120</v>
      </c>
      <c r="K29" s="7" t="s">
        <v>137</v>
      </c>
      <c r="L29" s="7" t="s">
        <v>139</v>
      </c>
      <c r="M29" s="7" t="s">
        <v>124</v>
      </c>
    </row>
    <row r="30" spans="1:37">
      <c r="B30" s="1">
        <f>AVERAGE(B27:D27)</f>
        <v>13699.278666666665</v>
      </c>
      <c r="C30" s="1">
        <f>AVERAGE(E27:G27)</f>
        <v>13801.339</v>
      </c>
      <c r="D30" s="1">
        <f>AVERAGE(H27:J27)</f>
        <v>14739.577666666666</v>
      </c>
      <c r="E30" s="1">
        <f>AVERAGE(K27:M27)</f>
        <v>15240.589666666667</v>
      </c>
      <c r="F30" s="1">
        <f>AVERAGE(N27:P27)</f>
        <v>12892.445666666667</v>
      </c>
      <c r="G30" s="1">
        <f>AVERAGE(P27:R27)</f>
        <v>13240.364666666666</v>
      </c>
      <c r="H30" s="1">
        <f>AVERAGE(T27:V28)</f>
        <v>14386.031999999999</v>
      </c>
      <c r="I30" s="1">
        <f>AVERAGE(W27:Y27)</f>
        <v>10154.514000000001</v>
      </c>
      <c r="J30" s="1">
        <f>AVERAGE(Z27:AB27)</f>
        <v>12512.116</v>
      </c>
      <c r="K30" s="1">
        <f>AVERAGE(AC27:AE27)</f>
        <v>10978.449333333332</v>
      </c>
      <c r="L30" s="1">
        <f>AVERAGE(AF27:AH27)</f>
        <v>2349.7939999999999</v>
      </c>
      <c r="M30" s="1">
        <f t="shared" ref="M30" si="0">AVERAGE(Q27:S27)</f>
        <v>13320.564333333334</v>
      </c>
    </row>
    <row r="33" spans="1:55" s="40" customFormat="1" ht="47" customHeight="1" thickBot="1">
      <c r="A33" s="40" t="s">
        <v>0</v>
      </c>
      <c r="B33" s="41" t="s">
        <v>365</v>
      </c>
      <c r="C33" s="41" t="s">
        <v>365</v>
      </c>
      <c r="D33" s="41" t="s">
        <v>365</v>
      </c>
      <c r="E33" s="41" t="s">
        <v>125</v>
      </c>
      <c r="F33" s="41" t="s">
        <v>125</v>
      </c>
      <c r="G33" s="41" t="s">
        <v>125</v>
      </c>
      <c r="H33" s="41" t="s">
        <v>126</v>
      </c>
      <c r="I33" s="41" t="s">
        <v>126</v>
      </c>
      <c r="J33" s="41" t="s">
        <v>126</v>
      </c>
      <c r="K33" s="41" t="s">
        <v>127</v>
      </c>
      <c r="L33" s="41" t="s">
        <v>127</v>
      </c>
      <c r="M33" s="41" t="s">
        <v>127</v>
      </c>
      <c r="N33" s="41" t="s">
        <v>366</v>
      </c>
      <c r="O33" s="41" t="s">
        <v>366</v>
      </c>
      <c r="P33" s="41" t="s">
        <v>366</v>
      </c>
      <c r="Q33" s="41" t="s">
        <v>128</v>
      </c>
      <c r="R33" s="41" t="s">
        <v>128</v>
      </c>
      <c r="S33" s="41" t="s">
        <v>128</v>
      </c>
      <c r="T33" s="41" t="s">
        <v>129</v>
      </c>
      <c r="U33" s="41" t="s">
        <v>129</v>
      </c>
      <c r="V33" s="41" t="s">
        <v>129</v>
      </c>
      <c r="W33" s="41" t="s">
        <v>130</v>
      </c>
      <c r="X33" s="41" t="s">
        <v>130</v>
      </c>
      <c r="Y33" s="41" t="s">
        <v>130</v>
      </c>
      <c r="Z33" s="41" t="s">
        <v>131</v>
      </c>
      <c r="AA33" s="41" t="s">
        <v>131</v>
      </c>
      <c r="AB33" s="41" t="s">
        <v>131</v>
      </c>
      <c r="AC33" s="41" t="s">
        <v>367</v>
      </c>
      <c r="AD33" s="41" t="s">
        <v>367</v>
      </c>
      <c r="AE33" s="41" t="s">
        <v>367</v>
      </c>
      <c r="AF33" s="41" t="s">
        <v>132</v>
      </c>
      <c r="AG33" s="41" t="s">
        <v>132</v>
      </c>
      <c r="AH33" s="41" t="s">
        <v>132</v>
      </c>
      <c r="AI33" s="41" t="s">
        <v>133</v>
      </c>
      <c r="AJ33" s="41" t="s">
        <v>133</v>
      </c>
      <c r="AK33" s="41" t="s">
        <v>133</v>
      </c>
      <c r="AL33" s="41" t="s">
        <v>140</v>
      </c>
      <c r="AM33" s="41" t="s">
        <v>140</v>
      </c>
      <c r="AN33" s="41" t="s">
        <v>140</v>
      </c>
      <c r="AO33" s="41" t="s">
        <v>135</v>
      </c>
      <c r="AP33" s="41" t="s">
        <v>135</v>
      </c>
      <c r="AQ33" s="41" t="s">
        <v>135</v>
      </c>
      <c r="AR33" s="41" t="s">
        <v>136</v>
      </c>
      <c r="AS33" s="41" t="s">
        <v>136</v>
      </c>
      <c r="AT33" s="41" t="s">
        <v>136</v>
      </c>
      <c r="AU33" s="42" t="s">
        <v>25</v>
      </c>
      <c r="AV33" s="42" t="s">
        <v>25</v>
      </c>
      <c r="AW33" s="42" t="s">
        <v>25</v>
      </c>
      <c r="AX33" s="42" t="s">
        <v>26</v>
      </c>
      <c r="AY33" s="42" t="s">
        <v>26</v>
      </c>
      <c r="AZ33" s="42" t="s">
        <v>26</v>
      </c>
      <c r="BA33" s="42" t="s">
        <v>100</v>
      </c>
      <c r="BB33" s="42" t="s">
        <v>100</v>
      </c>
      <c r="BC33" s="42" t="s">
        <v>100</v>
      </c>
    </row>
    <row r="34" spans="1:55">
      <c r="A34" s="1">
        <v>20</v>
      </c>
      <c r="B34">
        <v>100.78100000000001</v>
      </c>
      <c r="C34">
        <v>100.673</v>
      </c>
      <c r="D34">
        <v>108.16</v>
      </c>
      <c r="E34" s="1">
        <v>122.31699999999999</v>
      </c>
      <c r="F34" s="1">
        <v>102.711</v>
      </c>
      <c r="G34" s="1">
        <v>105.244</v>
      </c>
      <c r="H34" s="1">
        <v>109.349</v>
      </c>
      <c r="I34" s="1">
        <v>105.53700000000001</v>
      </c>
      <c r="J34" s="1">
        <v>105.315</v>
      </c>
      <c r="K34" s="1">
        <v>78.631</v>
      </c>
      <c r="L34" s="1">
        <v>105.306</v>
      </c>
      <c r="M34" s="1">
        <v>109.857</v>
      </c>
      <c r="N34" s="1">
        <v>105.661</v>
      </c>
      <c r="O34" s="1">
        <v>110.249</v>
      </c>
      <c r="P34" s="1">
        <v>109.97</v>
      </c>
      <c r="Q34" s="1">
        <v>106.967</v>
      </c>
      <c r="R34" s="1">
        <v>108.883</v>
      </c>
      <c r="S34" s="1">
        <v>107.76</v>
      </c>
      <c r="T34" s="1">
        <v>102.22499999999999</v>
      </c>
      <c r="U34" s="1">
        <v>100.98099999999999</v>
      </c>
      <c r="V34" s="1">
        <v>108.38800000000001</v>
      </c>
      <c r="W34" s="1">
        <v>99.198999999999998</v>
      </c>
      <c r="X34" s="1">
        <v>102.938</v>
      </c>
      <c r="Y34" s="1">
        <v>102.53</v>
      </c>
      <c r="Z34" s="1">
        <v>104.381</v>
      </c>
      <c r="AA34" s="1">
        <v>110.982</v>
      </c>
      <c r="AB34" s="1">
        <v>110.428</v>
      </c>
      <c r="AC34" s="1">
        <v>102.896</v>
      </c>
      <c r="AD34" s="1">
        <v>99.596999999999994</v>
      </c>
      <c r="AE34" s="1">
        <v>103.273</v>
      </c>
      <c r="AF34" s="1">
        <v>106.182</v>
      </c>
      <c r="AG34" s="1">
        <v>110.80200000000001</v>
      </c>
      <c r="AH34" s="1">
        <v>110.312</v>
      </c>
      <c r="AI34" s="1">
        <v>101.502</v>
      </c>
      <c r="AJ34" s="1">
        <v>100.477</v>
      </c>
      <c r="AK34" s="1">
        <v>103.524</v>
      </c>
      <c r="AL34" s="1">
        <v>100.447</v>
      </c>
      <c r="AM34" s="1">
        <v>105.86499999999999</v>
      </c>
      <c r="AN34" s="1">
        <v>99.965999999999994</v>
      </c>
      <c r="AO34" s="1">
        <v>103.54</v>
      </c>
      <c r="AP34" s="1">
        <v>102.255</v>
      </c>
      <c r="AQ34" s="1">
        <v>102.658</v>
      </c>
      <c r="AR34" s="1">
        <v>105.979</v>
      </c>
      <c r="AS34" s="1">
        <v>110.26600000000001</v>
      </c>
      <c r="AT34" s="1">
        <v>103.79</v>
      </c>
      <c r="AU34" s="1">
        <v>557.91700000000003</v>
      </c>
      <c r="AV34" s="1">
        <v>721.56799999999998</v>
      </c>
      <c r="AW34" s="1">
        <v>529.22199999999998</v>
      </c>
      <c r="AX34" s="1">
        <v>104.32299999999999</v>
      </c>
      <c r="AY34" s="1">
        <v>103.82</v>
      </c>
      <c r="AZ34" s="1">
        <v>101.31399999999999</v>
      </c>
      <c r="BA34" s="1">
        <v>2969.9479999999999</v>
      </c>
      <c r="BB34" s="1">
        <v>2973.7420000000002</v>
      </c>
      <c r="BC34" s="1">
        <v>2995.9589999999998</v>
      </c>
    </row>
    <row r="35" spans="1:55">
      <c r="A35" s="1">
        <v>40</v>
      </c>
      <c r="E35" s="1">
        <v>434.92399999999998</v>
      </c>
      <c r="F35" s="1">
        <v>258.81700000000001</v>
      </c>
      <c r="G35" s="1">
        <v>250.43600000000001</v>
      </c>
      <c r="H35" s="1">
        <v>263.24</v>
      </c>
      <c r="I35" s="1">
        <v>291.43799999999999</v>
      </c>
      <c r="J35" s="1">
        <v>231.60499999999999</v>
      </c>
      <c r="K35" s="1">
        <v>190.428</v>
      </c>
      <c r="L35" s="1">
        <v>304.70400000000001</v>
      </c>
      <c r="M35" s="1">
        <v>162.02099999999999</v>
      </c>
      <c r="Q35" s="1">
        <v>236.39</v>
      </c>
      <c r="R35" s="1">
        <v>531.19100000000003</v>
      </c>
      <c r="S35" s="1">
        <v>360.017</v>
      </c>
      <c r="T35" s="1">
        <v>317.70299999999997</v>
      </c>
      <c r="U35" s="1">
        <v>248.87299999999999</v>
      </c>
      <c r="V35" s="1">
        <v>273.78699999999998</v>
      </c>
      <c r="W35" s="1">
        <v>241.298</v>
      </c>
      <c r="X35" s="1">
        <v>258.13799999999998</v>
      </c>
      <c r="Y35" s="1">
        <v>157.57599999999999</v>
      </c>
      <c r="Z35" s="1">
        <v>205.547</v>
      </c>
      <c r="AA35" s="1">
        <v>276.62599999999998</v>
      </c>
      <c r="AB35" s="1">
        <v>234.137</v>
      </c>
      <c r="AF35" s="1">
        <v>296.07299999999998</v>
      </c>
      <c r="AG35" s="1">
        <v>340.46899999999999</v>
      </c>
      <c r="AH35" s="1">
        <v>334.74799999999999</v>
      </c>
      <c r="AI35" s="1">
        <v>270.66500000000002</v>
      </c>
      <c r="AJ35" s="1">
        <v>266.08600000000001</v>
      </c>
      <c r="AK35" s="1">
        <v>260.79500000000002</v>
      </c>
      <c r="AL35" s="1">
        <v>261.90300000000002</v>
      </c>
      <c r="AM35" s="1">
        <v>260.50700000000001</v>
      </c>
      <c r="AN35" s="1">
        <v>234.50700000000001</v>
      </c>
      <c r="AO35" s="1">
        <v>89.988</v>
      </c>
      <c r="AP35" s="1">
        <v>118.637</v>
      </c>
      <c r="AQ35" s="1">
        <v>92.891000000000005</v>
      </c>
      <c r="AR35" s="1">
        <v>325.56299999999999</v>
      </c>
      <c r="AS35" s="1">
        <v>348.56599999999997</v>
      </c>
      <c r="AT35" s="1">
        <v>373.56700000000001</v>
      </c>
      <c r="AU35" s="1">
        <v>2451.89</v>
      </c>
      <c r="AV35" s="1">
        <v>3322.8470000000002</v>
      </c>
      <c r="AW35" s="1">
        <v>2444.7429999999999</v>
      </c>
      <c r="AX35" s="1">
        <v>91.79</v>
      </c>
      <c r="AY35" s="1">
        <v>92.378</v>
      </c>
      <c r="AZ35" s="1">
        <v>87.915000000000006</v>
      </c>
      <c r="BA35" s="1">
        <v>2813.6959999999999</v>
      </c>
      <c r="BB35" s="1">
        <v>2793.8919999999998</v>
      </c>
      <c r="BC35" s="1">
        <v>2847.6959999999999</v>
      </c>
    </row>
    <row r="36" spans="1:55">
      <c r="A36" s="1">
        <v>60</v>
      </c>
      <c r="B36" s="1">
        <v>306.089</v>
      </c>
      <c r="C36" s="1">
        <v>330.71100000000001</v>
      </c>
      <c r="D36" s="1">
        <v>201.66800000000001</v>
      </c>
      <c r="E36" s="1">
        <v>1568.598</v>
      </c>
      <c r="F36" s="1">
        <v>1280.1969999999999</v>
      </c>
      <c r="G36" s="1">
        <v>1319.8789999999999</v>
      </c>
      <c r="H36" s="1">
        <v>1311.84</v>
      </c>
      <c r="I36" s="1">
        <v>1488.373</v>
      </c>
      <c r="J36" s="1">
        <v>1135.175</v>
      </c>
      <c r="K36" s="1">
        <v>1081.81</v>
      </c>
      <c r="L36" s="1">
        <v>1545.7819999999999</v>
      </c>
      <c r="M36" s="1">
        <v>615.00199999999995</v>
      </c>
      <c r="N36" s="1">
        <v>235.297</v>
      </c>
      <c r="O36" s="1">
        <v>160.97499999999999</v>
      </c>
      <c r="P36" s="1">
        <v>242.803</v>
      </c>
      <c r="Q36" s="1">
        <v>1157.1030000000001</v>
      </c>
      <c r="R36" s="1">
        <v>2802.4690000000001</v>
      </c>
      <c r="S36" s="1">
        <v>1847.288</v>
      </c>
      <c r="T36" s="1">
        <v>1611.08</v>
      </c>
      <c r="U36" s="1">
        <v>1271.086</v>
      </c>
      <c r="V36" s="1">
        <v>1514.752</v>
      </c>
      <c r="W36" s="1">
        <v>1262.8019999999999</v>
      </c>
      <c r="X36" s="1">
        <v>1364.095</v>
      </c>
      <c r="Y36" s="1">
        <v>625.98599999999999</v>
      </c>
      <c r="Z36" s="1">
        <v>979.95299999999997</v>
      </c>
      <c r="AA36" s="1">
        <v>1458.3620000000001</v>
      </c>
      <c r="AB36" s="1">
        <v>1036.0730000000001</v>
      </c>
      <c r="AC36" s="1">
        <v>197.358</v>
      </c>
      <c r="AD36" s="1">
        <v>226.06200000000001</v>
      </c>
      <c r="AE36" s="1">
        <v>225.30500000000001</v>
      </c>
      <c r="AF36" s="1">
        <v>1531.143</v>
      </c>
      <c r="AG36" s="1">
        <v>1795.0129999999999</v>
      </c>
      <c r="AH36" s="1">
        <v>1650.0820000000001</v>
      </c>
      <c r="AI36" s="1">
        <v>1370.835</v>
      </c>
      <c r="AJ36" s="1">
        <v>1365.8589999999999</v>
      </c>
      <c r="AK36" s="1">
        <v>1369.4559999999999</v>
      </c>
      <c r="AL36" s="1">
        <v>1362.962</v>
      </c>
      <c r="AM36" s="1">
        <v>1286.9639999999999</v>
      </c>
      <c r="AN36" s="1">
        <v>1147.078</v>
      </c>
      <c r="AO36" s="1">
        <v>91.009</v>
      </c>
      <c r="AP36" s="1">
        <v>300.84300000000002</v>
      </c>
      <c r="AQ36" s="1">
        <v>91.762</v>
      </c>
      <c r="AR36" s="1">
        <v>1592.018</v>
      </c>
      <c r="AS36" s="1">
        <v>1722.0039999999999</v>
      </c>
      <c r="AT36" s="1">
        <v>1808.423</v>
      </c>
      <c r="AU36" s="1">
        <v>5511.15</v>
      </c>
      <c r="AV36" s="1">
        <v>7250.1589999999997</v>
      </c>
      <c r="AW36" s="1">
        <v>5893.8789999999999</v>
      </c>
      <c r="AX36" s="1">
        <v>84.888999999999996</v>
      </c>
      <c r="AY36" s="1">
        <v>86.792000000000002</v>
      </c>
      <c r="AZ36" s="1">
        <v>86.171999999999997</v>
      </c>
      <c r="BA36" s="1">
        <v>2785.0889999999999</v>
      </c>
      <c r="BB36" s="1">
        <v>2770.931</v>
      </c>
      <c r="BC36" s="1">
        <v>2813.81</v>
      </c>
    </row>
    <row r="37" spans="1:55">
      <c r="A37" s="1">
        <v>80</v>
      </c>
      <c r="B37" s="1">
        <v>1455.0050000000001</v>
      </c>
      <c r="C37" s="1">
        <v>1613.5930000000001</v>
      </c>
      <c r="D37" s="1">
        <v>980.32799999999997</v>
      </c>
      <c r="E37" s="1">
        <v>3409.35</v>
      </c>
      <c r="F37" s="1">
        <v>3716.1239999999998</v>
      </c>
      <c r="G37" s="1">
        <v>3927.404</v>
      </c>
      <c r="H37" s="1">
        <v>3806.9789999999998</v>
      </c>
      <c r="I37" s="1">
        <v>4366.9520000000002</v>
      </c>
      <c r="J37" s="1">
        <v>3437.482</v>
      </c>
      <c r="K37" s="1">
        <v>3167.6819999999998</v>
      </c>
      <c r="L37" s="1">
        <v>4474.6229999999996</v>
      </c>
      <c r="M37" s="1">
        <v>1735.5150000000001</v>
      </c>
      <c r="N37" s="1">
        <v>1125.432</v>
      </c>
      <c r="O37" s="1">
        <v>718.10799999999995</v>
      </c>
      <c r="P37" s="1">
        <v>1157.01</v>
      </c>
      <c r="Q37" s="1">
        <v>3360.489</v>
      </c>
      <c r="R37" s="1">
        <v>7139.0190000000002</v>
      </c>
      <c r="S37" s="1">
        <v>5094.2349999999997</v>
      </c>
      <c r="T37" s="1">
        <v>4496.18</v>
      </c>
      <c r="U37" s="1">
        <v>3707.65</v>
      </c>
      <c r="V37" s="1">
        <v>4490.9859999999999</v>
      </c>
      <c r="W37" s="1">
        <v>3889.7109999999998</v>
      </c>
      <c r="X37" s="1">
        <v>4135.3280000000004</v>
      </c>
      <c r="Y37" s="1">
        <v>1864.634</v>
      </c>
      <c r="Z37" s="1">
        <v>3002.2190000000001</v>
      </c>
      <c r="AA37" s="1">
        <v>4270.5919999999996</v>
      </c>
      <c r="AB37" s="1">
        <v>2797.6129999999998</v>
      </c>
      <c r="AC37" s="1">
        <v>951.02300000000002</v>
      </c>
      <c r="AD37" s="1">
        <v>1092.376</v>
      </c>
      <c r="AE37" s="1">
        <v>1066.1130000000001</v>
      </c>
      <c r="AF37" s="1">
        <v>4327.57</v>
      </c>
      <c r="AG37" s="1">
        <v>4912.4759999999997</v>
      </c>
      <c r="AH37" s="1">
        <v>4468.1540000000005</v>
      </c>
      <c r="AI37" s="1">
        <v>3863.9879999999998</v>
      </c>
      <c r="AJ37" s="1">
        <v>3964.1759999999999</v>
      </c>
      <c r="AK37" s="1">
        <v>3948.962</v>
      </c>
      <c r="AL37" s="1">
        <v>3961.9760000000001</v>
      </c>
      <c r="AM37" s="1">
        <v>3774.9050000000002</v>
      </c>
      <c r="AN37" s="1">
        <v>3277.8310000000001</v>
      </c>
      <c r="AO37" s="1">
        <v>118.31</v>
      </c>
      <c r="AP37" s="1">
        <v>742.31399999999996</v>
      </c>
      <c r="AQ37" s="1">
        <v>128.00200000000001</v>
      </c>
      <c r="AR37" s="1">
        <v>4239.6459999999997</v>
      </c>
      <c r="AS37" s="1">
        <v>4635.6890000000003</v>
      </c>
      <c r="AT37" s="1">
        <v>4736.4210000000003</v>
      </c>
      <c r="AU37" s="1">
        <v>9149.491</v>
      </c>
      <c r="AV37" s="1">
        <v>11492.228999999999</v>
      </c>
      <c r="AW37" s="1">
        <v>9874.0429999999997</v>
      </c>
      <c r="AX37" s="1">
        <v>86.236000000000004</v>
      </c>
      <c r="AY37" s="1">
        <v>88.244</v>
      </c>
      <c r="AZ37" s="1">
        <v>87.778000000000006</v>
      </c>
      <c r="BA37" s="1">
        <v>2810.8719999999998</v>
      </c>
      <c r="BB37" s="1">
        <v>2789.3690000000001</v>
      </c>
      <c r="BC37" s="1">
        <v>2856.3049999999998</v>
      </c>
    </row>
    <row r="38" spans="1:55">
      <c r="A38" s="1">
        <v>100</v>
      </c>
      <c r="E38" s="1">
        <v>5304.9319999999998</v>
      </c>
      <c r="F38" s="1">
        <v>7190.9009999999998</v>
      </c>
      <c r="G38" s="1">
        <v>7664.4520000000002</v>
      </c>
      <c r="H38" s="1">
        <v>7387.7020000000002</v>
      </c>
      <c r="I38" s="1">
        <v>8336.1769999999997</v>
      </c>
      <c r="J38" s="1">
        <v>6738.6540000000005</v>
      </c>
      <c r="K38" s="1">
        <v>5842.2349999999997</v>
      </c>
      <c r="L38" s="1">
        <v>8628.5419999999995</v>
      </c>
      <c r="M38" s="1">
        <v>3389.2049999999999</v>
      </c>
      <c r="Q38" s="1">
        <v>6442.982</v>
      </c>
      <c r="R38" s="1">
        <v>12277.253000000001</v>
      </c>
      <c r="S38" s="1">
        <v>9346.5529999999999</v>
      </c>
      <c r="T38" s="1">
        <v>8345.7630000000008</v>
      </c>
      <c r="U38" s="1">
        <v>7216.0929999999998</v>
      </c>
      <c r="V38" s="1">
        <v>8753.0169999999998</v>
      </c>
      <c r="W38" s="1">
        <v>7658.7389999999996</v>
      </c>
      <c r="X38" s="1">
        <v>8220.1630000000005</v>
      </c>
      <c r="Y38" s="1">
        <v>3765.3090000000002</v>
      </c>
      <c r="Z38" s="1">
        <v>6004.3310000000001</v>
      </c>
      <c r="AA38" s="1">
        <v>8306.0120000000006</v>
      </c>
      <c r="AB38" s="1">
        <v>5076.0649999999996</v>
      </c>
      <c r="AF38" s="1">
        <v>8344.2540000000008</v>
      </c>
      <c r="AG38" s="1">
        <v>9185.2099999999991</v>
      </c>
      <c r="AH38" s="1">
        <v>8320.7219999999998</v>
      </c>
      <c r="AI38" s="1">
        <v>7369.5159999999996</v>
      </c>
      <c r="AJ38" s="1">
        <v>7640.884</v>
      </c>
      <c r="AK38" s="1">
        <v>7634.1819999999998</v>
      </c>
      <c r="AL38" s="1">
        <v>7784.3149999999996</v>
      </c>
      <c r="AM38" s="1">
        <v>7302.3450000000003</v>
      </c>
      <c r="AN38" s="1">
        <v>6370.0370000000003</v>
      </c>
      <c r="AO38" s="1">
        <v>181.75800000000001</v>
      </c>
      <c r="AP38" s="1">
        <v>1469.4970000000001</v>
      </c>
      <c r="AQ38" s="1">
        <v>201.304</v>
      </c>
      <c r="AR38" s="1">
        <v>7936.482</v>
      </c>
      <c r="AS38" s="1">
        <v>8615.2240000000002</v>
      </c>
      <c r="AT38" s="1">
        <v>8488.8829999999998</v>
      </c>
      <c r="AU38" s="1">
        <v>12845.86</v>
      </c>
      <c r="AV38" s="1">
        <v>15781.120999999999</v>
      </c>
      <c r="AW38" s="1">
        <v>13849.748</v>
      </c>
      <c r="AX38" s="1">
        <v>87.114000000000004</v>
      </c>
      <c r="AY38" s="1">
        <v>86.197000000000003</v>
      </c>
      <c r="AZ38" s="1">
        <v>88.411000000000001</v>
      </c>
      <c r="BA38" s="1">
        <v>2785.3</v>
      </c>
      <c r="BB38" s="1">
        <v>2797.6610000000001</v>
      </c>
      <c r="BC38" s="1">
        <v>2832.04</v>
      </c>
    </row>
    <row r="39" spans="1:55">
      <c r="A39" s="1">
        <v>120</v>
      </c>
      <c r="B39" s="1">
        <v>4858.6049999999996</v>
      </c>
      <c r="C39" s="1">
        <v>5338.6170000000002</v>
      </c>
      <c r="D39" s="1">
        <v>2936.5990000000002</v>
      </c>
      <c r="E39" s="1">
        <v>7030.2049999999999</v>
      </c>
      <c r="F39" s="1">
        <v>11382.236000000001</v>
      </c>
      <c r="G39" s="1">
        <v>12182.415999999999</v>
      </c>
      <c r="H39" s="1">
        <v>11653.68</v>
      </c>
      <c r="I39" s="1">
        <v>12777.97</v>
      </c>
      <c r="J39" s="1">
        <v>10741.716</v>
      </c>
      <c r="K39" s="1">
        <v>8953.6540000000005</v>
      </c>
      <c r="L39" s="1">
        <v>13374.437</v>
      </c>
      <c r="M39" s="1">
        <v>5435.8410000000003</v>
      </c>
      <c r="N39" s="1">
        <v>3911.66</v>
      </c>
      <c r="O39" s="1">
        <v>2277.6790000000001</v>
      </c>
      <c r="P39" s="1">
        <v>3474.8820000000001</v>
      </c>
      <c r="Q39" s="1">
        <v>10198.007</v>
      </c>
      <c r="R39" s="1">
        <v>17344.455000000002</v>
      </c>
      <c r="S39" s="1">
        <v>14346.81</v>
      </c>
      <c r="T39" s="1">
        <v>12783.968000000001</v>
      </c>
      <c r="U39" s="1">
        <v>11331.728999999999</v>
      </c>
      <c r="V39" s="1">
        <v>13728.227999999999</v>
      </c>
      <c r="W39" s="1">
        <v>12172.159</v>
      </c>
      <c r="X39" s="1">
        <v>13178.79</v>
      </c>
      <c r="Y39" s="1">
        <v>6085.3310000000001</v>
      </c>
      <c r="Z39" s="1">
        <v>9606.4040000000005</v>
      </c>
      <c r="AA39" s="1">
        <v>13125.803</v>
      </c>
      <c r="AB39" s="1">
        <v>8410.5550000000003</v>
      </c>
      <c r="AC39" s="1">
        <v>2852.7550000000001</v>
      </c>
      <c r="AD39" s="1">
        <v>3736.4949999999999</v>
      </c>
      <c r="AE39" s="1">
        <v>3125.6370000000002</v>
      </c>
      <c r="AF39" s="1">
        <v>13318.087</v>
      </c>
      <c r="AG39" s="1">
        <v>14834.484</v>
      </c>
      <c r="AH39" s="1">
        <v>13308.523999999999</v>
      </c>
      <c r="AI39" s="1">
        <v>11457.322</v>
      </c>
      <c r="AJ39" s="1">
        <v>11890.065000000001</v>
      </c>
      <c r="AK39" s="1">
        <v>12087.349</v>
      </c>
      <c r="AL39" s="1">
        <v>12427.54</v>
      </c>
      <c r="AM39" s="1">
        <v>11650.057000000001</v>
      </c>
      <c r="AN39" s="1">
        <v>10039.271000000001</v>
      </c>
      <c r="AO39" s="1">
        <v>272.54199999999997</v>
      </c>
      <c r="AP39" s="1">
        <v>2532.8910000000001</v>
      </c>
      <c r="AQ39" s="1">
        <v>298.42200000000003</v>
      </c>
      <c r="AR39" s="1">
        <v>12267.433999999999</v>
      </c>
      <c r="AS39" s="1">
        <v>13228.11</v>
      </c>
      <c r="AT39" s="1">
        <v>12797.986000000001</v>
      </c>
      <c r="AU39" s="1">
        <v>16421.855</v>
      </c>
      <c r="AV39" s="1">
        <v>20448.414000000001</v>
      </c>
      <c r="AW39" s="1">
        <v>18133.168000000001</v>
      </c>
      <c r="AX39" s="1">
        <v>85.59</v>
      </c>
      <c r="AY39" s="1">
        <v>85.738</v>
      </c>
      <c r="AZ39" s="1">
        <v>85.588999999999999</v>
      </c>
      <c r="BA39" s="1">
        <v>2767.7860000000001</v>
      </c>
      <c r="BB39" s="1">
        <v>2788.2260000000001</v>
      </c>
      <c r="BC39" s="1">
        <v>2842.6529999999998</v>
      </c>
    </row>
    <row r="40" spans="1:55">
      <c r="A40" s="1">
        <v>140</v>
      </c>
      <c r="E40" s="1">
        <v>8776.25</v>
      </c>
      <c r="F40" s="1">
        <v>15989.914000000001</v>
      </c>
      <c r="G40" s="1">
        <v>17041.793000000001</v>
      </c>
      <c r="H40" s="1">
        <v>16780.280999999999</v>
      </c>
      <c r="I40" s="1">
        <v>17625.381000000001</v>
      </c>
      <c r="J40" s="1">
        <v>15759.267</v>
      </c>
      <c r="K40" s="1">
        <v>12764.700999999999</v>
      </c>
      <c r="L40" s="1">
        <v>18300.028999999999</v>
      </c>
      <c r="M40" s="1">
        <v>7785.3580000000002</v>
      </c>
      <c r="Q40" s="1">
        <v>15092.663</v>
      </c>
      <c r="R40" s="1">
        <v>22350.57</v>
      </c>
      <c r="S40" s="1">
        <v>19959.633000000002</v>
      </c>
      <c r="T40" s="1">
        <v>17733.581999999999</v>
      </c>
      <c r="U40" s="1">
        <v>16125.43</v>
      </c>
      <c r="V40" s="1">
        <v>19038.990000000002</v>
      </c>
      <c r="W40" s="1">
        <v>17310.523000000001</v>
      </c>
      <c r="X40" s="1">
        <v>18640.309000000001</v>
      </c>
      <c r="Y40" s="1">
        <v>9184.2790000000005</v>
      </c>
      <c r="Z40" s="1">
        <v>13845.398999999999</v>
      </c>
      <c r="AA40" s="1">
        <v>18551.342000000001</v>
      </c>
      <c r="AB40" s="1">
        <v>13430.941000000001</v>
      </c>
      <c r="AF40" s="1">
        <v>19009.115000000002</v>
      </c>
      <c r="AG40" s="1">
        <v>20633.963</v>
      </c>
      <c r="AH40" s="1">
        <v>18930.555</v>
      </c>
      <c r="AI40" s="1">
        <v>16129.226000000001</v>
      </c>
      <c r="AJ40" s="1">
        <v>16624.896000000001</v>
      </c>
      <c r="AK40" s="1">
        <v>17073.525000000001</v>
      </c>
      <c r="AL40" s="1">
        <v>17550.023000000001</v>
      </c>
      <c r="AM40" s="1">
        <v>16952.898000000001</v>
      </c>
      <c r="AN40" s="1">
        <v>15208.897999999999</v>
      </c>
      <c r="AO40" s="1">
        <v>361.858</v>
      </c>
      <c r="AP40" s="1">
        <v>3812.2420000000002</v>
      </c>
      <c r="AQ40" s="1">
        <v>390.52800000000002</v>
      </c>
      <c r="AR40" s="1">
        <v>17209.543000000001</v>
      </c>
      <c r="AS40" s="1">
        <v>18331.363000000001</v>
      </c>
      <c r="AT40" s="1">
        <v>18402.342000000001</v>
      </c>
      <c r="AU40" s="1">
        <v>21094.905999999999</v>
      </c>
      <c r="AV40" s="1">
        <v>28134.217000000001</v>
      </c>
      <c r="AW40" s="1">
        <v>24275.615000000002</v>
      </c>
      <c r="AX40" s="1">
        <v>85.375</v>
      </c>
      <c r="AY40" s="1">
        <v>89.766000000000005</v>
      </c>
      <c r="AZ40" s="1">
        <v>89.352000000000004</v>
      </c>
      <c r="BA40" s="1">
        <v>2831.136</v>
      </c>
      <c r="BB40" s="1">
        <v>2833.08</v>
      </c>
      <c r="BC40" s="1">
        <v>2878.6489999999999</v>
      </c>
    </row>
    <row r="41" spans="1:55">
      <c r="A41" s="1">
        <v>160</v>
      </c>
      <c r="B41" s="1">
        <v>10845.308000000001</v>
      </c>
      <c r="C41" s="1">
        <v>11076.050999999999</v>
      </c>
      <c r="D41" s="1">
        <v>7307.2979999999998</v>
      </c>
      <c r="E41" s="1">
        <v>10066.127</v>
      </c>
      <c r="F41" s="1">
        <v>19629.361000000001</v>
      </c>
      <c r="G41" s="1">
        <v>21224.532999999999</v>
      </c>
      <c r="H41" s="1">
        <v>20762.351999999999</v>
      </c>
      <c r="I41" s="1">
        <v>21550.42</v>
      </c>
      <c r="J41" s="1">
        <v>19442.037</v>
      </c>
      <c r="K41" s="1">
        <v>16152.282999999999</v>
      </c>
      <c r="L41" s="1">
        <v>22472.831999999999</v>
      </c>
      <c r="M41" s="1">
        <v>10816.499</v>
      </c>
      <c r="N41" s="1">
        <v>8887.0439999999999</v>
      </c>
      <c r="O41" s="1">
        <v>6200.9489999999996</v>
      </c>
      <c r="P41" s="1">
        <v>8333.0740000000005</v>
      </c>
      <c r="Q41" s="1">
        <v>19059.083999999999</v>
      </c>
      <c r="R41" s="1">
        <v>26179.311000000002</v>
      </c>
      <c r="S41" s="1">
        <v>24187.206999999999</v>
      </c>
      <c r="T41" s="1">
        <v>21496.668000000001</v>
      </c>
      <c r="U41" s="1">
        <v>20138.778999999999</v>
      </c>
      <c r="V41" s="1">
        <v>23468.521000000001</v>
      </c>
      <c r="W41" s="1">
        <v>21222.817999999999</v>
      </c>
      <c r="X41" s="1">
        <v>22869.648000000001</v>
      </c>
      <c r="Y41" s="1">
        <v>12492.853999999999</v>
      </c>
      <c r="Z41" s="1">
        <v>17565.535</v>
      </c>
      <c r="AA41" s="1">
        <v>22919.782999999999</v>
      </c>
      <c r="AB41" s="1">
        <v>17731.032999999999</v>
      </c>
      <c r="AC41" s="1">
        <v>7023.47</v>
      </c>
      <c r="AD41" s="1">
        <v>8860.8690000000006</v>
      </c>
      <c r="AE41" s="1">
        <v>7527.442</v>
      </c>
      <c r="AF41" s="1">
        <v>23275.636999999999</v>
      </c>
      <c r="AG41" s="1">
        <v>25367.403999999999</v>
      </c>
      <c r="AH41" s="1">
        <v>23238.525000000001</v>
      </c>
      <c r="AI41" s="1">
        <v>20054.27</v>
      </c>
      <c r="AJ41" s="1">
        <v>20562.692999999999</v>
      </c>
      <c r="AK41" s="1">
        <v>21476.048999999999</v>
      </c>
      <c r="AL41" s="1">
        <v>21523.421999999999</v>
      </c>
      <c r="AM41" s="1">
        <v>21214.572</v>
      </c>
      <c r="AN41" s="1">
        <v>18857.342000000001</v>
      </c>
      <c r="AO41" s="1">
        <v>413.57600000000002</v>
      </c>
      <c r="AP41" s="1">
        <v>4982.2809999999999</v>
      </c>
      <c r="AQ41" s="1">
        <v>454.702</v>
      </c>
      <c r="AR41" s="1">
        <v>20956.287</v>
      </c>
      <c r="AS41" s="1">
        <v>22764.701000000001</v>
      </c>
      <c r="AT41" s="1">
        <v>22582.907999999999</v>
      </c>
      <c r="AU41" s="1">
        <v>26947.254000000001</v>
      </c>
      <c r="AV41" s="1">
        <v>35918.078000000001</v>
      </c>
      <c r="AW41" s="1">
        <v>30858.891</v>
      </c>
      <c r="AX41" s="1">
        <v>82.626000000000005</v>
      </c>
      <c r="AY41" s="1">
        <v>82.805999999999997</v>
      </c>
      <c r="AZ41" s="1">
        <v>86.100999999999999</v>
      </c>
      <c r="BA41" s="1">
        <v>2753.0210000000002</v>
      </c>
      <c r="BB41" s="1">
        <v>2785.152</v>
      </c>
      <c r="BC41" s="1">
        <v>2834.453</v>
      </c>
    </row>
    <row r="42" spans="1:55">
      <c r="A42" s="1">
        <v>180</v>
      </c>
      <c r="B42" s="1">
        <v>19003.705000000002</v>
      </c>
      <c r="C42" s="1">
        <v>19116.866999999998</v>
      </c>
      <c r="D42" s="1">
        <v>14103.157999999999</v>
      </c>
      <c r="E42" s="1">
        <v>12191.603999999999</v>
      </c>
      <c r="F42" s="1">
        <v>24039.460999999999</v>
      </c>
      <c r="G42" s="1">
        <v>25598.065999999999</v>
      </c>
      <c r="H42" s="1">
        <v>25755.728999999999</v>
      </c>
      <c r="I42" s="1">
        <v>26390.655999999999</v>
      </c>
      <c r="J42" s="1">
        <v>24457.68</v>
      </c>
      <c r="K42" s="1">
        <v>20474.636999999999</v>
      </c>
      <c r="L42" s="1">
        <v>27147.062000000002</v>
      </c>
      <c r="M42" s="1">
        <v>15343.669</v>
      </c>
      <c r="N42" s="1">
        <v>16230.537</v>
      </c>
      <c r="O42" s="1">
        <v>12723.566000000001</v>
      </c>
      <c r="P42" s="1">
        <v>15444.611999999999</v>
      </c>
      <c r="Q42" s="1">
        <v>24134.368999999999</v>
      </c>
      <c r="R42" s="1">
        <v>30421.025000000001</v>
      </c>
      <c r="S42" s="1">
        <v>29247.605</v>
      </c>
      <c r="T42" s="1">
        <v>26579.734</v>
      </c>
      <c r="U42" s="1">
        <v>24658.307000000001</v>
      </c>
      <c r="V42" s="1">
        <v>27932.805</v>
      </c>
      <c r="W42" s="1">
        <v>26323.752</v>
      </c>
      <c r="X42" s="1">
        <v>27921.851999999999</v>
      </c>
      <c r="Y42" s="1">
        <v>16750.395</v>
      </c>
      <c r="Z42" s="1">
        <v>22273.49</v>
      </c>
      <c r="AA42" s="1">
        <v>28063.044999999998</v>
      </c>
      <c r="AB42" s="1">
        <v>23195.504000000001</v>
      </c>
      <c r="AC42" s="1">
        <v>13541.02</v>
      </c>
      <c r="AD42" s="1">
        <v>16347.344999999999</v>
      </c>
      <c r="AE42" s="1">
        <v>13934.057000000001</v>
      </c>
      <c r="AF42" s="1">
        <v>28815.947</v>
      </c>
      <c r="AG42" s="1">
        <v>30421.463</v>
      </c>
      <c r="AH42" s="1">
        <v>28641.414000000001</v>
      </c>
      <c r="AI42" s="1">
        <v>25202.120999999999</v>
      </c>
      <c r="AJ42" s="1">
        <v>24993.164000000001</v>
      </c>
      <c r="AK42" s="1">
        <v>25929.338</v>
      </c>
      <c r="AL42" s="1">
        <v>26573.436000000002</v>
      </c>
      <c r="AM42" s="1">
        <v>26052.615000000002</v>
      </c>
      <c r="AN42" s="1">
        <v>23737.526999999998</v>
      </c>
      <c r="AO42" s="1">
        <v>479.54700000000003</v>
      </c>
      <c r="AP42" s="1">
        <v>6401.7290000000003</v>
      </c>
      <c r="AQ42" s="1">
        <v>523.87599999999998</v>
      </c>
      <c r="AR42" s="1">
        <v>25910.178</v>
      </c>
      <c r="AS42" s="1">
        <v>27465.449000000001</v>
      </c>
      <c r="AT42" s="1">
        <v>27737.460999999999</v>
      </c>
      <c r="AU42" s="1">
        <v>35003.211000000003</v>
      </c>
      <c r="AV42" s="1">
        <v>43279.66</v>
      </c>
      <c r="AW42" s="1">
        <v>37622.745999999999</v>
      </c>
      <c r="AX42" s="1">
        <v>85.578000000000003</v>
      </c>
      <c r="AY42" s="1">
        <v>90.081000000000003</v>
      </c>
      <c r="AZ42" s="1">
        <v>86.016999999999996</v>
      </c>
      <c r="BA42" s="1">
        <v>2886.913</v>
      </c>
      <c r="BB42" s="1">
        <v>2899.9920000000002</v>
      </c>
      <c r="BC42" s="1">
        <v>2951.99</v>
      </c>
    </row>
    <row r="43" spans="1:55">
      <c r="A43" s="1">
        <v>200</v>
      </c>
      <c r="B43" s="1">
        <v>27280.203000000001</v>
      </c>
      <c r="C43" s="1">
        <v>27243.868999999999</v>
      </c>
      <c r="D43" s="1">
        <v>22289.932000000001</v>
      </c>
      <c r="E43" s="1">
        <v>12939.828</v>
      </c>
      <c r="F43" s="1">
        <v>27153.775000000001</v>
      </c>
      <c r="G43" s="1">
        <v>28768.383000000002</v>
      </c>
      <c r="H43" s="1">
        <v>29009.067999999999</v>
      </c>
      <c r="I43" s="1">
        <v>29278.355</v>
      </c>
      <c r="J43" s="1">
        <v>27730.756000000001</v>
      </c>
      <c r="K43" s="1">
        <v>23119.553</v>
      </c>
      <c r="L43" s="1">
        <v>29873.373</v>
      </c>
      <c r="M43" s="1">
        <v>18432.355</v>
      </c>
      <c r="N43" s="1">
        <v>24949.844000000001</v>
      </c>
      <c r="O43" s="1">
        <v>21083.478999999999</v>
      </c>
      <c r="P43" s="1">
        <v>23826.796999999999</v>
      </c>
      <c r="Q43" s="1">
        <v>27322.23</v>
      </c>
      <c r="R43" s="1">
        <v>33063.07</v>
      </c>
      <c r="S43" s="1">
        <v>32491.553</v>
      </c>
      <c r="T43" s="1">
        <v>28889.471000000001</v>
      </c>
      <c r="U43" s="1">
        <v>27941.592000000001</v>
      </c>
      <c r="V43" s="1">
        <v>31214.153999999999</v>
      </c>
      <c r="W43" s="1">
        <v>29352.831999999999</v>
      </c>
      <c r="X43" s="1">
        <v>30865.188999999998</v>
      </c>
      <c r="Y43" s="1">
        <v>20074.776999999998</v>
      </c>
      <c r="Z43" s="1">
        <v>25296.641</v>
      </c>
      <c r="AA43" s="1">
        <v>31184.361000000001</v>
      </c>
      <c r="AB43" s="1">
        <v>26706.331999999999</v>
      </c>
      <c r="AC43" s="1">
        <v>21761.761999999999</v>
      </c>
      <c r="AD43" s="1">
        <v>24677.271000000001</v>
      </c>
      <c r="AE43" s="1">
        <v>21820.537</v>
      </c>
      <c r="AF43" s="1">
        <v>31979.945</v>
      </c>
      <c r="AG43" s="1">
        <v>33771.758000000002</v>
      </c>
      <c r="AH43" s="1">
        <v>32392.148000000001</v>
      </c>
      <c r="AI43" s="1">
        <v>27793.576000000001</v>
      </c>
      <c r="AJ43" s="1">
        <v>27969.215</v>
      </c>
      <c r="AK43" s="1">
        <v>29152.776999999998</v>
      </c>
      <c r="AL43" s="1">
        <v>29669.82</v>
      </c>
      <c r="AM43" s="1">
        <v>29374.141</v>
      </c>
      <c r="AN43" s="1">
        <v>27088.006000000001</v>
      </c>
      <c r="AO43" s="1">
        <v>506.51</v>
      </c>
      <c r="AP43" s="1">
        <v>7452.7470000000003</v>
      </c>
      <c r="AQ43" s="1">
        <v>533.01199999999994</v>
      </c>
      <c r="AR43" s="1">
        <v>28947.09</v>
      </c>
      <c r="AS43" s="1">
        <v>30853.133000000002</v>
      </c>
      <c r="AT43" s="1">
        <v>31130.053</v>
      </c>
      <c r="AU43" s="1">
        <v>38840.300999999999</v>
      </c>
      <c r="AV43" s="1">
        <v>47457.593999999997</v>
      </c>
      <c r="AW43" s="1">
        <v>42181.300999999999</v>
      </c>
      <c r="AX43" s="1">
        <v>83.876999999999995</v>
      </c>
      <c r="AY43" s="1">
        <v>86.762</v>
      </c>
      <c r="AZ43" s="1">
        <v>84.257999999999996</v>
      </c>
      <c r="BA43" s="1">
        <v>2804.4169999999999</v>
      </c>
      <c r="BB43" s="1">
        <v>2866.7739999999999</v>
      </c>
      <c r="BC43" s="1">
        <v>2873.9279999999999</v>
      </c>
    </row>
    <row r="44" spans="1:55">
      <c r="A44" s="1">
        <v>220</v>
      </c>
      <c r="E44" s="1">
        <v>13973.130999999999</v>
      </c>
      <c r="F44" s="1">
        <v>29904.141</v>
      </c>
      <c r="G44" s="1">
        <v>31593.963</v>
      </c>
      <c r="H44" s="1">
        <v>32065.432000000001</v>
      </c>
      <c r="I44" s="1">
        <v>32121.866999999998</v>
      </c>
      <c r="J44" s="1">
        <v>30759.186000000002</v>
      </c>
      <c r="K44" s="1">
        <v>26032.228999999999</v>
      </c>
      <c r="L44" s="1">
        <v>32677.798999999999</v>
      </c>
      <c r="M44" s="1">
        <v>21759.061000000002</v>
      </c>
      <c r="Q44" s="1">
        <v>30550.785</v>
      </c>
      <c r="R44" s="1">
        <v>35606.737999999998</v>
      </c>
      <c r="S44" s="1">
        <v>35399.574000000001</v>
      </c>
      <c r="T44" s="1">
        <v>31500.044999999998</v>
      </c>
      <c r="U44" s="1">
        <v>30701.523000000001</v>
      </c>
      <c r="V44" s="1">
        <v>33897.964999999997</v>
      </c>
      <c r="W44" s="1">
        <v>32245.333999999999</v>
      </c>
      <c r="X44" s="1">
        <v>33759.483999999997</v>
      </c>
      <c r="Y44" s="1">
        <v>23367.432000000001</v>
      </c>
      <c r="Z44" s="1">
        <v>28310.903999999999</v>
      </c>
      <c r="AA44" s="1">
        <v>34295.555</v>
      </c>
      <c r="AB44" s="1">
        <v>30581.603999999999</v>
      </c>
      <c r="AF44" s="1">
        <v>34965.648000000001</v>
      </c>
      <c r="AG44" s="1">
        <v>37161.93</v>
      </c>
      <c r="AH44" s="1">
        <v>35521.862999999998</v>
      </c>
      <c r="AI44" s="1">
        <v>30698.49</v>
      </c>
      <c r="AJ44" s="1">
        <v>30625.32</v>
      </c>
      <c r="AK44" s="1">
        <v>32099.984</v>
      </c>
      <c r="AL44" s="1">
        <v>32585.715</v>
      </c>
      <c r="AM44" s="1">
        <v>32517.861000000001</v>
      </c>
      <c r="AN44" s="1">
        <v>30078.491999999998</v>
      </c>
      <c r="AO44" s="1">
        <v>515.91200000000003</v>
      </c>
      <c r="AP44" s="1">
        <v>8533.6129999999994</v>
      </c>
      <c r="AQ44" s="1">
        <v>561.45899999999995</v>
      </c>
      <c r="AR44" s="1">
        <v>31963.162</v>
      </c>
      <c r="AS44" s="1">
        <v>34097.004000000001</v>
      </c>
      <c r="AT44" s="1">
        <v>34095.531000000003</v>
      </c>
      <c r="AU44" s="1">
        <v>42937.796999999999</v>
      </c>
      <c r="AV44" s="1" t="s">
        <v>28</v>
      </c>
      <c r="AW44" s="1">
        <v>46255.108999999997</v>
      </c>
      <c r="AX44" s="1">
        <v>86.153999999999996</v>
      </c>
      <c r="AY44" s="1">
        <v>89.05</v>
      </c>
      <c r="AZ44" s="1">
        <v>87.567999999999998</v>
      </c>
      <c r="BA44" s="1">
        <v>2806.279</v>
      </c>
      <c r="BB44" s="1">
        <v>2870.5039999999999</v>
      </c>
      <c r="BC44" s="1">
        <v>2885.5459999999998</v>
      </c>
    </row>
    <row r="45" spans="1:55">
      <c r="A45" s="1">
        <v>240</v>
      </c>
      <c r="B45" s="1">
        <v>33721.555</v>
      </c>
      <c r="C45" s="1">
        <v>33241.542999999998</v>
      </c>
      <c r="D45" s="1">
        <v>29630.226999999999</v>
      </c>
      <c r="E45" s="1">
        <v>15045.343999999999</v>
      </c>
      <c r="F45" s="1">
        <v>32603.062999999998</v>
      </c>
      <c r="G45" s="1">
        <v>33959.633000000002</v>
      </c>
      <c r="H45" s="1">
        <v>34751.190999999999</v>
      </c>
      <c r="I45" s="1">
        <v>34505.296999999999</v>
      </c>
      <c r="J45" s="1">
        <v>33172.593999999997</v>
      </c>
      <c r="K45" s="1">
        <v>28742.463</v>
      </c>
      <c r="L45" s="1">
        <v>35037.218999999997</v>
      </c>
      <c r="M45" s="1">
        <v>25193.025000000001</v>
      </c>
      <c r="N45" s="1">
        <v>32032.02</v>
      </c>
      <c r="O45" s="1">
        <v>28669.594000000001</v>
      </c>
      <c r="P45" s="1">
        <v>31134.763999999999</v>
      </c>
      <c r="Q45" s="1">
        <v>33446.358999999997</v>
      </c>
      <c r="R45" s="1">
        <v>37658.656000000003</v>
      </c>
      <c r="S45" s="1">
        <v>37993.453000000001</v>
      </c>
      <c r="T45" s="1">
        <v>34253.512000000002</v>
      </c>
      <c r="U45" s="1">
        <v>33216.733999999997</v>
      </c>
      <c r="V45" s="1">
        <v>36242.300999999999</v>
      </c>
      <c r="W45" s="1">
        <v>34658.190999999999</v>
      </c>
      <c r="X45" s="1">
        <v>36163.671999999999</v>
      </c>
      <c r="Y45" s="1">
        <v>26243.925999999999</v>
      </c>
      <c r="Z45" s="1">
        <v>31242.098000000002</v>
      </c>
      <c r="AA45" s="1">
        <v>36749.625</v>
      </c>
      <c r="AB45" s="1">
        <v>33934.766000000003</v>
      </c>
      <c r="AC45" s="1">
        <v>29289.067999999999</v>
      </c>
      <c r="AD45" s="1">
        <v>31835.668000000001</v>
      </c>
      <c r="AE45" s="1">
        <v>28874.960999999999</v>
      </c>
      <c r="AF45" s="1">
        <v>37483.059000000001</v>
      </c>
      <c r="AG45" s="1">
        <v>39809.406000000003</v>
      </c>
      <c r="AH45" s="1">
        <v>38338.141000000003</v>
      </c>
      <c r="AI45" s="1">
        <v>33487.413999999997</v>
      </c>
      <c r="AJ45" s="1">
        <v>33102.07</v>
      </c>
      <c r="AK45" s="1">
        <v>34530.035000000003</v>
      </c>
      <c r="AL45" s="1">
        <v>35116.483999999997</v>
      </c>
      <c r="AM45" s="1">
        <v>35174.078000000001</v>
      </c>
      <c r="AN45" s="1">
        <v>32531.574000000001</v>
      </c>
      <c r="AO45" s="1">
        <v>531.19600000000003</v>
      </c>
      <c r="AP45" s="1">
        <v>9491.6710000000003</v>
      </c>
      <c r="AQ45" s="1">
        <v>562.62300000000005</v>
      </c>
      <c r="AR45" s="1">
        <v>34562.601999999999</v>
      </c>
      <c r="AS45" s="1">
        <v>36672.641000000003</v>
      </c>
      <c r="AT45" s="1">
        <v>36802.233999999997</v>
      </c>
      <c r="AU45" s="1">
        <v>47035.875</v>
      </c>
      <c r="AV45" s="1" t="s">
        <v>28</v>
      </c>
      <c r="AW45" s="1">
        <v>49545.949000000001</v>
      </c>
      <c r="AX45" s="1">
        <v>85.808999999999997</v>
      </c>
      <c r="AY45" s="1">
        <v>81.975999999999999</v>
      </c>
      <c r="AZ45" s="1">
        <v>86.831999999999994</v>
      </c>
      <c r="BA45" s="1">
        <v>2852.9450000000002</v>
      </c>
      <c r="BB45" s="1">
        <v>2878.2649999999999</v>
      </c>
      <c r="BC45" s="1">
        <v>2893.306</v>
      </c>
    </row>
    <row r="46" spans="1:55">
      <c r="A46" s="1">
        <v>260</v>
      </c>
      <c r="E46" s="1">
        <v>15667.69</v>
      </c>
      <c r="F46" s="1">
        <v>34337.813000000002</v>
      </c>
      <c r="G46" s="1">
        <v>35860.887000000002</v>
      </c>
      <c r="H46" s="1">
        <v>36953.023000000001</v>
      </c>
      <c r="I46" s="1">
        <v>36320.269999999997</v>
      </c>
      <c r="J46" s="1">
        <v>35098.366999999998</v>
      </c>
      <c r="K46" s="1">
        <v>31039.184000000001</v>
      </c>
      <c r="L46" s="1">
        <v>36799.766000000003</v>
      </c>
      <c r="M46" s="1">
        <v>28033.502</v>
      </c>
      <c r="Q46" s="1">
        <v>35598.383000000002</v>
      </c>
      <c r="R46" s="1">
        <v>39355.305</v>
      </c>
      <c r="S46" s="1">
        <v>39659.266000000003</v>
      </c>
      <c r="T46" s="1">
        <v>35992.887000000002</v>
      </c>
      <c r="U46" s="1">
        <v>35058.461000000003</v>
      </c>
      <c r="V46" s="1">
        <v>37976.487999999998</v>
      </c>
      <c r="W46" s="1">
        <v>36460.910000000003</v>
      </c>
      <c r="X46" s="1">
        <v>38133.370999999999</v>
      </c>
      <c r="Y46" s="1">
        <v>28927.758000000002</v>
      </c>
      <c r="Z46" s="1">
        <v>33411.222999999998</v>
      </c>
      <c r="AA46" s="1">
        <v>38690.445</v>
      </c>
      <c r="AB46" s="1">
        <v>36818.758000000002</v>
      </c>
      <c r="AF46" s="1">
        <v>39527.913999999997</v>
      </c>
      <c r="AG46" s="1">
        <v>41843.18</v>
      </c>
      <c r="AH46" s="1">
        <v>40558.663999999997</v>
      </c>
      <c r="AI46" s="1">
        <v>35377.175999999999</v>
      </c>
      <c r="AJ46" s="1">
        <v>34935.281000000003</v>
      </c>
      <c r="AK46" s="1">
        <v>36465.214999999997</v>
      </c>
      <c r="AL46" s="1">
        <v>37015.805</v>
      </c>
      <c r="AM46" s="1">
        <v>37273.586000000003</v>
      </c>
      <c r="AN46" s="1">
        <v>34524.059000000001</v>
      </c>
      <c r="AO46" s="1">
        <v>528.21799999999996</v>
      </c>
      <c r="AP46" s="1">
        <v>10333.949000000001</v>
      </c>
      <c r="AQ46" s="1">
        <v>563.08299999999997</v>
      </c>
      <c r="AR46" s="1">
        <v>36710.167999999998</v>
      </c>
      <c r="AS46" s="1">
        <v>38979.152000000002</v>
      </c>
      <c r="AT46" s="1">
        <v>38951.707000000002</v>
      </c>
      <c r="AU46" s="1">
        <v>49867.5</v>
      </c>
      <c r="AV46" s="1" t="s">
        <v>28</v>
      </c>
      <c r="AW46" s="1" t="s">
        <v>28</v>
      </c>
      <c r="AX46" s="1">
        <v>82.986000000000004</v>
      </c>
      <c r="AY46" s="1">
        <v>86.695999999999998</v>
      </c>
      <c r="AZ46" s="1">
        <v>89.337999999999994</v>
      </c>
      <c r="BA46" s="1">
        <v>2864.1060000000002</v>
      </c>
      <c r="BB46" s="1">
        <v>2883.1350000000002</v>
      </c>
      <c r="BC46" s="1">
        <v>2886.4140000000002</v>
      </c>
    </row>
    <row r="47" spans="1:55">
      <c r="A47" s="1">
        <v>280</v>
      </c>
      <c r="B47" s="1">
        <v>38446.410000000003</v>
      </c>
      <c r="C47" s="1">
        <v>37646.343999999997</v>
      </c>
      <c r="D47" s="1">
        <v>35563.461000000003</v>
      </c>
      <c r="E47" s="1">
        <v>16033.334999999999</v>
      </c>
      <c r="F47" s="1">
        <v>35796.737999999998</v>
      </c>
      <c r="G47" s="1">
        <v>37330.934000000001</v>
      </c>
      <c r="H47" s="1">
        <v>38523.112999999998</v>
      </c>
      <c r="I47" s="1">
        <v>37594.203000000001</v>
      </c>
      <c r="J47" s="1">
        <v>36568.519999999997</v>
      </c>
      <c r="K47" s="1">
        <v>32711.945</v>
      </c>
      <c r="L47" s="1">
        <v>38045.667999999998</v>
      </c>
      <c r="M47" s="1">
        <v>30532.474999999999</v>
      </c>
      <c r="N47" s="1">
        <v>37238.230000000003</v>
      </c>
      <c r="O47" s="1">
        <v>34853.336000000003</v>
      </c>
      <c r="P47" s="1">
        <v>36844.741999999998</v>
      </c>
      <c r="Q47" s="1">
        <v>37358.436999999998</v>
      </c>
      <c r="R47" s="1">
        <v>40552.512000000002</v>
      </c>
      <c r="S47" s="1">
        <v>40980.440999999999</v>
      </c>
      <c r="T47" s="1">
        <v>37189.383000000002</v>
      </c>
      <c r="U47" s="1">
        <v>36560.758000000002</v>
      </c>
      <c r="V47" s="1">
        <v>39331.061999999998</v>
      </c>
      <c r="W47" s="1">
        <v>37880.925999999999</v>
      </c>
      <c r="X47" s="1">
        <v>39437.254000000001</v>
      </c>
      <c r="Y47" s="1">
        <v>31057.363000000001</v>
      </c>
      <c r="Z47" s="1">
        <v>35385.781000000003</v>
      </c>
      <c r="AA47" s="1">
        <v>40093.620999999999</v>
      </c>
      <c r="AB47" s="1">
        <v>38826.413999999997</v>
      </c>
      <c r="AC47" s="1">
        <v>35504.561999999998</v>
      </c>
      <c r="AD47" s="1">
        <v>37363.476999999999</v>
      </c>
      <c r="AE47" s="1">
        <v>34723.781000000003</v>
      </c>
      <c r="AF47" s="1">
        <v>40862.910000000003</v>
      </c>
      <c r="AG47" s="1">
        <v>43223.995999999999</v>
      </c>
      <c r="AH47" s="1">
        <v>42352.421999999999</v>
      </c>
      <c r="AI47" s="1">
        <v>36791.921999999999</v>
      </c>
      <c r="AJ47" s="1">
        <v>36217.737999999998</v>
      </c>
      <c r="AK47" s="1">
        <v>37922.311999999998</v>
      </c>
      <c r="AL47" s="1">
        <v>38311.137000000002</v>
      </c>
      <c r="AM47" s="1">
        <v>38573.671999999999</v>
      </c>
      <c r="AN47" s="1">
        <v>36267.008000000002</v>
      </c>
      <c r="AO47" s="1">
        <v>523.35799999999995</v>
      </c>
      <c r="AP47" s="1">
        <v>10989.973</v>
      </c>
      <c r="AQ47" s="1">
        <v>567.69200000000001</v>
      </c>
      <c r="AR47" s="1">
        <v>38043.777000000002</v>
      </c>
      <c r="AS47" s="1">
        <v>40548.703000000001</v>
      </c>
      <c r="AT47" s="1">
        <v>40533.910000000003</v>
      </c>
      <c r="AU47" s="1" t="s">
        <v>28</v>
      </c>
      <c r="AV47" s="1" t="s">
        <v>28</v>
      </c>
      <c r="AW47" s="1" t="s">
        <v>28</v>
      </c>
      <c r="AX47" s="1">
        <v>85.084000000000003</v>
      </c>
      <c r="AY47" s="1">
        <v>85.992999999999995</v>
      </c>
      <c r="AZ47" s="1">
        <v>88.95</v>
      </c>
      <c r="BA47" s="1">
        <v>2865.6889999999999</v>
      </c>
      <c r="BB47" s="1">
        <v>2907.8879999999999</v>
      </c>
      <c r="BC47" s="1">
        <v>2902.8890000000001</v>
      </c>
    </row>
    <row r="48" spans="1:55">
      <c r="A48" s="1">
        <v>300</v>
      </c>
      <c r="B48" s="1">
        <v>41574.383000000002</v>
      </c>
      <c r="C48" s="1">
        <v>40640.828000000001</v>
      </c>
      <c r="D48" s="1">
        <v>39382.968999999997</v>
      </c>
      <c r="E48" s="1">
        <v>16282.99</v>
      </c>
      <c r="F48" s="1">
        <v>36875.980000000003</v>
      </c>
      <c r="G48" s="1">
        <v>38209.101999999999</v>
      </c>
      <c r="H48" s="1">
        <v>39831.328000000001</v>
      </c>
      <c r="I48" s="1">
        <v>38554.07</v>
      </c>
      <c r="J48" s="1">
        <v>37660.902000000002</v>
      </c>
      <c r="K48" s="1">
        <v>34343.379000000001</v>
      </c>
      <c r="L48" s="1">
        <v>38961.93</v>
      </c>
      <c r="M48" s="1">
        <v>32767.002</v>
      </c>
      <c r="N48" s="1">
        <v>40797.046999999999</v>
      </c>
      <c r="O48" s="1">
        <v>39211.233999999997</v>
      </c>
      <c r="P48" s="1">
        <v>40758.273000000001</v>
      </c>
      <c r="Q48" s="1">
        <v>38690.620999999999</v>
      </c>
      <c r="R48" s="1">
        <v>41392.351999999999</v>
      </c>
      <c r="S48" s="1">
        <v>41987.690999999999</v>
      </c>
      <c r="T48" s="1">
        <v>38088.445</v>
      </c>
      <c r="U48" s="1">
        <v>37681.031000000003</v>
      </c>
      <c r="V48" s="1">
        <v>40150.961000000003</v>
      </c>
      <c r="W48" s="1">
        <v>39041.125</v>
      </c>
      <c r="X48" s="1">
        <v>40477.222999999998</v>
      </c>
      <c r="Y48" s="1">
        <v>32760.732</v>
      </c>
      <c r="Z48" s="1">
        <v>36522.125</v>
      </c>
      <c r="AA48" s="1">
        <v>41316.671999999999</v>
      </c>
      <c r="AB48" s="1">
        <v>40439.089999999997</v>
      </c>
      <c r="AC48" s="1">
        <v>39678.434000000001</v>
      </c>
      <c r="AD48" s="1">
        <v>40881.629000000001</v>
      </c>
      <c r="AE48" s="1">
        <v>38906.035000000003</v>
      </c>
      <c r="AF48" s="1">
        <v>41798.266000000003</v>
      </c>
      <c r="AG48" s="1">
        <v>44280.891000000003</v>
      </c>
      <c r="AH48" s="1">
        <v>43453.476999999999</v>
      </c>
      <c r="AI48" s="1">
        <v>38071.214999999997</v>
      </c>
      <c r="AJ48" s="1">
        <v>37277.031000000003</v>
      </c>
      <c r="AK48" s="1">
        <v>39055.758000000002</v>
      </c>
      <c r="AL48" s="1">
        <v>39564.785000000003</v>
      </c>
      <c r="AM48" s="1">
        <v>39850.023000000001</v>
      </c>
      <c r="AN48" s="1">
        <v>37498.112999999998</v>
      </c>
      <c r="AO48" s="1">
        <v>531.64599999999996</v>
      </c>
      <c r="AP48" s="1">
        <v>11619.646000000001</v>
      </c>
      <c r="AQ48" s="1">
        <v>566.40300000000002</v>
      </c>
      <c r="AR48" s="1">
        <v>39449.785000000003</v>
      </c>
      <c r="AS48" s="1">
        <v>41762.366999999998</v>
      </c>
      <c r="AT48" s="1">
        <v>41738.754000000001</v>
      </c>
      <c r="AU48" s="1" t="s">
        <v>28</v>
      </c>
      <c r="AV48" s="1" t="s">
        <v>28</v>
      </c>
      <c r="AW48" s="1" t="s">
        <v>28</v>
      </c>
      <c r="AX48" s="1">
        <v>82.950999999999993</v>
      </c>
      <c r="AY48" s="1">
        <v>83.778000000000006</v>
      </c>
      <c r="AZ48" s="1">
        <v>86.177999999999997</v>
      </c>
      <c r="BA48" s="1">
        <v>2855.79</v>
      </c>
      <c r="BB48" s="1">
        <v>2882.9569999999999</v>
      </c>
      <c r="BC48" s="1">
        <v>2889.66</v>
      </c>
    </row>
    <row r="49" spans="1:55">
      <c r="A49" s="1">
        <v>320</v>
      </c>
      <c r="B49" s="1">
        <v>43364.559000000001</v>
      </c>
      <c r="C49" s="1">
        <v>42434.417999999998</v>
      </c>
      <c r="D49" s="1">
        <v>41832.241999999998</v>
      </c>
      <c r="E49" s="1">
        <v>16727.761999999999</v>
      </c>
      <c r="F49" s="1">
        <v>37398.917999999998</v>
      </c>
      <c r="G49" s="1">
        <v>39139.277000000002</v>
      </c>
      <c r="H49" s="1">
        <v>40752.156000000003</v>
      </c>
      <c r="I49" s="1">
        <v>39575.913999999997</v>
      </c>
      <c r="J49" s="1">
        <v>38708.504000000001</v>
      </c>
      <c r="K49" s="1">
        <v>35908.660000000003</v>
      </c>
      <c r="L49" s="1">
        <v>40153.059000000001</v>
      </c>
      <c r="M49" s="1">
        <v>35195.101999999999</v>
      </c>
      <c r="N49" s="1">
        <v>42903.413999999997</v>
      </c>
      <c r="O49" s="1">
        <v>41698.141000000003</v>
      </c>
      <c r="P49" s="1">
        <v>43148.065999999999</v>
      </c>
      <c r="Q49" s="1">
        <v>40093.597999999998</v>
      </c>
      <c r="R49" s="1">
        <v>42225.108999999997</v>
      </c>
      <c r="S49" s="1">
        <v>42741.296999999999</v>
      </c>
      <c r="T49" s="1">
        <v>39245.163999999997</v>
      </c>
      <c r="U49" s="1">
        <v>38112.008000000002</v>
      </c>
      <c r="V49" s="1">
        <v>40919.065999999999</v>
      </c>
      <c r="W49" s="1">
        <v>39769.917999999998</v>
      </c>
      <c r="X49" s="1">
        <v>41572.059000000001</v>
      </c>
      <c r="Y49" s="1">
        <v>34444.832000000002</v>
      </c>
      <c r="Z49" s="1">
        <v>38156.656000000003</v>
      </c>
      <c r="AA49" s="1">
        <v>42401.707000000002</v>
      </c>
      <c r="AB49" s="1">
        <v>42472.586000000003</v>
      </c>
      <c r="AC49" s="1">
        <v>42288.949000000001</v>
      </c>
      <c r="AD49" s="1">
        <v>43117.156000000003</v>
      </c>
      <c r="AE49" s="1">
        <v>41442.273000000001</v>
      </c>
      <c r="AF49" s="1">
        <v>43009.538999999997</v>
      </c>
      <c r="AG49" s="1">
        <v>45302.745999999999</v>
      </c>
      <c r="AH49" s="1">
        <v>44524.186999999998</v>
      </c>
      <c r="AI49" s="1">
        <v>39671.093999999997</v>
      </c>
      <c r="AJ49" s="1">
        <v>37806.777000000002</v>
      </c>
      <c r="AK49" s="1">
        <v>40128.061999999998</v>
      </c>
      <c r="AL49" s="1">
        <v>40295.167999999998</v>
      </c>
      <c r="AM49" s="1">
        <v>41262.237999999998</v>
      </c>
      <c r="AN49" s="1">
        <v>38638.925999999999</v>
      </c>
      <c r="AO49" s="1">
        <v>542.01300000000003</v>
      </c>
      <c r="AP49" s="1">
        <v>12155.022999999999</v>
      </c>
      <c r="AQ49" s="1">
        <v>582.351</v>
      </c>
      <c r="AR49" s="1">
        <v>40602.980000000003</v>
      </c>
      <c r="AS49" s="1">
        <v>43025.832000000002</v>
      </c>
      <c r="AT49" s="1">
        <v>42727.254000000001</v>
      </c>
      <c r="AU49" s="1" t="s">
        <v>28</v>
      </c>
      <c r="AV49" s="1" t="s">
        <v>28</v>
      </c>
      <c r="AW49" s="1" t="s">
        <v>28</v>
      </c>
      <c r="AX49" s="1">
        <v>84.692999999999998</v>
      </c>
      <c r="AY49" s="1">
        <v>87.75</v>
      </c>
      <c r="AZ49" s="1">
        <v>87.311000000000007</v>
      </c>
      <c r="BA49" s="1">
        <v>2870.65</v>
      </c>
      <c r="BB49" s="1">
        <v>2898.8139999999999</v>
      </c>
      <c r="BC49" s="1">
        <v>2945.6819999999998</v>
      </c>
    </row>
    <row r="51" spans="1:55" ht="58">
      <c r="B51" s="7" t="s">
        <v>125</v>
      </c>
      <c r="C51" s="7" t="s">
        <v>126</v>
      </c>
      <c r="D51" s="7" t="s">
        <v>127</v>
      </c>
      <c r="E51" s="7" t="s">
        <v>128</v>
      </c>
      <c r="F51" s="7" t="s">
        <v>129</v>
      </c>
      <c r="G51" s="7" t="s">
        <v>130</v>
      </c>
      <c r="H51" s="7" t="s">
        <v>131</v>
      </c>
      <c r="I51" s="7" t="s">
        <v>132</v>
      </c>
      <c r="J51" s="11" t="s">
        <v>133</v>
      </c>
      <c r="K51" s="12" t="s">
        <v>140</v>
      </c>
      <c r="L51" s="7" t="s">
        <v>141</v>
      </c>
      <c r="M51" s="7" t="s">
        <v>136</v>
      </c>
      <c r="N51" s="41" t="s">
        <v>365</v>
      </c>
      <c r="O51" s="41" t="s">
        <v>366</v>
      </c>
      <c r="P51" s="41" t="s">
        <v>367</v>
      </c>
    </row>
    <row r="52" spans="1:55">
      <c r="B52" s="1">
        <f>AVERAGE(E49:G49)</f>
        <v>31088.652333333332</v>
      </c>
      <c r="C52" s="1">
        <f>AVERAGE(H49:J49)</f>
        <v>39678.858</v>
      </c>
      <c r="D52" s="1">
        <f>AVERAGE(K49:M49)</f>
        <v>37085.607000000004</v>
      </c>
      <c r="E52" s="1">
        <f>AVERAGE(Q49:S49)</f>
        <v>41686.667999999998</v>
      </c>
      <c r="F52" s="1">
        <f>AVERAGE(T49:V49)</f>
        <v>39425.412666666663</v>
      </c>
      <c r="G52" s="1">
        <f>AVERAGE(W49:Y49)</f>
        <v>38595.603000000003</v>
      </c>
      <c r="H52" s="1">
        <f>AVERAGE(Z49:AB49)</f>
        <v>41010.316333333343</v>
      </c>
      <c r="I52" s="1">
        <f>AVERAGE(AF49:AH49)</f>
        <v>44278.824000000001</v>
      </c>
      <c r="J52" s="1">
        <f>AVERAGE(AI49:AK49)</f>
        <v>39201.977666666666</v>
      </c>
      <c r="K52" s="1">
        <f>AVERAGE(AL49:AN49)</f>
        <v>40065.443999999996</v>
      </c>
      <c r="L52" s="1">
        <f>AVERAGE(AO49:AQ49)</f>
        <v>4426.4623333333338</v>
      </c>
      <c r="M52" s="1">
        <f>AVERAGE(AR49:AT49)</f>
        <v>42118.688666666669</v>
      </c>
      <c r="N52" s="1">
        <f>AVERAGE(B49:D49)</f>
        <v>42543.739666666668</v>
      </c>
      <c r="O52" s="1">
        <f>AVERAGE(N49:P49)</f>
        <v>42583.206999999995</v>
      </c>
      <c r="P52" s="1">
        <f>AVERAGE(AC49:AE49)</f>
        <v>42282.792666666668</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8C160-7538-4AB0-8E80-69095013E9DC}">
  <dimension ref="A1:AW53"/>
  <sheetViews>
    <sheetView topLeftCell="A25" zoomScale="80" zoomScaleNormal="80" workbookViewId="0">
      <selection activeCell="O53" sqref="O53"/>
    </sheetView>
  </sheetViews>
  <sheetFormatPr defaultColWidth="11.6328125" defaultRowHeight="15.5"/>
  <cols>
    <col min="1" max="16384" width="11.6328125" style="1"/>
  </cols>
  <sheetData>
    <row r="1" spans="1:37" ht="29">
      <c r="A1" s="7" t="s">
        <v>142</v>
      </c>
      <c r="B1" s="7" t="s">
        <v>143</v>
      </c>
      <c r="C1" s="7" t="s">
        <v>142</v>
      </c>
      <c r="D1" s="7" t="s">
        <v>144</v>
      </c>
      <c r="E1" s="7" t="s">
        <v>144</v>
      </c>
      <c r="F1" s="7" t="s">
        <v>144</v>
      </c>
      <c r="G1" s="7" t="s">
        <v>145</v>
      </c>
      <c r="H1" s="7" t="s">
        <v>145</v>
      </c>
      <c r="I1" s="7" t="s">
        <v>145</v>
      </c>
      <c r="J1" s="7" t="s">
        <v>146</v>
      </c>
      <c r="K1" s="7" t="s">
        <v>146</v>
      </c>
      <c r="L1" s="7" t="s">
        <v>147</v>
      </c>
    </row>
    <row r="2" spans="1:37" ht="29">
      <c r="A2" s="7" t="s">
        <v>148</v>
      </c>
      <c r="B2" s="7" t="s">
        <v>149</v>
      </c>
      <c r="C2" s="7" t="s">
        <v>149</v>
      </c>
      <c r="D2" s="7" t="s">
        <v>150</v>
      </c>
      <c r="E2" s="7" t="s">
        <v>151</v>
      </c>
      <c r="F2" s="7" t="s">
        <v>150</v>
      </c>
      <c r="G2" s="7" t="s">
        <v>152</v>
      </c>
      <c r="H2" s="7" t="s">
        <v>153</v>
      </c>
      <c r="I2" s="7" t="s">
        <v>153</v>
      </c>
      <c r="J2" s="7" t="s">
        <v>154</v>
      </c>
      <c r="K2" s="7" t="s">
        <v>154</v>
      </c>
      <c r="L2" s="7" t="s">
        <v>154</v>
      </c>
    </row>
    <row r="3" spans="1:37" ht="29">
      <c r="A3" s="7" t="s">
        <v>155</v>
      </c>
      <c r="B3" s="7" t="s">
        <v>155</v>
      </c>
      <c r="C3" s="7" t="s">
        <v>155</v>
      </c>
      <c r="D3" s="7" t="s">
        <v>156</v>
      </c>
      <c r="E3" s="7" t="s">
        <v>157</v>
      </c>
      <c r="F3" s="7" t="s">
        <v>157</v>
      </c>
      <c r="G3" s="7" t="s">
        <v>158</v>
      </c>
      <c r="H3" s="7" t="s">
        <v>158</v>
      </c>
      <c r="I3" s="7" t="s">
        <v>158</v>
      </c>
      <c r="J3" s="7" t="s">
        <v>159</v>
      </c>
      <c r="K3" s="7" t="s">
        <v>159</v>
      </c>
      <c r="L3" s="7" t="s">
        <v>159</v>
      </c>
    </row>
    <row r="4" spans="1:37">
      <c r="A4" s="7"/>
      <c r="B4" s="7"/>
      <c r="C4" s="7"/>
      <c r="D4" s="7"/>
      <c r="E4" s="7"/>
      <c r="F4" s="7"/>
      <c r="G4" s="7"/>
      <c r="H4" s="7"/>
      <c r="I4" s="7"/>
      <c r="J4" s="7"/>
      <c r="K4" s="7"/>
      <c r="L4" s="7"/>
    </row>
    <row r="5" spans="1:37" ht="29">
      <c r="A5" s="7" t="s">
        <v>160</v>
      </c>
      <c r="B5" s="7" t="s">
        <v>160</v>
      </c>
      <c r="C5" s="7" t="s">
        <v>160</v>
      </c>
      <c r="D5" s="7" t="s">
        <v>161</v>
      </c>
      <c r="E5" s="7" t="s">
        <v>161</v>
      </c>
      <c r="F5" s="7" t="s">
        <v>161</v>
      </c>
      <c r="G5" s="7" t="s">
        <v>162</v>
      </c>
      <c r="H5" s="7" t="s">
        <v>163</v>
      </c>
      <c r="I5" s="7" t="s">
        <v>163</v>
      </c>
      <c r="J5" s="7" t="s">
        <v>164</v>
      </c>
      <c r="K5" s="7" t="s">
        <v>164</v>
      </c>
      <c r="L5" s="7" t="s">
        <v>165</v>
      </c>
    </row>
    <row r="6" spans="1:37" ht="29">
      <c r="A6" s="7" t="s">
        <v>166</v>
      </c>
      <c r="B6" s="7" t="s">
        <v>166</v>
      </c>
      <c r="C6" s="7" t="s">
        <v>166</v>
      </c>
      <c r="D6" s="7" t="s">
        <v>167</v>
      </c>
      <c r="E6" s="7" t="s">
        <v>167</v>
      </c>
      <c r="F6" s="7" t="s">
        <v>167</v>
      </c>
      <c r="G6" s="7" t="s">
        <v>168</v>
      </c>
      <c r="H6" s="7" t="s">
        <v>168</v>
      </c>
      <c r="I6" s="7" t="s">
        <v>168</v>
      </c>
      <c r="J6" s="7" t="s">
        <v>169</v>
      </c>
      <c r="K6" s="7" t="s">
        <v>169</v>
      </c>
      <c r="L6" s="7" t="s">
        <v>169</v>
      </c>
    </row>
    <row r="7" spans="1:37" ht="29">
      <c r="A7" s="7" t="s">
        <v>170</v>
      </c>
      <c r="B7" s="7" t="s">
        <v>170</v>
      </c>
      <c r="C7" s="7" t="s">
        <v>170</v>
      </c>
      <c r="D7" s="7" t="s">
        <v>171</v>
      </c>
      <c r="E7" s="7" t="s">
        <v>171</v>
      </c>
      <c r="F7" s="7" t="s">
        <v>171</v>
      </c>
      <c r="G7" s="7" t="s">
        <v>172</v>
      </c>
      <c r="H7" s="7" t="s">
        <v>172</v>
      </c>
      <c r="I7" s="7" t="s">
        <v>172</v>
      </c>
      <c r="J7" s="7" t="s">
        <v>173</v>
      </c>
      <c r="K7" s="7" t="s">
        <v>173</v>
      </c>
      <c r="L7" s="7" t="s">
        <v>173</v>
      </c>
    </row>
    <row r="8" spans="1:37" ht="16" thickBot="1">
      <c r="A8" s="10" t="s">
        <v>25</v>
      </c>
      <c r="B8" s="10" t="s">
        <v>25</v>
      </c>
      <c r="C8" s="10" t="s">
        <v>25</v>
      </c>
      <c r="D8" s="10" t="s">
        <v>26</v>
      </c>
      <c r="E8" s="10" t="s">
        <v>26</v>
      </c>
      <c r="F8" s="10" t="s">
        <v>26</v>
      </c>
      <c r="G8" s="10" t="s">
        <v>100</v>
      </c>
      <c r="H8" s="10" t="s">
        <v>100</v>
      </c>
      <c r="I8" s="10" t="s">
        <v>100</v>
      </c>
      <c r="J8" s="10"/>
      <c r="K8" s="10"/>
      <c r="L8" s="10"/>
    </row>
    <row r="11" spans="1:37" ht="29">
      <c r="A11" s="1" t="s">
        <v>0</v>
      </c>
      <c r="B11" s="7" t="s">
        <v>142</v>
      </c>
      <c r="C11" s="7" t="s">
        <v>143</v>
      </c>
      <c r="D11" s="7" t="s">
        <v>142</v>
      </c>
      <c r="E11" s="7" t="s">
        <v>144</v>
      </c>
      <c r="F11" s="7" t="s">
        <v>144</v>
      </c>
      <c r="G11" s="7" t="s">
        <v>144</v>
      </c>
      <c r="H11" s="7" t="s">
        <v>145</v>
      </c>
      <c r="I11" s="7" t="s">
        <v>145</v>
      </c>
      <c r="J11" s="7" t="s">
        <v>145</v>
      </c>
      <c r="K11" s="7" t="s">
        <v>146</v>
      </c>
      <c r="L11" s="7" t="s">
        <v>146</v>
      </c>
      <c r="M11" s="7" t="s">
        <v>147</v>
      </c>
      <c r="N11" s="7" t="s">
        <v>148</v>
      </c>
      <c r="O11" s="7" t="s">
        <v>149</v>
      </c>
      <c r="P11" s="7" t="s">
        <v>149</v>
      </c>
      <c r="Q11" s="7" t="s">
        <v>150</v>
      </c>
      <c r="R11" s="7" t="s">
        <v>151</v>
      </c>
      <c r="S11" s="7" t="s">
        <v>150</v>
      </c>
      <c r="T11" s="7" t="s">
        <v>152</v>
      </c>
      <c r="U11" s="7" t="s">
        <v>153</v>
      </c>
      <c r="V11" s="7" t="s">
        <v>153</v>
      </c>
      <c r="W11" s="7" t="s">
        <v>154</v>
      </c>
      <c r="X11" s="7" t="s">
        <v>154</v>
      </c>
      <c r="Y11" s="7" t="s">
        <v>154</v>
      </c>
      <c r="Z11" s="7" t="s">
        <v>155</v>
      </c>
      <c r="AA11" s="7" t="s">
        <v>155</v>
      </c>
      <c r="AB11" s="7" t="s">
        <v>155</v>
      </c>
      <c r="AC11" s="7" t="s">
        <v>156</v>
      </c>
      <c r="AD11" s="7" t="s">
        <v>157</v>
      </c>
      <c r="AE11" s="7" t="s">
        <v>157</v>
      </c>
      <c r="AF11" s="7" t="s">
        <v>158</v>
      </c>
      <c r="AG11" s="7" t="s">
        <v>158</v>
      </c>
      <c r="AH11" s="7" t="s">
        <v>158</v>
      </c>
      <c r="AI11" s="7" t="s">
        <v>159</v>
      </c>
      <c r="AJ11" s="7" t="s">
        <v>159</v>
      </c>
      <c r="AK11" s="7" t="s">
        <v>159</v>
      </c>
    </row>
    <row r="12" spans="1:37">
      <c r="A12" s="1">
        <v>20</v>
      </c>
      <c r="B12" s="1">
        <v>161.327</v>
      </c>
      <c r="C12" s="1">
        <v>155.90799999999999</v>
      </c>
      <c r="D12" s="1">
        <v>181.221</v>
      </c>
      <c r="E12" s="1">
        <v>152.05699999999999</v>
      </c>
      <c r="F12" s="1">
        <v>140.91499999999999</v>
      </c>
      <c r="G12" s="1">
        <v>142.81700000000001</v>
      </c>
      <c r="H12" s="1">
        <v>147.61000000000001</v>
      </c>
      <c r="I12" s="1">
        <v>144.673</v>
      </c>
      <c r="J12" s="1">
        <v>146.61099999999999</v>
      </c>
      <c r="K12" s="1">
        <v>149.00399999999999</v>
      </c>
      <c r="L12" s="1">
        <v>150.38</v>
      </c>
      <c r="M12" s="1">
        <v>151.08799999999999</v>
      </c>
      <c r="N12" s="1">
        <v>191.565</v>
      </c>
      <c r="O12" s="1">
        <v>154.678</v>
      </c>
      <c r="P12" s="1">
        <v>190.49700000000001</v>
      </c>
      <c r="Q12" s="1">
        <v>152.64599999999999</v>
      </c>
      <c r="R12" s="1">
        <v>145.03299999999999</v>
      </c>
      <c r="S12" s="1">
        <v>137.48599999999999</v>
      </c>
      <c r="T12" s="1">
        <v>159.322</v>
      </c>
      <c r="U12" s="1">
        <v>148.00899999999999</v>
      </c>
      <c r="V12" s="1">
        <v>152.50299999999999</v>
      </c>
      <c r="W12" s="1">
        <v>148.36500000000001</v>
      </c>
      <c r="X12" s="1">
        <v>148.422</v>
      </c>
      <c r="Y12" s="1">
        <v>145.221</v>
      </c>
      <c r="Z12" s="1">
        <v>155.965</v>
      </c>
      <c r="AA12" s="1">
        <v>213.29900000000001</v>
      </c>
      <c r="AB12" s="1">
        <v>157.90899999999999</v>
      </c>
      <c r="AC12" s="1">
        <v>146.13499999999999</v>
      </c>
      <c r="AD12" s="1">
        <v>141.37799999999999</v>
      </c>
      <c r="AE12" s="1">
        <v>141.398</v>
      </c>
      <c r="AF12" s="1">
        <v>148.81899999999999</v>
      </c>
      <c r="AG12" s="1">
        <v>143.666</v>
      </c>
      <c r="AH12" s="1">
        <v>146.464</v>
      </c>
      <c r="AI12" s="1">
        <v>150.637</v>
      </c>
      <c r="AJ12" s="1">
        <v>149.828</v>
      </c>
      <c r="AK12" s="1">
        <v>144.33600000000001</v>
      </c>
    </row>
    <row r="13" spans="1:37">
      <c r="A13" s="1">
        <v>40</v>
      </c>
      <c r="B13" s="1">
        <v>138.828</v>
      </c>
      <c r="C13" s="1">
        <v>129.27099999999999</v>
      </c>
      <c r="D13" s="1">
        <v>147.334</v>
      </c>
      <c r="E13" s="1">
        <v>120.836</v>
      </c>
      <c r="F13" s="1">
        <v>117.176</v>
      </c>
      <c r="G13" s="1">
        <v>118.29300000000001</v>
      </c>
      <c r="H13" s="1">
        <v>122.045</v>
      </c>
      <c r="I13" s="1">
        <v>121.309</v>
      </c>
      <c r="J13" s="1">
        <v>121.551</v>
      </c>
      <c r="K13" s="1">
        <v>120.697</v>
      </c>
      <c r="L13" s="1">
        <v>124.377</v>
      </c>
      <c r="M13" s="1">
        <v>122.533</v>
      </c>
      <c r="N13" s="1">
        <v>156.66200000000001</v>
      </c>
      <c r="O13" s="1">
        <v>125.276</v>
      </c>
      <c r="P13" s="1">
        <v>152.27000000000001</v>
      </c>
      <c r="Q13" s="1">
        <v>124.33</v>
      </c>
      <c r="R13" s="1">
        <v>113.693</v>
      </c>
      <c r="S13" s="1">
        <v>116.693</v>
      </c>
      <c r="T13" s="1">
        <v>130.10300000000001</v>
      </c>
      <c r="U13" s="1">
        <v>117.429</v>
      </c>
      <c r="V13" s="1">
        <v>120.596</v>
      </c>
      <c r="W13" s="1">
        <v>128.172</v>
      </c>
      <c r="X13" s="1">
        <v>126.788</v>
      </c>
      <c r="Y13" s="1">
        <v>127.069</v>
      </c>
      <c r="Z13" s="1">
        <v>120.857</v>
      </c>
      <c r="AA13" s="1">
        <v>179.25200000000001</v>
      </c>
      <c r="AB13" s="1">
        <v>134.09200000000001</v>
      </c>
      <c r="AC13" s="1">
        <v>113.586</v>
      </c>
      <c r="AD13" s="1">
        <v>120.102</v>
      </c>
      <c r="AE13" s="1">
        <v>120.803</v>
      </c>
      <c r="AF13" s="1">
        <v>117.76600000000001</v>
      </c>
      <c r="AG13" s="1">
        <v>109.898</v>
      </c>
      <c r="AH13" s="1">
        <v>111.605</v>
      </c>
      <c r="AI13" s="1">
        <v>122.128</v>
      </c>
      <c r="AJ13" s="1">
        <v>132.202</v>
      </c>
      <c r="AK13" s="1">
        <v>127.211</v>
      </c>
    </row>
    <row r="14" spans="1:37">
      <c r="A14" s="1">
        <v>60</v>
      </c>
      <c r="B14" s="1">
        <v>268.07100000000003</v>
      </c>
      <c r="C14" s="1">
        <v>247.86199999999999</v>
      </c>
      <c r="D14" s="1">
        <v>228.416</v>
      </c>
      <c r="E14" s="1">
        <v>213.88499999999999</v>
      </c>
      <c r="F14" s="1">
        <v>244.24</v>
      </c>
      <c r="G14" s="1">
        <v>186.45</v>
      </c>
      <c r="H14" s="1">
        <v>205.233</v>
      </c>
      <c r="I14" s="1">
        <v>173.63499999999999</v>
      </c>
      <c r="J14" s="1">
        <v>197.50299999999999</v>
      </c>
      <c r="K14" s="1">
        <v>208.64400000000001</v>
      </c>
      <c r="L14" s="1">
        <v>207.971</v>
      </c>
      <c r="M14" s="1">
        <v>222.89099999999999</v>
      </c>
      <c r="N14" s="1">
        <v>252.357</v>
      </c>
      <c r="O14" s="1">
        <v>217.80699999999999</v>
      </c>
      <c r="P14" s="1">
        <v>218.56200000000001</v>
      </c>
      <c r="Q14" s="1">
        <v>208.369</v>
      </c>
      <c r="R14" s="1">
        <v>213.69900000000001</v>
      </c>
      <c r="S14" s="1">
        <v>217.72800000000001</v>
      </c>
      <c r="T14" s="1">
        <v>197.83</v>
      </c>
      <c r="U14" s="1">
        <v>195.273</v>
      </c>
      <c r="V14" s="1">
        <v>168.55799999999999</v>
      </c>
      <c r="W14" s="1">
        <v>236.03</v>
      </c>
      <c r="X14" s="1">
        <v>290.66500000000002</v>
      </c>
      <c r="Y14" s="1">
        <v>261.64999999999998</v>
      </c>
      <c r="Z14" s="1">
        <v>207.88300000000001</v>
      </c>
      <c r="AA14" s="1">
        <v>294.85300000000001</v>
      </c>
      <c r="AB14" s="1">
        <v>280.38099999999997</v>
      </c>
      <c r="AC14" s="1">
        <v>221.62700000000001</v>
      </c>
      <c r="AD14" s="1">
        <v>204.751</v>
      </c>
      <c r="AE14" s="1">
        <v>216.297</v>
      </c>
      <c r="AF14" s="1">
        <v>166.56</v>
      </c>
      <c r="AG14" s="1">
        <v>99.26</v>
      </c>
      <c r="AH14" s="1">
        <v>118.625</v>
      </c>
      <c r="AI14" s="1">
        <v>227.96700000000001</v>
      </c>
      <c r="AJ14" s="1">
        <v>281.74900000000002</v>
      </c>
      <c r="AK14" s="1">
        <v>263.32900000000001</v>
      </c>
    </row>
    <row r="15" spans="1:37">
      <c r="A15" s="1">
        <v>80</v>
      </c>
      <c r="B15" s="1">
        <v>578.67999999999995</v>
      </c>
      <c r="C15" s="1">
        <v>565.81799999999998</v>
      </c>
      <c r="D15" s="1">
        <v>471.904</v>
      </c>
      <c r="E15" s="1">
        <v>470.46600000000001</v>
      </c>
      <c r="F15" s="1">
        <v>591.21699999999998</v>
      </c>
      <c r="G15" s="1">
        <v>405.19799999999998</v>
      </c>
      <c r="H15" s="1">
        <v>454.49599999999998</v>
      </c>
      <c r="I15" s="1">
        <v>363.976</v>
      </c>
      <c r="J15" s="1">
        <v>427.41800000000001</v>
      </c>
      <c r="K15" s="1">
        <v>451.34199999999998</v>
      </c>
      <c r="L15" s="1">
        <v>437.38900000000001</v>
      </c>
      <c r="M15" s="1">
        <v>485.80900000000003</v>
      </c>
      <c r="N15" s="1">
        <v>492.77100000000002</v>
      </c>
      <c r="O15" s="1">
        <v>473.72399999999999</v>
      </c>
      <c r="P15" s="1">
        <v>425.37099999999998</v>
      </c>
      <c r="Q15" s="1">
        <v>452.69299999999998</v>
      </c>
      <c r="R15" s="1">
        <v>497.01799999999997</v>
      </c>
      <c r="S15" s="1">
        <v>525.55700000000002</v>
      </c>
      <c r="T15" s="1">
        <v>397.7</v>
      </c>
      <c r="U15" s="1">
        <v>416.28699999999998</v>
      </c>
      <c r="V15" s="1">
        <v>318.678</v>
      </c>
      <c r="W15" s="1">
        <v>566.16899999999998</v>
      </c>
      <c r="X15" s="1">
        <v>726.89099999999996</v>
      </c>
      <c r="Y15" s="1">
        <v>618.49699999999996</v>
      </c>
      <c r="Z15" s="1">
        <v>430.779</v>
      </c>
      <c r="AA15" s="1">
        <v>607.62199999999996</v>
      </c>
      <c r="AB15" s="1">
        <v>669.91700000000003</v>
      </c>
      <c r="AC15" s="1">
        <v>524.27300000000002</v>
      </c>
      <c r="AD15" s="1">
        <v>465.90899999999999</v>
      </c>
      <c r="AE15" s="1">
        <v>524.50900000000001</v>
      </c>
      <c r="AF15" s="1">
        <v>315</v>
      </c>
      <c r="AG15" s="1">
        <v>99.412000000000006</v>
      </c>
      <c r="AH15" s="1">
        <v>158.941</v>
      </c>
      <c r="AI15" s="1">
        <v>517.51700000000005</v>
      </c>
      <c r="AJ15" s="1">
        <v>696.16600000000005</v>
      </c>
      <c r="AK15" s="1">
        <v>618.13400000000001</v>
      </c>
    </row>
    <row r="16" spans="1:37">
      <c r="A16" s="1">
        <v>100</v>
      </c>
      <c r="B16" s="1">
        <v>1071.114</v>
      </c>
      <c r="C16" s="1">
        <v>1104.8019999999999</v>
      </c>
      <c r="D16" s="1">
        <v>835.47</v>
      </c>
      <c r="E16" s="1">
        <v>872.52499999999998</v>
      </c>
      <c r="F16" s="1">
        <v>1152.8589999999999</v>
      </c>
      <c r="G16" s="1">
        <v>757.91600000000005</v>
      </c>
      <c r="H16" s="1">
        <v>861.52599999999995</v>
      </c>
      <c r="I16" s="1">
        <v>657.33</v>
      </c>
      <c r="J16" s="1">
        <v>799.62400000000002</v>
      </c>
      <c r="K16" s="1">
        <v>835.24599999999998</v>
      </c>
      <c r="L16" s="1">
        <v>813.38699999999994</v>
      </c>
      <c r="M16" s="1">
        <v>887.077</v>
      </c>
      <c r="N16" s="1">
        <v>852.09500000000003</v>
      </c>
      <c r="O16" s="1">
        <v>875.755</v>
      </c>
      <c r="P16" s="1">
        <v>753.60900000000004</v>
      </c>
      <c r="Q16" s="1">
        <v>836.52</v>
      </c>
      <c r="R16" s="1">
        <v>942.69500000000005</v>
      </c>
      <c r="S16" s="1">
        <v>984.76700000000005</v>
      </c>
      <c r="T16" s="1">
        <v>698.80600000000004</v>
      </c>
      <c r="U16" s="1">
        <v>757.24900000000002</v>
      </c>
      <c r="V16" s="1">
        <v>569.79</v>
      </c>
      <c r="W16" s="1">
        <v>1081.8689999999999</v>
      </c>
      <c r="X16" s="1">
        <v>1400.184</v>
      </c>
      <c r="Y16" s="1">
        <v>1178.9259999999999</v>
      </c>
      <c r="Z16" s="1">
        <v>787.2</v>
      </c>
      <c r="AA16" s="1">
        <v>1079.942</v>
      </c>
      <c r="AB16" s="1">
        <v>1290.9860000000001</v>
      </c>
      <c r="AC16" s="1">
        <v>985.69</v>
      </c>
      <c r="AD16" s="1">
        <v>884.72799999999995</v>
      </c>
      <c r="AE16" s="1">
        <v>999.58399999999995</v>
      </c>
      <c r="AF16" s="1">
        <v>526.76700000000005</v>
      </c>
      <c r="AG16" s="1">
        <v>105.066</v>
      </c>
      <c r="AH16" s="1">
        <v>225.809</v>
      </c>
      <c r="AI16" s="1">
        <v>990.01300000000003</v>
      </c>
      <c r="AJ16" s="1">
        <v>1361.193</v>
      </c>
      <c r="AK16" s="1">
        <v>1176.0640000000001</v>
      </c>
    </row>
    <row r="17" spans="1:37">
      <c r="A17" s="1">
        <v>120</v>
      </c>
      <c r="B17" s="1">
        <v>1674.8969999999999</v>
      </c>
      <c r="C17" s="1">
        <v>1889.2829999999999</v>
      </c>
      <c r="D17" s="1">
        <v>1383.4960000000001</v>
      </c>
      <c r="E17" s="1">
        <v>1435.27</v>
      </c>
      <c r="F17" s="1">
        <v>1887.693</v>
      </c>
      <c r="G17" s="1">
        <v>1196.115</v>
      </c>
      <c r="H17" s="1">
        <v>1410.6510000000001</v>
      </c>
      <c r="I17" s="1">
        <v>1068.5360000000001</v>
      </c>
      <c r="J17" s="1">
        <v>1400.124</v>
      </c>
      <c r="K17" s="1">
        <v>1348.1890000000001</v>
      </c>
      <c r="L17" s="1">
        <v>1360.473</v>
      </c>
      <c r="M17" s="1">
        <v>1471.7339999999999</v>
      </c>
      <c r="N17" s="1">
        <v>1333.136</v>
      </c>
      <c r="O17" s="1">
        <v>1448.116</v>
      </c>
      <c r="P17" s="1">
        <v>1183.4480000000001</v>
      </c>
      <c r="Q17" s="1">
        <v>1370.8920000000001</v>
      </c>
      <c r="R17" s="1">
        <v>1599.673</v>
      </c>
      <c r="S17" s="1">
        <v>1639.931</v>
      </c>
      <c r="T17" s="1">
        <v>1123.8209999999999</v>
      </c>
      <c r="U17" s="1">
        <v>1250.194</v>
      </c>
      <c r="V17" s="1">
        <v>888.63800000000003</v>
      </c>
      <c r="W17" s="1">
        <v>1897.692</v>
      </c>
      <c r="X17" s="1">
        <v>2360.163</v>
      </c>
      <c r="Y17" s="1">
        <v>2049.4189999999999</v>
      </c>
      <c r="Z17" s="1">
        <v>1230.287</v>
      </c>
      <c r="AA17" s="1">
        <v>1827.604</v>
      </c>
      <c r="AB17" s="1">
        <v>2146.578</v>
      </c>
      <c r="AC17" s="1">
        <v>1647.0039999999999</v>
      </c>
      <c r="AD17" s="1">
        <v>1436.7619999999999</v>
      </c>
      <c r="AE17" s="1">
        <v>1751.0709999999999</v>
      </c>
      <c r="AF17" s="1">
        <v>815.221</v>
      </c>
      <c r="AG17" s="1">
        <v>116.626</v>
      </c>
      <c r="AH17" s="1">
        <v>310.84899999999999</v>
      </c>
      <c r="AI17" s="1">
        <v>1736.9590000000001</v>
      </c>
      <c r="AJ17" s="1">
        <v>2437.3739999999998</v>
      </c>
      <c r="AK17" s="1">
        <v>2080.5569999999998</v>
      </c>
    </row>
    <row r="18" spans="1:37">
      <c r="A18" s="1">
        <v>140</v>
      </c>
      <c r="B18" s="1">
        <v>2372.989</v>
      </c>
      <c r="C18" s="1">
        <v>2809.9679999999998</v>
      </c>
      <c r="D18" s="1">
        <v>2371.6709999999998</v>
      </c>
      <c r="E18" s="1">
        <v>2261.3159999999998</v>
      </c>
      <c r="F18" s="1">
        <v>2799.99</v>
      </c>
      <c r="G18" s="1">
        <v>1972.7840000000001</v>
      </c>
      <c r="H18" s="1">
        <v>2222.4740000000002</v>
      </c>
      <c r="I18" s="1">
        <v>1622.5160000000001</v>
      </c>
      <c r="J18" s="1">
        <v>2184.4870000000001</v>
      </c>
      <c r="K18" s="1">
        <v>2109.04</v>
      </c>
      <c r="L18" s="1">
        <v>2150.875</v>
      </c>
      <c r="M18" s="1">
        <v>2288.2860000000001</v>
      </c>
      <c r="N18" s="1">
        <v>1971.0909999999999</v>
      </c>
      <c r="O18" s="1">
        <v>2306.8580000000002</v>
      </c>
      <c r="P18" s="1">
        <v>1992.982</v>
      </c>
      <c r="Q18" s="1">
        <v>2245.989</v>
      </c>
      <c r="R18" s="1">
        <v>2458.4810000000002</v>
      </c>
      <c r="S18" s="1">
        <v>2551.7429999999999</v>
      </c>
      <c r="T18" s="1">
        <v>1922.78</v>
      </c>
      <c r="U18" s="1">
        <v>2065.2869999999998</v>
      </c>
      <c r="V18" s="1">
        <v>1511.2619999999999</v>
      </c>
      <c r="W18" s="1">
        <v>3005.5619999999999</v>
      </c>
      <c r="X18" s="1">
        <v>3513.665</v>
      </c>
      <c r="Y18" s="1">
        <v>3124.8679999999999</v>
      </c>
      <c r="Z18" s="1">
        <v>1981.181</v>
      </c>
      <c r="AA18" s="1">
        <v>2822.9380000000001</v>
      </c>
      <c r="AB18" s="1">
        <v>3236.9810000000002</v>
      </c>
      <c r="AC18" s="1">
        <v>2537.6909999999998</v>
      </c>
      <c r="AD18" s="1">
        <v>2270.9029999999998</v>
      </c>
      <c r="AE18" s="1">
        <v>2820.4360000000001</v>
      </c>
      <c r="AF18" s="1">
        <v>1165.123</v>
      </c>
      <c r="AG18" s="1">
        <v>125.821</v>
      </c>
      <c r="AH18" s="1">
        <v>398.86700000000002</v>
      </c>
      <c r="AI18" s="1">
        <v>3033.3879999999999</v>
      </c>
      <c r="AJ18" s="1">
        <v>3849.6329999999998</v>
      </c>
      <c r="AK18" s="1">
        <v>3380.0140000000001</v>
      </c>
    </row>
    <row r="19" spans="1:37">
      <c r="A19" s="1">
        <v>160</v>
      </c>
      <c r="B19" s="1">
        <v>3138.6129999999998</v>
      </c>
      <c r="C19" s="1">
        <v>3848.1990000000001</v>
      </c>
      <c r="D19" s="1">
        <v>3457.2489999999998</v>
      </c>
      <c r="E19" s="1">
        <v>3254.97</v>
      </c>
      <c r="F19" s="1">
        <v>3785.002</v>
      </c>
      <c r="G19" s="1">
        <v>2924.0030000000002</v>
      </c>
      <c r="H19" s="1">
        <v>3203.674</v>
      </c>
      <c r="I19" s="1">
        <v>2554.5</v>
      </c>
      <c r="J19" s="1">
        <v>3117.9110000000001</v>
      </c>
      <c r="K19" s="1">
        <v>3105.8319999999999</v>
      </c>
      <c r="L19" s="1">
        <v>3125.7759999999998</v>
      </c>
      <c r="M19" s="1">
        <v>3270.6959999999999</v>
      </c>
      <c r="N19" s="1">
        <v>2787.817</v>
      </c>
      <c r="O19" s="1">
        <v>3282.15</v>
      </c>
      <c r="P19" s="1">
        <v>2982.4639999999999</v>
      </c>
      <c r="Q19" s="1">
        <v>3323.4749999999999</v>
      </c>
      <c r="R19" s="1">
        <v>3483.2260000000001</v>
      </c>
      <c r="S19" s="1">
        <v>3580.444</v>
      </c>
      <c r="T19" s="1">
        <v>2935.6990000000001</v>
      </c>
      <c r="U19" s="1">
        <v>3111.2640000000001</v>
      </c>
      <c r="V19" s="1">
        <v>2438.0010000000002</v>
      </c>
      <c r="W19" s="1">
        <v>4203.9009999999998</v>
      </c>
      <c r="X19" s="1">
        <v>4776.0479999999998</v>
      </c>
      <c r="Y19" s="1">
        <v>4344.4459999999999</v>
      </c>
      <c r="Z19" s="1">
        <v>3048.4580000000001</v>
      </c>
      <c r="AA19" s="1">
        <v>3907.56</v>
      </c>
      <c r="AB19" s="1">
        <v>4397.951</v>
      </c>
      <c r="AC19" s="1">
        <v>3617.8</v>
      </c>
      <c r="AD19" s="1">
        <v>3389.9920000000002</v>
      </c>
      <c r="AE19" s="1">
        <v>3993.9229999999998</v>
      </c>
      <c r="AF19" s="1">
        <v>1722.4369999999999</v>
      </c>
      <c r="AG19" s="1">
        <v>138.21199999999999</v>
      </c>
      <c r="AH19" s="1">
        <v>502.69099999999997</v>
      </c>
      <c r="AI19" s="1">
        <v>4287.1689999999999</v>
      </c>
      <c r="AJ19" s="1">
        <v>5302.6130000000003</v>
      </c>
      <c r="AK19" s="1">
        <v>4731.6750000000002</v>
      </c>
    </row>
    <row r="20" spans="1:37">
      <c r="A20" s="1">
        <v>180</v>
      </c>
      <c r="B20" s="1">
        <v>3944.4650000000001</v>
      </c>
      <c r="C20" s="1">
        <v>4971.598</v>
      </c>
      <c r="D20" s="1">
        <v>4597.5140000000001</v>
      </c>
      <c r="E20" s="1">
        <v>4412.1809999999996</v>
      </c>
      <c r="F20" s="1">
        <v>4856.2060000000001</v>
      </c>
      <c r="G20" s="1">
        <v>3933.0279999999998</v>
      </c>
      <c r="H20" s="1">
        <v>4339.5140000000001</v>
      </c>
      <c r="I20" s="1">
        <v>3512.3440000000001</v>
      </c>
      <c r="J20" s="1">
        <v>4106.4889999999996</v>
      </c>
      <c r="K20" s="1">
        <v>4245.1459999999997</v>
      </c>
      <c r="L20" s="1">
        <v>4182.7219999999998</v>
      </c>
      <c r="M20" s="1">
        <v>4354.4260000000004</v>
      </c>
      <c r="N20" s="1">
        <v>3699.7069999999999</v>
      </c>
      <c r="O20" s="1">
        <v>4372.9939999999997</v>
      </c>
      <c r="P20" s="1">
        <v>4017.7660000000001</v>
      </c>
      <c r="Q20" s="1">
        <v>4476.1779999999999</v>
      </c>
      <c r="R20" s="1">
        <v>4576.576</v>
      </c>
      <c r="S20" s="1">
        <v>4691.4409999999998</v>
      </c>
      <c r="T20" s="1">
        <v>4005.299</v>
      </c>
      <c r="U20" s="1">
        <v>4166.1049999999996</v>
      </c>
      <c r="V20" s="1">
        <v>3305.357</v>
      </c>
      <c r="W20" s="1">
        <v>5448.9040000000005</v>
      </c>
      <c r="X20" s="1">
        <v>6051.817</v>
      </c>
      <c r="Y20" s="1">
        <v>5716.5720000000001</v>
      </c>
      <c r="Z20" s="1">
        <v>4050.1669999999999</v>
      </c>
      <c r="AA20" s="1">
        <v>5069.2520000000004</v>
      </c>
      <c r="AB20" s="1">
        <v>5597.0339999999997</v>
      </c>
      <c r="AC20" s="1">
        <v>4762.3519999999999</v>
      </c>
      <c r="AD20" s="1">
        <v>4515.4949999999999</v>
      </c>
      <c r="AE20" s="1">
        <v>5197.8810000000003</v>
      </c>
      <c r="AF20" s="1">
        <v>2395.9279999999999</v>
      </c>
      <c r="AG20" s="1">
        <v>151.92400000000001</v>
      </c>
      <c r="AH20" s="1">
        <v>604.09699999999998</v>
      </c>
      <c r="AI20" s="1">
        <v>5633.6059999999998</v>
      </c>
      <c r="AJ20" s="1">
        <v>6792.9049999999997</v>
      </c>
      <c r="AK20" s="1">
        <v>6120.5889999999999</v>
      </c>
    </row>
    <row r="21" spans="1:37">
      <c r="A21" s="1">
        <v>200</v>
      </c>
      <c r="B21" s="1">
        <v>4725.2449999999999</v>
      </c>
      <c r="C21" s="1">
        <v>5957.3190000000004</v>
      </c>
      <c r="D21" s="1">
        <v>5678.8519999999999</v>
      </c>
      <c r="E21" s="1">
        <v>5410.07</v>
      </c>
      <c r="F21" s="1">
        <v>5847.4859999999999</v>
      </c>
      <c r="G21" s="1">
        <v>4964.8140000000003</v>
      </c>
      <c r="H21" s="1">
        <v>5329.6469999999999</v>
      </c>
      <c r="I21" s="1">
        <v>4457.7209999999995</v>
      </c>
      <c r="J21" s="1">
        <v>5225.192</v>
      </c>
      <c r="K21" s="1">
        <v>5270.7250000000004</v>
      </c>
      <c r="L21" s="1">
        <v>5252.2709999999997</v>
      </c>
      <c r="M21" s="1">
        <v>5422.0870000000004</v>
      </c>
      <c r="N21" s="1">
        <v>4610.8509999999997</v>
      </c>
      <c r="O21" s="1">
        <v>5362.0619999999999</v>
      </c>
      <c r="P21" s="1">
        <v>5036.5630000000001</v>
      </c>
      <c r="Q21" s="1">
        <v>5568.7139999999999</v>
      </c>
      <c r="R21" s="1">
        <v>5619.8549999999996</v>
      </c>
      <c r="S21" s="1">
        <v>5794.3490000000002</v>
      </c>
      <c r="T21" s="1">
        <v>5001.5839999999998</v>
      </c>
      <c r="U21" s="1">
        <v>5208.45</v>
      </c>
      <c r="V21" s="1">
        <v>4350.6729999999998</v>
      </c>
      <c r="W21" s="1">
        <v>6691.4979999999996</v>
      </c>
      <c r="X21" s="1">
        <v>7317.6989999999996</v>
      </c>
      <c r="Y21" s="1">
        <v>6976.2290000000003</v>
      </c>
      <c r="Z21" s="1">
        <v>5037.1090000000004</v>
      </c>
      <c r="AA21" s="1">
        <v>6094.68</v>
      </c>
      <c r="AB21" s="1">
        <v>6683.7690000000002</v>
      </c>
      <c r="AC21" s="1">
        <v>5823.1869999999999</v>
      </c>
      <c r="AD21" s="1">
        <v>5530.8069999999998</v>
      </c>
      <c r="AE21" s="1">
        <v>6443.8680000000004</v>
      </c>
      <c r="AF21" s="1">
        <v>3056.6619999999998</v>
      </c>
      <c r="AG21" s="1">
        <v>163.57599999999999</v>
      </c>
      <c r="AH21" s="1">
        <v>694.10500000000002</v>
      </c>
      <c r="AI21" s="1">
        <v>6925.12</v>
      </c>
      <c r="AJ21" s="1">
        <v>8238.7469999999994</v>
      </c>
      <c r="AK21" s="1">
        <v>7484.8180000000002</v>
      </c>
    </row>
    <row r="22" spans="1:37">
      <c r="A22" s="1">
        <v>220</v>
      </c>
      <c r="B22" s="1">
        <v>5512.8559999999998</v>
      </c>
      <c r="C22" s="1">
        <v>6954.3530000000001</v>
      </c>
      <c r="D22" s="1">
        <v>6801.585</v>
      </c>
      <c r="E22" s="1">
        <v>6535.1279999999997</v>
      </c>
      <c r="F22" s="1">
        <v>6848.44</v>
      </c>
      <c r="G22" s="1">
        <v>6048.2569999999996</v>
      </c>
      <c r="H22" s="1">
        <v>6364.6440000000002</v>
      </c>
      <c r="I22" s="1">
        <v>5380.1030000000001</v>
      </c>
      <c r="J22" s="1">
        <v>6396.0910000000003</v>
      </c>
      <c r="K22" s="1">
        <v>6374.8850000000002</v>
      </c>
      <c r="L22" s="1">
        <v>6361.2960000000003</v>
      </c>
      <c r="M22" s="1">
        <v>6481.1620000000003</v>
      </c>
      <c r="N22" s="1">
        <v>5498.78</v>
      </c>
      <c r="O22" s="1">
        <v>6339.7280000000001</v>
      </c>
      <c r="P22" s="1">
        <v>6050.1419999999998</v>
      </c>
      <c r="Q22" s="1">
        <v>6652.6030000000001</v>
      </c>
      <c r="R22" s="1">
        <v>6644.7049999999999</v>
      </c>
      <c r="S22" s="1">
        <v>6833.2259999999997</v>
      </c>
      <c r="T22" s="1">
        <v>6083.8850000000002</v>
      </c>
      <c r="U22" s="1">
        <v>6274.982</v>
      </c>
      <c r="V22" s="1">
        <v>5357.5569999999998</v>
      </c>
      <c r="W22" s="1">
        <v>7918.3670000000002</v>
      </c>
      <c r="X22" s="1">
        <v>8555.3250000000007</v>
      </c>
      <c r="Y22" s="1">
        <v>8244.3629999999994</v>
      </c>
      <c r="Z22" s="1">
        <v>6006.1329999999998</v>
      </c>
      <c r="AA22" s="1">
        <v>7126.3739999999998</v>
      </c>
      <c r="AB22" s="1">
        <v>7733.9470000000001</v>
      </c>
      <c r="AC22" s="1">
        <v>6901.5439999999999</v>
      </c>
      <c r="AD22" s="1">
        <v>6645.2629999999999</v>
      </c>
      <c r="AE22" s="1">
        <v>7569.8549999999996</v>
      </c>
      <c r="AF22" s="1">
        <v>3672.556</v>
      </c>
      <c r="AG22" s="1">
        <v>166.98</v>
      </c>
      <c r="AH22" s="1">
        <v>808.74400000000003</v>
      </c>
      <c r="AI22" s="1">
        <v>8193.0830000000005</v>
      </c>
      <c r="AJ22" s="1">
        <v>9654.9040000000005</v>
      </c>
      <c r="AK22" s="1">
        <v>8817.7900000000009</v>
      </c>
    </row>
    <row r="23" spans="1:37">
      <c r="A23" s="1">
        <v>240</v>
      </c>
      <c r="B23" s="1">
        <v>6291.393</v>
      </c>
      <c r="C23" s="1">
        <v>7897.1940000000004</v>
      </c>
      <c r="D23" s="1">
        <v>7897.674</v>
      </c>
      <c r="E23" s="1">
        <v>7582.4939999999997</v>
      </c>
      <c r="F23" s="1">
        <v>7760.2330000000002</v>
      </c>
      <c r="G23" s="1">
        <v>6998.5959999999995</v>
      </c>
      <c r="H23" s="1">
        <v>7390.9279999999999</v>
      </c>
      <c r="I23" s="1">
        <v>6372.2809999999999</v>
      </c>
      <c r="J23" s="1">
        <v>7439.0209999999997</v>
      </c>
      <c r="K23" s="1">
        <v>7416.6149999999998</v>
      </c>
      <c r="L23" s="1">
        <v>7455.9709999999995</v>
      </c>
      <c r="M23" s="1">
        <v>7483.68</v>
      </c>
      <c r="N23" s="1">
        <v>6353.92</v>
      </c>
      <c r="O23" s="1">
        <v>7304.9359999999997</v>
      </c>
      <c r="P23" s="1">
        <v>7084.93</v>
      </c>
      <c r="Q23" s="1">
        <v>7739.6239999999998</v>
      </c>
      <c r="R23" s="1">
        <v>7628.0870000000004</v>
      </c>
      <c r="S23" s="1">
        <v>7894.9260000000004</v>
      </c>
      <c r="T23" s="1">
        <v>7181.7719999999999</v>
      </c>
      <c r="U23" s="1">
        <v>7334.1840000000002</v>
      </c>
      <c r="V23" s="1">
        <v>6453.576</v>
      </c>
      <c r="W23" s="1">
        <v>9017.9860000000008</v>
      </c>
      <c r="X23" s="1">
        <v>9665.66</v>
      </c>
      <c r="Y23" s="1">
        <v>9437.74</v>
      </c>
      <c r="Z23" s="1">
        <v>7033.0209999999997</v>
      </c>
      <c r="AA23" s="1">
        <v>8131.2709999999997</v>
      </c>
      <c r="AB23" s="1">
        <v>8811.9279999999999</v>
      </c>
      <c r="AC23" s="1">
        <v>7978.0829999999996</v>
      </c>
      <c r="AD23" s="1">
        <v>7653.9979999999996</v>
      </c>
      <c r="AE23" s="1">
        <v>8753.5409999999993</v>
      </c>
      <c r="AF23" s="1">
        <v>4221.04</v>
      </c>
      <c r="AG23" s="1">
        <v>173.321</v>
      </c>
      <c r="AH23" s="1">
        <v>1032.0309999999999</v>
      </c>
      <c r="AI23" s="1">
        <v>9408.39</v>
      </c>
      <c r="AJ23" s="1">
        <v>10908.946</v>
      </c>
      <c r="AK23" s="1">
        <v>10035.069</v>
      </c>
    </row>
    <row r="24" spans="1:37">
      <c r="A24" s="1">
        <v>260</v>
      </c>
      <c r="B24" s="1">
        <v>7011.6779999999999</v>
      </c>
      <c r="C24" s="1">
        <v>8932.9879999999994</v>
      </c>
      <c r="D24" s="1">
        <v>8989.7919999999995</v>
      </c>
      <c r="E24" s="1">
        <v>8673.0630000000001</v>
      </c>
      <c r="F24" s="1">
        <v>8807.7980000000007</v>
      </c>
      <c r="G24" s="1">
        <v>8061.42</v>
      </c>
      <c r="H24" s="1">
        <v>8483.9609999999993</v>
      </c>
      <c r="I24" s="1">
        <v>7359.0609999999997</v>
      </c>
      <c r="J24" s="1">
        <v>8444.5869999999995</v>
      </c>
      <c r="K24" s="1">
        <v>8573.1560000000009</v>
      </c>
      <c r="L24" s="1">
        <v>8544.2659999999996</v>
      </c>
      <c r="M24" s="1">
        <v>8460.9680000000008</v>
      </c>
      <c r="N24" s="1">
        <v>7179.9970000000003</v>
      </c>
      <c r="O24" s="1">
        <v>8324.9050000000007</v>
      </c>
      <c r="P24" s="1">
        <v>8110.4849999999997</v>
      </c>
      <c r="Q24" s="1">
        <v>8909.4830000000002</v>
      </c>
      <c r="R24" s="1">
        <v>8584.2870000000003</v>
      </c>
      <c r="S24" s="1">
        <v>8915.3389999999999</v>
      </c>
      <c r="T24" s="1">
        <v>8417.48</v>
      </c>
      <c r="U24" s="1">
        <v>8389.2330000000002</v>
      </c>
      <c r="V24" s="1">
        <v>7451.3069999999998</v>
      </c>
      <c r="W24" s="1">
        <v>10297.396000000001</v>
      </c>
      <c r="X24" s="1">
        <v>10755.055</v>
      </c>
      <c r="Y24" s="1">
        <v>10594.541999999999</v>
      </c>
      <c r="Z24" s="1">
        <v>7999.5690000000004</v>
      </c>
      <c r="AA24" s="1">
        <v>9300.7049999999999</v>
      </c>
      <c r="AB24" s="1">
        <v>9796.4210000000003</v>
      </c>
      <c r="AC24" s="1">
        <v>9087.8449999999993</v>
      </c>
      <c r="AD24" s="1">
        <v>8758.2569999999996</v>
      </c>
      <c r="AE24" s="1">
        <v>9818.5490000000009</v>
      </c>
      <c r="AF24" s="1">
        <v>4828.9390000000003</v>
      </c>
      <c r="AG24" s="1">
        <v>189.56100000000001</v>
      </c>
      <c r="AH24" s="1">
        <v>1235.761</v>
      </c>
      <c r="AI24" s="1">
        <v>10777.736000000001</v>
      </c>
      <c r="AJ24" s="1">
        <v>12232.21</v>
      </c>
      <c r="AK24" s="1">
        <v>11306.297</v>
      </c>
    </row>
    <row r="25" spans="1:37">
      <c r="A25" s="1">
        <v>280</v>
      </c>
      <c r="B25" s="1">
        <v>7674.3819999999996</v>
      </c>
      <c r="C25" s="1">
        <v>9702.1669999999995</v>
      </c>
      <c r="D25" s="1">
        <v>9951.1170000000002</v>
      </c>
      <c r="E25" s="1">
        <v>9620.9490000000005</v>
      </c>
      <c r="F25" s="1">
        <v>9594.14</v>
      </c>
      <c r="G25" s="1">
        <v>8932.7759999999998</v>
      </c>
      <c r="H25" s="1">
        <v>9363.125</v>
      </c>
      <c r="I25" s="1">
        <v>8279.5889999999999</v>
      </c>
      <c r="J25" s="1">
        <v>9336.0969999999998</v>
      </c>
      <c r="K25" s="1">
        <v>9478.2420000000002</v>
      </c>
      <c r="L25" s="1">
        <v>9515.4439999999995</v>
      </c>
      <c r="M25" s="1">
        <v>9318.0059999999994</v>
      </c>
      <c r="N25" s="1">
        <v>7974.6589999999997</v>
      </c>
      <c r="O25" s="1">
        <v>9196.3829999999998</v>
      </c>
      <c r="P25" s="1">
        <v>9041.7530000000006</v>
      </c>
      <c r="Q25" s="1">
        <v>9779.5259999999998</v>
      </c>
      <c r="R25" s="1">
        <v>9482.8140000000003</v>
      </c>
      <c r="S25" s="1">
        <v>9795.2939999999999</v>
      </c>
      <c r="T25" s="1">
        <v>9412.2440000000006</v>
      </c>
      <c r="U25" s="1">
        <v>9343.3510000000006</v>
      </c>
      <c r="V25" s="1">
        <v>8485.81</v>
      </c>
      <c r="W25" s="1">
        <v>11229.446</v>
      </c>
      <c r="X25" s="1">
        <v>11722.55</v>
      </c>
      <c r="Y25" s="1">
        <v>11500.531000000001</v>
      </c>
      <c r="Z25" s="1">
        <v>8874.6939999999995</v>
      </c>
      <c r="AA25" s="1">
        <v>10097.996999999999</v>
      </c>
      <c r="AB25" s="1">
        <v>10611.645</v>
      </c>
      <c r="AC25" s="1">
        <v>9959.6119999999992</v>
      </c>
      <c r="AD25" s="1">
        <v>9643.9390000000003</v>
      </c>
      <c r="AE25" s="1">
        <v>10680.545</v>
      </c>
      <c r="AF25" s="1">
        <v>5312.067</v>
      </c>
      <c r="AG25" s="1">
        <v>206.36500000000001</v>
      </c>
      <c r="AH25" s="1">
        <v>1346.086</v>
      </c>
      <c r="AI25" s="1">
        <v>11897.696</v>
      </c>
      <c r="AJ25" s="1">
        <v>13207.057000000001</v>
      </c>
      <c r="AK25" s="1">
        <v>12288.471</v>
      </c>
    </row>
    <row r="26" spans="1:37">
      <c r="A26" s="1">
        <v>300</v>
      </c>
      <c r="B26" s="1">
        <v>8222.94</v>
      </c>
      <c r="C26" s="1">
        <v>10273.708000000001</v>
      </c>
      <c r="D26" s="1">
        <v>10701.829</v>
      </c>
      <c r="E26" s="1">
        <v>10270.425999999999</v>
      </c>
      <c r="F26" s="1">
        <v>10183.539000000001</v>
      </c>
      <c r="G26" s="1">
        <v>9766.6039999999994</v>
      </c>
      <c r="H26" s="1">
        <v>10038.416999999999</v>
      </c>
      <c r="I26" s="1">
        <v>9006.1280000000006</v>
      </c>
      <c r="J26" s="1">
        <v>10217.822</v>
      </c>
      <c r="K26" s="1">
        <v>10226.174000000001</v>
      </c>
      <c r="L26" s="1">
        <v>10287.896000000001</v>
      </c>
      <c r="M26" s="1">
        <v>9971.0840000000007</v>
      </c>
      <c r="N26" s="1">
        <v>8595.7369999999992</v>
      </c>
      <c r="O26" s="1">
        <v>9772.0619999999999</v>
      </c>
      <c r="P26" s="1">
        <v>9764.6119999999992</v>
      </c>
      <c r="Q26" s="1">
        <v>10496.602999999999</v>
      </c>
      <c r="R26" s="1">
        <v>10153.562</v>
      </c>
      <c r="S26" s="1">
        <v>10528.458000000001</v>
      </c>
      <c r="T26" s="1">
        <v>10162.299999999999</v>
      </c>
      <c r="U26" s="1">
        <v>10129.692999999999</v>
      </c>
      <c r="V26" s="1">
        <v>9461.4570000000003</v>
      </c>
      <c r="W26" s="1">
        <v>11900.941999999999</v>
      </c>
      <c r="X26" s="1">
        <v>12357.326999999999</v>
      </c>
      <c r="Y26" s="1">
        <v>12318.066999999999</v>
      </c>
      <c r="Z26" s="1">
        <v>9619.7219999999998</v>
      </c>
      <c r="AA26" s="1">
        <v>10693.992</v>
      </c>
      <c r="AB26" s="1">
        <v>11181.707</v>
      </c>
      <c r="AC26" s="1">
        <v>10601.014999999999</v>
      </c>
      <c r="AD26" s="1">
        <v>10444.700999999999</v>
      </c>
      <c r="AE26" s="1">
        <v>11513.642</v>
      </c>
      <c r="AF26" s="1">
        <v>5677.2849999999999</v>
      </c>
      <c r="AG26" s="1">
        <v>219.72399999999999</v>
      </c>
      <c r="AH26" s="1">
        <v>1445.836</v>
      </c>
      <c r="AI26" s="1">
        <v>12718.45</v>
      </c>
      <c r="AJ26" s="1">
        <v>14065.588</v>
      </c>
      <c r="AK26" s="1">
        <v>13159.459000000001</v>
      </c>
    </row>
    <row r="27" spans="1:37">
      <c r="A27" s="1">
        <v>320</v>
      </c>
      <c r="B27" s="1">
        <v>8821.02</v>
      </c>
      <c r="C27" s="1">
        <v>11079.73</v>
      </c>
      <c r="D27" s="1">
        <v>11532.375</v>
      </c>
      <c r="E27" s="1">
        <v>11148.434999999999</v>
      </c>
      <c r="F27" s="1">
        <v>10890.266</v>
      </c>
      <c r="G27" s="1">
        <v>10567.053</v>
      </c>
      <c r="H27" s="1">
        <v>10956.634</v>
      </c>
      <c r="I27" s="1">
        <v>9836.6839999999993</v>
      </c>
      <c r="J27" s="1">
        <v>10926.066999999999</v>
      </c>
      <c r="K27" s="1">
        <v>11099.22</v>
      </c>
      <c r="L27" s="1">
        <v>11171.01</v>
      </c>
      <c r="M27" s="1">
        <v>10822.171</v>
      </c>
      <c r="N27" s="1">
        <v>9249.06</v>
      </c>
      <c r="O27" s="1">
        <v>10581.852000000001</v>
      </c>
      <c r="P27" s="1">
        <v>10600.013999999999</v>
      </c>
      <c r="Q27" s="1">
        <v>11390.397000000001</v>
      </c>
      <c r="R27" s="1">
        <v>10937.78</v>
      </c>
      <c r="S27" s="1">
        <v>11278.968999999999</v>
      </c>
      <c r="T27" s="1">
        <v>11221.011</v>
      </c>
      <c r="U27" s="1">
        <v>10954.967000000001</v>
      </c>
      <c r="V27" s="1">
        <v>10356.641</v>
      </c>
      <c r="W27" s="1">
        <v>12863.852999999999</v>
      </c>
      <c r="X27" s="1">
        <v>13231.091</v>
      </c>
      <c r="Y27" s="1">
        <v>13205.556</v>
      </c>
      <c r="Z27" s="1">
        <v>10361.021000000001</v>
      </c>
      <c r="AA27" s="1">
        <v>11545.053</v>
      </c>
      <c r="AB27" s="1">
        <v>11933.147000000001</v>
      </c>
      <c r="AC27" s="1">
        <v>11525.445</v>
      </c>
      <c r="AD27" s="1">
        <v>11304.843000000001</v>
      </c>
      <c r="AE27" s="1">
        <v>12292.995999999999</v>
      </c>
      <c r="AF27" s="1">
        <v>6185.1540000000005</v>
      </c>
      <c r="AG27" s="1">
        <v>235.87299999999999</v>
      </c>
      <c r="AH27" s="1">
        <v>1528.5889999999999</v>
      </c>
      <c r="AI27" s="1">
        <v>13812.743</v>
      </c>
      <c r="AJ27" s="1">
        <v>14978</v>
      </c>
      <c r="AK27" s="1">
        <v>14190.901</v>
      </c>
    </row>
    <row r="29" spans="1:37" ht="58">
      <c r="A29" s="7" t="s">
        <v>142</v>
      </c>
      <c r="B29" s="7" t="s">
        <v>144</v>
      </c>
      <c r="C29" s="7" t="s">
        <v>145</v>
      </c>
      <c r="D29" s="7" t="s">
        <v>146</v>
      </c>
      <c r="E29" s="7" t="s">
        <v>149</v>
      </c>
      <c r="F29" s="7" t="s">
        <v>150</v>
      </c>
      <c r="G29" s="7" t="s">
        <v>153</v>
      </c>
      <c r="H29" s="7" t="s">
        <v>154</v>
      </c>
      <c r="I29" s="7" t="s">
        <v>155</v>
      </c>
      <c r="J29" s="7" t="s">
        <v>156</v>
      </c>
      <c r="K29" s="7" t="s">
        <v>174</v>
      </c>
      <c r="L29" s="7" t="s">
        <v>159</v>
      </c>
    </row>
    <row r="30" spans="1:37">
      <c r="A30" s="1">
        <f>AVERAGE(B27:D27)</f>
        <v>10477.708333333334</v>
      </c>
      <c r="B30" s="1">
        <f>AVERAGE(E27:G27)</f>
        <v>10868.584666666668</v>
      </c>
      <c r="C30" s="1">
        <f>AVERAGE(H27:J27)</f>
        <v>10573.128333333332</v>
      </c>
      <c r="D30" s="1">
        <f>AVERAGE(K27:M27)</f>
        <v>11030.800333333333</v>
      </c>
      <c r="E30" s="1">
        <f>AVERAGE(N27:P27)</f>
        <v>10143.642</v>
      </c>
      <c r="F30" s="1">
        <f>AVERAGE(Q27:S27)</f>
        <v>11202.382</v>
      </c>
      <c r="G30" s="1">
        <f>AVERAGE(T27:V27)</f>
        <v>10844.206333333334</v>
      </c>
      <c r="H30" s="1">
        <f>AVERAGE(W27:Y27)</f>
        <v>13100.166666666666</v>
      </c>
      <c r="I30" s="1">
        <f>AVERAGE(Z27:AB27)</f>
        <v>11279.740333333335</v>
      </c>
      <c r="J30" s="1">
        <f>AVERAGE(AC27:AE27)</f>
        <v>11707.761333333334</v>
      </c>
      <c r="K30" s="1">
        <f>AVERAGE(AF27:AH27)</f>
        <v>2649.8719999999998</v>
      </c>
      <c r="L30" s="1">
        <f>AVERAGE(AI27:AK27)</f>
        <v>14327.214666666667</v>
      </c>
    </row>
    <row r="33" spans="1:49" ht="29.5" thickBot="1">
      <c r="A33" s="1" t="s">
        <v>0</v>
      </c>
      <c r="B33" s="7" t="s">
        <v>374</v>
      </c>
      <c r="C33" s="7" t="s">
        <v>374</v>
      </c>
      <c r="D33" s="7" t="s">
        <v>374</v>
      </c>
      <c r="E33" s="7" t="s">
        <v>160</v>
      </c>
      <c r="F33" s="7" t="s">
        <v>160</v>
      </c>
      <c r="G33" s="7" t="s">
        <v>160</v>
      </c>
      <c r="H33" s="7" t="s">
        <v>161</v>
      </c>
      <c r="I33" s="7" t="s">
        <v>161</v>
      </c>
      <c r="J33" s="7" t="s">
        <v>161</v>
      </c>
      <c r="K33" s="7" t="s">
        <v>162</v>
      </c>
      <c r="L33" s="7" t="s">
        <v>163</v>
      </c>
      <c r="M33" s="7" t="s">
        <v>163</v>
      </c>
      <c r="N33" s="7" t="s">
        <v>164</v>
      </c>
      <c r="O33" s="7" t="s">
        <v>164</v>
      </c>
      <c r="P33" s="7" t="s">
        <v>165</v>
      </c>
      <c r="Q33" s="7" t="s">
        <v>166</v>
      </c>
      <c r="R33" s="7" t="s">
        <v>166</v>
      </c>
      <c r="S33" s="7" t="s">
        <v>166</v>
      </c>
      <c r="T33" s="7" t="s">
        <v>167</v>
      </c>
      <c r="U33" s="7" t="s">
        <v>167</v>
      </c>
      <c r="V33" s="7" t="s">
        <v>167</v>
      </c>
      <c r="W33" s="7" t="s">
        <v>168</v>
      </c>
      <c r="X33" s="7" t="s">
        <v>168</v>
      </c>
      <c r="Y33" s="7" t="s">
        <v>168</v>
      </c>
      <c r="Z33" s="7" t="s">
        <v>169</v>
      </c>
      <c r="AA33" s="7" t="s">
        <v>169</v>
      </c>
      <c r="AB33" s="7" t="s">
        <v>169</v>
      </c>
      <c r="AC33" s="7" t="s">
        <v>170</v>
      </c>
      <c r="AD33" s="7" t="s">
        <v>170</v>
      </c>
      <c r="AE33" s="7" t="s">
        <v>170</v>
      </c>
      <c r="AF33" s="7" t="s">
        <v>171</v>
      </c>
      <c r="AG33" s="7" t="s">
        <v>171</v>
      </c>
      <c r="AH33" s="7" t="s">
        <v>171</v>
      </c>
      <c r="AI33" s="7" t="s">
        <v>172</v>
      </c>
      <c r="AJ33" s="7" t="s">
        <v>172</v>
      </c>
      <c r="AK33" s="7" t="s">
        <v>172</v>
      </c>
      <c r="AL33" s="7" t="s">
        <v>173</v>
      </c>
      <c r="AM33" s="7" t="s">
        <v>173</v>
      </c>
      <c r="AN33" s="7" t="s">
        <v>173</v>
      </c>
      <c r="AO33" s="10" t="s">
        <v>25</v>
      </c>
      <c r="AP33" s="10" t="s">
        <v>25</v>
      </c>
      <c r="AQ33" s="10" t="s">
        <v>25</v>
      </c>
      <c r="AR33" s="10" t="s">
        <v>26</v>
      </c>
      <c r="AS33" s="10" t="s">
        <v>26</v>
      </c>
      <c r="AT33" s="10" t="s">
        <v>26</v>
      </c>
      <c r="AU33" s="10" t="s">
        <v>100</v>
      </c>
      <c r="AV33" s="10" t="s">
        <v>100</v>
      </c>
      <c r="AW33" s="10" t="s">
        <v>100</v>
      </c>
    </row>
    <row r="34" spans="1:49">
      <c r="A34" s="1">
        <v>20</v>
      </c>
      <c r="B34">
        <v>105.283</v>
      </c>
      <c r="C34">
        <v>91.594999999999999</v>
      </c>
      <c r="D34">
        <v>97.456000000000003</v>
      </c>
      <c r="E34" s="1">
        <v>144.53899999999999</v>
      </c>
      <c r="F34" s="1">
        <v>160.58000000000001</v>
      </c>
      <c r="G34" s="1">
        <v>146.179</v>
      </c>
      <c r="H34" s="1">
        <v>142.94800000000001</v>
      </c>
      <c r="I34" s="1">
        <v>141.626</v>
      </c>
      <c r="J34" s="1">
        <v>140.18899999999999</v>
      </c>
      <c r="K34" s="1">
        <v>140.39699999999999</v>
      </c>
      <c r="L34" s="1">
        <v>141.32300000000001</v>
      </c>
      <c r="M34" s="1">
        <v>140.39500000000001</v>
      </c>
      <c r="N34" s="1">
        <v>142.20099999999999</v>
      </c>
      <c r="O34" s="1">
        <v>146.804</v>
      </c>
      <c r="P34" s="1">
        <v>146.90100000000001</v>
      </c>
      <c r="Q34" s="1">
        <v>115.164</v>
      </c>
      <c r="R34" s="1">
        <v>132.79599999999999</v>
      </c>
      <c r="S34" s="1">
        <v>98.631</v>
      </c>
      <c r="T34" s="1">
        <v>122.904</v>
      </c>
      <c r="U34" s="1">
        <v>142.292</v>
      </c>
      <c r="V34" s="1">
        <v>139.77500000000001</v>
      </c>
      <c r="W34" s="1">
        <v>138.56800000000001</v>
      </c>
      <c r="X34" s="1">
        <v>138.209</v>
      </c>
      <c r="Y34" s="1">
        <v>129.26300000000001</v>
      </c>
      <c r="Z34" s="1">
        <v>136.45500000000001</v>
      </c>
      <c r="AA34" s="1">
        <v>137.179</v>
      </c>
      <c r="AB34" s="1">
        <v>141.29400000000001</v>
      </c>
      <c r="AC34" s="1">
        <v>129.88200000000001</v>
      </c>
      <c r="AD34" s="1">
        <v>133.49600000000001</v>
      </c>
      <c r="AE34" s="1">
        <v>133.143</v>
      </c>
      <c r="AF34" s="1">
        <v>136.78800000000001</v>
      </c>
      <c r="AG34" s="1">
        <v>131.21799999999999</v>
      </c>
      <c r="AH34" s="1">
        <v>136.161</v>
      </c>
      <c r="AI34" s="1">
        <v>131.51900000000001</v>
      </c>
      <c r="AJ34" s="1">
        <v>136.447</v>
      </c>
      <c r="AK34" s="1">
        <v>133.53700000000001</v>
      </c>
      <c r="AL34" s="1">
        <v>128.078</v>
      </c>
      <c r="AM34" s="1">
        <v>124.822</v>
      </c>
      <c r="AN34" s="1">
        <v>133.94800000000001</v>
      </c>
      <c r="AO34" s="1">
        <v>237.59299999999999</v>
      </c>
      <c r="AP34" s="1">
        <v>215.66499999999999</v>
      </c>
      <c r="AQ34" s="1">
        <v>243.893</v>
      </c>
      <c r="AR34" s="1">
        <v>144.191</v>
      </c>
      <c r="AS34" s="1">
        <v>142.90700000000001</v>
      </c>
      <c r="AT34" s="1">
        <v>141.77199999999999</v>
      </c>
      <c r="AU34" s="1">
        <v>3313.2280000000001</v>
      </c>
      <c r="AV34" s="1">
        <v>3105.7429999999999</v>
      </c>
      <c r="AW34" s="1">
        <v>2910.2640000000001</v>
      </c>
    </row>
    <row r="35" spans="1:49">
      <c r="A35" s="1">
        <v>40</v>
      </c>
      <c r="E35" s="1">
        <v>298.93</v>
      </c>
      <c r="F35" s="1">
        <v>474.32600000000002</v>
      </c>
      <c r="G35" s="1">
        <v>316.334</v>
      </c>
      <c r="H35" s="1">
        <v>328.89499999999998</v>
      </c>
      <c r="I35" s="1">
        <v>329.96800000000002</v>
      </c>
      <c r="J35" s="1">
        <v>345.88900000000001</v>
      </c>
      <c r="K35" s="1">
        <v>304.524</v>
      </c>
      <c r="L35" s="1">
        <v>329.75299999999999</v>
      </c>
      <c r="M35" s="1">
        <v>261.68799999999999</v>
      </c>
      <c r="N35" s="1">
        <v>335.72800000000001</v>
      </c>
      <c r="O35" s="1">
        <v>364.79399999999998</v>
      </c>
      <c r="P35" s="1">
        <v>437.072</v>
      </c>
      <c r="Q35" s="1">
        <v>169.00800000000001</v>
      </c>
      <c r="R35" s="1">
        <v>313.928</v>
      </c>
      <c r="S35" s="1">
        <v>425.56299999999999</v>
      </c>
      <c r="T35" s="1">
        <v>894.57799999999997</v>
      </c>
      <c r="U35" s="1">
        <v>259.41399999999999</v>
      </c>
      <c r="V35" s="1">
        <v>289.40199999999999</v>
      </c>
      <c r="W35" s="1">
        <v>329.589</v>
      </c>
      <c r="X35" s="1">
        <v>356.20800000000003</v>
      </c>
      <c r="Y35" s="1">
        <v>240.274</v>
      </c>
      <c r="Z35" s="1">
        <v>272.82299999999998</v>
      </c>
      <c r="AA35" s="1">
        <v>363.37599999999998</v>
      </c>
      <c r="AB35" s="1">
        <v>415.36500000000001</v>
      </c>
      <c r="AC35" s="1">
        <v>725.13599999999997</v>
      </c>
      <c r="AD35" s="1">
        <v>384.05900000000003</v>
      </c>
      <c r="AE35" s="1">
        <v>435.24</v>
      </c>
      <c r="AF35" s="1">
        <v>337.45499999999998</v>
      </c>
      <c r="AG35" s="1">
        <v>557.096</v>
      </c>
      <c r="AH35" s="1">
        <v>485.05</v>
      </c>
      <c r="AI35" s="1">
        <v>98.337000000000003</v>
      </c>
      <c r="AJ35" s="1">
        <v>100.61799999999999</v>
      </c>
      <c r="AK35" s="1">
        <v>98.653999999999996</v>
      </c>
      <c r="AL35" s="1">
        <v>394.64800000000002</v>
      </c>
      <c r="AM35" s="1">
        <v>524.88699999999994</v>
      </c>
      <c r="AN35" s="1">
        <v>592.70699999999999</v>
      </c>
      <c r="AO35" s="1">
        <v>456.91399999999999</v>
      </c>
      <c r="AP35" s="1">
        <v>411.73</v>
      </c>
      <c r="AQ35" s="1">
        <v>503.654</v>
      </c>
      <c r="AR35" s="1">
        <v>103.696</v>
      </c>
      <c r="AS35" s="1">
        <v>105.069</v>
      </c>
      <c r="AT35" s="1">
        <v>103.726</v>
      </c>
      <c r="AU35" s="1">
        <v>2833.3090000000002</v>
      </c>
      <c r="AV35" s="1">
        <v>2699.6030000000001</v>
      </c>
      <c r="AW35" s="1">
        <v>2606.9670000000001</v>
      </c>
    </row>
    <row r="36" spans="1:49">
      <c r="A36" s="1">
        <v>60</v>
      </c>
      <c r="B36" s="1">
        <v>1078.748</v>
      </c>
      <c r="C36" s="1">
        <v>873.07899999999995</v>
      </c>
      <c r="D36" s="1">
        <v>693.24900000000002</v>
      </c>
      <c r="E36" s="1">
        <v>1422.058</v>
      </c>
      <c r="F36" s="1">
        <v>2737.8180000000002</v>
      </c>
      <c r="G36" s="1">
        <v>1760.6210000000001</v>
      </c>
      <c r="H36" s="1">
        <v>1840.7260000000001</v>
      </c>
      <c r="I36" s="1">
        <v>1829.4559999999999</v>
      </c>
      <c r="J36" s="1">
        <v>1932.7</v>
      </c>
      <c r="K36" s="1">
        <v>1666.3489999999999</v>
      </c>
      <c r="L36" s="1">
        <v>1786.1369999999999</v>
      </c>
      <c r="M36" s="1">
        <v>1272.6220000000001</v>
      </c>
      <c r="N36" s="1">
        <v>1834.4</v>
      </c>
      <c r="O36" s="1">
        <v>1959.701</v>
      </c>
      <c r="P36" s="1">
        <v>2308.3290000000002</v>
      </c>
      <c r="Q36" s="1">
        <v>690.98400000000004</v>
      </c>
      <c r="R36" s="1">
        <v>1550.547</v>
      </c>
      <c r="S36" s="1">
        <v>2871.1170000000002</v>
      </c>
      <c r="T36" s="1">
        <v>4665.415</v>
      </c>
      <c r="U36" s="1">
        <v>1258.0409999999999</v>
      </c>
      <c r="V36" s="1">
        <v>1504.7159999999999</v>
      </c>
      <c r="W36" s="1">
        <v>1695.35</v>
      </c>
      <c r="X36" s="1">
        <v>1905.45</v>
      </c>
      <c r="Y36" s="1">
        <v>1153.5650000000001</v>
      </c>
      <c r="Z36" s="1">
        <v>1346.876</v>
      </c>
      <c r="AA36" s="1">
        <v>1988.1959999999999</v>
      </c>
      <c r="AB36" s="1">
        <v>2113.047</v>
      </c>
      <c r="AC36" s="1">
        <v>3631.748</v>
      </c>
      <c r="AD36" s="1">
        <v>1943.9549999999999</v>
      </c>
      <c r="AE36" s="1">
        <v>2339.0279999999998</v>
      </c>
      <c r="AF36" s="1">
        <v>1779.729</v>
      </c>
      <c r="AG36" s="1">
        <v>3050.6610000000001</v>
      </c>
      <c r="AH36" s="1">
        <v>2693.5010000000002</v>
      </c>
      <c r="AI36" s="1">
        <v>98.742000000000004</v>
      </c>
      <c r="AJ36" s="1">
        <v>99.058000000000007</v>
      </c>
      <c r="AK36" s="1">
        <v>97.584999999999994</v>
      </c>
      <c r="AL36" s="1">
        <v>1993.2929999999999</v>
      </c>
      <c r="AM36" s="1">
        <v>2669.3470000000002</v>
      </c>
      <c r="AN36" s="1">
        <v>2962.098</v>
      </c>
      <c r="AO36" s="1">
        <v>936.548</v>
      </c>
      <c r="AP36" s="1">
        <v>883.94899999999996</v>
      </c>
      <c r="AQ36" s="1">
        <v>1129.903</v>
      </c>
      <c r="AR36" s="1">
        <v>98.334000000000003</v>
      </c>
      <c r="AS36" s="1">
        <v>98.245999999999995</v>
      </c>
      <c r="AT36" s="1">
        <v>102.38500000000001</v>
      </c>
      <c r="AU36" s="1">
        <v>2777.7759999999998</v>
      </c>
      <c r="AV36" s="1">
        <v>2639.4859999999999</v>
      </c>
      <c r="AW36" s="1">
        <v>2580.1089999999999</v>
      </c>
    </row>
    <row r="37" spans="1:49">
      <c r="A37" s="1">
        <v>80</v>
      </c>
      <c r="B37" s="1">
        <v>4188.2920000000004</v>
      </c>
      <c r="C37" s="1">
        <v>3858.4960000000001</v>
      </c>
      <c r="D37" s="1">
        <v>3666.44</v>
      </c>
      <c r="E37" s="1">
        <v>3467.2669999999998</v>
      </c>
      <c r="F37" s="1">
        <v>7013.9250000000002</v>
      </c>
      <c r="G37" s="1">
        <v>4406.915</v>
      </c>
      <c r="H37" s="1">
        <v>4789.7110000000002</v>
      </c>
      <c r="I37" s="1">
        <v>4673.3500000000004</v>
      </c>
      <c r="J37" s="1">
        <v>5145.5069999999996</v>
      </c>
      <c r="K37" s="1">
        <v>4366.9759999999997</v>
      </c>
      <c r="L37" s="1">
        <v>4659.3450000000003</v>
      </c>
      <c r="M37" s="1">
        <v>3203.1289999999999</v>
      </c>
      <c r="N37" s="1">
        <v>4713.4979999999996</v>
      </c>
      <c r="O37" s="1">
        <v>4957.0370000000003</v>
      </c>
      <c r="P37" s="1">
        <v>5746.5959999999995</v>
      </c>
      <c r="Q37" s="1">
        <v>1714.97</v>
      </c>
      <c r="R37" s="1">
        <v>3860.1770000000001</v>
      </c>
      <c r="S37" s="1">
        <v>6403.04</v>
      </c>
      <c r="T37" s="1">
        <v>10594.38</v>
      </c>
      <c r="U37" s="1">
        <v>3119.7139999999999</v>
      </c>
      <c r="V37" s="1">
        <v>3915.6990000000001</v>
      </c>
      <c r="W37" s="1">
        <v>4245.7510000000002</v>
      </c>
      <c r="X37" s="1">
        <v>4889.5079999999998</v>
      </c>
      <c r="Y37" s="1">
        <v>2882.799</v>
      </c>
      <c r="Z37" s="1">
        <v>3390.375</v>
      </c>
      <c r="AA37" s="1">
        <v>4948.7730000000001</v>
      </c>
      <c r="AB37" s="1">
        <v>5179.817</v>
      </c>
      <c r="AC37" s="1">
        <v>8425.3860000000004</v>
      </c>
      <c r="AD37" s="1">
        <v>4788.7489999999998</v>
      </c>
      <c r="AE37" s="1">
        <v>5823.4049999999997</v>
      </c>
      <c r="AF37" s="1">
        <v>4471.8019999999997</v>
      </c>
      <c r="AG37" s="1">
        <v>7585.1790000000001</v>
      </c>
      <c r="AH37" s="1">
        <v>6842.7690000000002</v>
      </c>
      <c r="AI37" s="1">
        <v>106.67700000000001</v>
      </c>
      <c r="AJ37" s="1">
        <v>107.66200000000001</v>
      </c>
      <c r="AK37" s="1">
        <v>104.008</v>
      </c>
      <c r="AL37" s="1">
        <v>4863.2460000000001</v>
      </c>
      <c r="AM37" s="1">
        <v>6361.5680000000002</v>
      </c>
      <c r="AN37" s="1">
        <v>6906.2560000000003</v>
      </c>
      <c r="AO37" s="1">
        <v>1460.1669999999999</v>
      </c>
      <c r="AP37" s="1">
        <v>1488.0650000000001</v>
      </c>
      <c r="AQ37" s="1">
        <v>1891.2470000000001</v>
      </c>
      <c r="AR37" s="1">
        <v>98.751000000000005</v>
      </c>
      <c r="AS37" s="1">
        <v>102.7</v>
      </c>
      <c r="AT37" s="1">
        <v>105.9</v>
      </c>
      <c r="AU37" s="1">
        <v>2807.62</v>
      </c>
      <c r="AV37" s="1">
        <v>2697.1819999999998</v>
      </c>
      <c r="AW37" s="1">
        <v>2598.79</v>
      </c>
    </row>
    <row r="38" spans="1:49">
      <c r="A38" s="1">
        <v>100</v>
      </c>
      <c r="E38" s="1">
        <v>6000.6959999999999</v>
      </c>
      <c r="F38" s="1">
        <v>11795.656999999999</v>
      </c>
      <c r="G38" s="1">
        <v>7641.6149999999998</v>
      </c>
      <c r="H38" s="1">
        <v>8297.6270000000004</v>
      </c>
      <c r="I38" s="1">
        <v>8145.0389999999998</v>
      </c>
      <c r="J38" s="1">
        <v>9058.3089999999993</v>
      </c>
      <c r="K38" s="1">
        <v>7592.5959999999995</v>
      </c>
      <c r="L38" s="1">
        <v>8264.0529999999999</v>
      </c>
      <c r="M38" s="1">
        <v>5561.9690000000001</v>
      </c>
      <c r="N38" s="1">
        <v>8205.4380000000001</v>
      </c>
      <c r="O38" s="1">
        <v>8849.3559999999998</v>
      </c>
      <c r="P38" s="1">
        <v>9759.9210000000003</v>
      </c>
      <c r="Q38" s="1">
        <v>2813.13</v>
      </c>
      <c r="R38" s="1">
        <v>6547.3410000000003</v>
      </c>
      <c r="S38" s="1">
        <v>10115.907999999999</v>
      </c>
      <c r="T38" s="1">
        <v>16410.918000000001</v>
      </c>
      <c r="U38" s="1">
        <v>5476.7979999999998</v>
      </c>
      <c r="V38" s="1">
        <v>6750.8729999999996</v>
      </c>
      <c r="W38" s="1">
        <v>7185.3630000000003</v>
      </c>
      <c r="X38" s="1">
        <v>8532.768</v>
      </c>
      <c r="Y38" s="1">
        <v>5078.6480000000001</v>
      </c>
      <c r="Z38" s="1">
        <v>5731.777</v>
      </c>
      <c r="AA38" s="1">
        <v>8673.8070000000007</v>
      </c>
      <c r="AB38" s="1">
        <v>8825.0480000000007</v>
      </c>
      <c r="AC38" s="1">
        <v>13662.02</v>
      </c>
      <c r="AD38" s="1">
        <v>8183.39</v>
      </c>
      <c r="AE38" s="1">
        <v>9841.0740000000005</v>
      </c>
      <c r="AF38" s="1">
        <v>7693.7219999999998</v>
      </c>
      <c r="AG38" s="1">
        <v>12628.737999999999</v>
      </c>
      <c r="AH38" s="1">
        <v>11764.909</v>
      </c>
      <c r="AI38" s="1">
        <v>132.33000000000001</v>
      </c>
      <c r="AJ38" s="1">
        <v>133.369</v>
      </c>
      <c r="AK38" s="1">
        <v>120.31</v>
      </c>
      <c r="AL38" s="1">
        <v>8175.1319999999996</v>
      </c>
      <c r="AM38" s="1">
        <v>10655.812</v>
      </c>
      <c r="AN38" s="1">
        <v>11489.978999999999</v>
      </c>
      <c r="AO38" s="1">
        <v>2248.373</v>
      </c>
      <c r="AP38" s="1">
        <v>2125.107</v>
      </c>
      <c r="AQ38" s="1">
        <v>2805.4009999999998</v>
      </c>
      <c r="AR38" s="1">
        <v>97.494</v>
      </c>
      <c r="AS38" s="1">
        <v>98.888999999999996</v>
      </c>
      <c r="AT38" s="1">
        <v>102.616</v>
      </c>
      <c r="AU38" s="1">
        <v>2781.6669999999999</v>
      </c>
      <c r="AV38" s="1">
        <v>2675.2550000000001</v>
      </c>
      <c r="AW38" s="1">
        <v>2624.1320000000001</v>
      </c>
    </row>
    <row r="39" spans="1:49">
      <c r="A39" s="1">
        <v>120</v>
      </c>
      <c r="B39" s="1">
        <v>11504.296</v>
      </c>
      <c r="C39" s="1">
        <v>9982.7729999999992</v>
      </c>
      <c r="D39" s="1">
        <v>10350.487999999999</v>
      </c>
      <c r="E39" s="1">
        <v>8719.7260000000006</v>
      </c>
      <c r="F39" s="1">
        <v>17170.067999999999</v>
      </c>
      <c r="G39" s="1">
        <v>11006.847</v>
      </c>
      <c r="H39" s="1">
        <v>12186.518</v>
      </c>
      <c r="I39" s="1">
        <v>11832.983</v>
      </c>
      <c r="J39" s="1">
        <v>13143.993</v>
      </c>
      <c r="K39" s="1">
        <v>11063.999</v>
      </c>
      <c r="L39" s="1">
        <v>12187.602000000001</v>
      </c>
      <c r="M39" s="1">
        <v>8110.7659999999996</v>
      </c>
      <c r="N39" s="1">
        <v>11978.671</v>
      </c>
      <c r="O39" s="1">
        <v>12923.843000000001</v>
      </c>
      <c r="P39" s="1">
        <v>14212.448</v>
      </c>
      <c r="Q39" s="1">
        <v>2995.5050000000001</v>
      </c>
      <c r="R39" s="1">
        <v>9529.5159999999996</v>
      </c>
      <c r="S39" s="1">
        <v>13612.123</v>
      </c>
      <c r="T39" s="1">
        <v>21281.305</v>
      </c>
      <c r="U39" s="1">
        <v>7876.62</v>
      </c>
      <c r="V39" s="1">
        <v>9877.5930000000008</v>
      </c>
      <c r="W39" s="1">
        <v>10283.74</v>
      </c>
      <c r="X39" s="1">
        <v>12425.535</v>
      </c>
      <c r="Y39" s="1">
        <v>7440.24</v>
      </c>
      <c r="Z39" s="1">
        <v>8255.1460000000006</v>
      </c>
      <c r="AA39" s="1">
        <v>12404.706</v>
      </c>
      <c r="AB39" s="1">
        <v>12664.214</v>
      </c>
      <c r="AC39" s="1">
        <v>19093.206999999999</v>
      </c>
      <c r="AD39" s="1">
        <v>11937.862999999999</v>
      </c>
      <c r="AE39" s="1">
        <v>14321.620999999999</v>
      </c>
      <c r="AF39" s="1">
        <v>11280.936</v>
      </c>
      <c r="AG39" s="1">
        <v>18465.521000000001</v>
      </c>
      <c r="AH39" s="1">
        <v>16900.807000000001</v>
      </c>
      <c r="AI39" s="1">
        <v>178.839</v>
      </c>
      <c r="AJ39" s="1">
        <v>175.74799999999999</v>
      </c>
      <c r="AK39" s="1">
        <v>142.483</v>
      </c>
      <c r="AL39" s="1">
        <v>11814.377</v>
      </c>
      <c r="AM39" s="1">
        <v>15409.075999999999</v>
      </c>
      <c r="AN39" s="1">
        <v>16953.553</v>
      </c>
      <c r="AO39" s="1">
        <v>4260.6670000000004</v>
      </c>
      <c r="AP39" s="1">
        <v>2739.8180000000002</v>
      </c>
      <c r="AQ39" s="1">
        <v>3740.98</v>
      </c>
      <c r="AR39" s="1">
        <v>98.378</v>
      </c>
      <c r="AS39" s="1">
        <v>100.637</v>
      </c>
      <c r="AT39" s="1">
        <v>105.643</v>
      </c>
      <c r="AU39" s="1">
        <v>2770.8110000000001</v>
      </c>
      <c r="AV39" s="1">
        <v>2684.223</v>
      </c>
      <c r="AW39" s="1">
        <v>2588.7199999999998</v>
      </c>
    </row>
    <row r="40" spans="1:49">
      <c r="A40" s="1">
        <v>140</v>
      </c>
      <c r="E40" s="1">
        <v>11460.642</v>
      </c>
      <c r="F40" s="1">
        <v>22112.263999999999</v>
      </c>
      <c r="G40" s="1">
        <v>14860.05</v>
      </c>
      <c r="H40" s="1">
        <v>16504.995999999999</v>
      </c>
      <c r="I40" s="1">
        <v>15953.829</v>
      </c>
      <c r="J40" s="1">
        <v>17508.57</v>
      </c>
      <c r="K40" s="1">
        <v>15199.186</v>
      </c>
      <c r="L40" s="1">
        <v>15937.657999999999</v>
      </c>
      <c r="M40" s="1">
        <v>11036.097</v>
      </c>
      <c r="N40" s="1">
        <v>15986.571</v>
      </c>
      <c r="O40" s="1">
        <v>17300.84</v>
      </c>
      <c r="P40" s="1">
        <v>19032.150000000001</v>
      </c>
      <c r="Q40" s="1">
        <v>3557.373</v>
      </c>
      <c r="R40" s="1">
        <v>13206.207</v>
      </c>
      <c r="S40" s="1">
        <v>17304.991999999998</v>
      </c>
      <c r="T40" s="1">
        <v>24364.713</v>
      </c>
      <c r="U40" s="1">
        <v>10461.531000000001</v>
      </c>
      <c r="V40" s="1">
        <v>13098.121999999999</v>
      </c>
      <c r="W40" s="1">
        <v>14959.2</v>
      </c>
      <c r="X40" s="1">
        <v>16682.298999999999</v>
      </c>
      <c r="Y40" s="1">
        <v>9907.6689999999999</v>
      </c>
      <c r="Z40" s="1">
        <v>10856.050999999999</v>
      </c>
      <c r="AA40" s="1">
        <v>16522.921999999999</v>
      </c>
      <c r="AB40" s="1">
        <v>17346.248</v>
      </c>
      <c r="AC40" s="1">
        <v>23928.455000000002</v>
      </c>
      <c r="AD40" s="1">
        <v>16010.208000000001</v>
      </c>
      <c r="AE40" s="1">
        <v>19234.662</v>
      </c>
      <c r="AF40" s="1">
        <v>14938.576999999999</v>
      </c>
      <c r="AG40" s="1">
        <v>25130.559000000001</v>
      </c>
      <c r="AH40" s="1">
        <v>22466.537</v>
      </c>
      <c r="AI40" s="1">
        <v>237.99100000000001</v>
      </c>
      <c r="AJ40" s="1">
        <v>227.107</v>
      </c>
      <c r="AK40" s="1">
        <v>183.92699999999999</v>
      </c>
      <c r="AL40" s="1">
        <v>16279.657999999999</v>
      </c>
      <c r="AM40" s="1">
        <v>21282.134999999998</v>
      </c>
      <c r="AN40" s="1">
        <v>23161.857</v>
      </c>
      <c r="AO40" s="1">
        <v>9361.518</v>
      </c>
      <c r="AP40" s="1">
        <v>3462.3789999999999</v>
      </c>
      <c r="AQ40" s="1">
        <v>4588.9110000000001</v>
      </c>
      <c r="AR40" s="1">
        <v>98.540999999999997</v>
      </c>
      <c r="AS40" s="1">
        <v>95.41</v>
      </c>
      <c r="AT40" s="1">
        <v>103.129</v>
      </c>
      <c r="AU40" s="1">
        <v>2798.114</v>
      </c>
      <c r="AV40" s="1">
        <v>2662.154</v>
      </c>
      <c r="AW40" s="1">
        <v>2597.8359999999998</v>
      </c>
    </row>
    <row r="41" spans="1:49">
      <c r="A41" s="1">
        <v>160</v>
      </c>
      <c r="B41" s="1">
        <v>20241.127</v>
      </c>
      <c r="C41" s="1">
        <v>18785.266</v>
      </c>
      <c r="D41" s="1">
        <v>19291.690999999999</v>
      </c>
      <c r="E41" s="1">
        <v>15561.227999999999</v>
      </c>
      <c r="F41" s="1">
        <v>26892.511999999999</v>
      </c>
      <c r="G41" s="1">
        <v>19648.280999999999</v>
      </c>
      <c r="H41" s="1">
        <v>21321.039000000001</v>
      </c>
      <c r="I41" s="1">
        <v>20771.900000000001</v>
      </c>
      <c r="J41" s="1">
        <v>21971.557000000001</v>
      </c>
      <c r="K41" s="1">
        <v>20608.495999999999</v>
      </c>
      <c r="L41" s="1">
        <v>20986.266</v>
      </c>
      <c r="M41" s="1">
        <v>15616.797</v>
      </c>
      <c r="N41" s="1">
        <v>20668.438999999998</v>
      </c>
      <c r="O41" s="1">
        <v>22404.539000000001</v>
      </c>
      <c r="P41" s="1">
        <v>24177.592000000001</v>
      </c>
      <c r="Q41" s="1">
        <v>4527.7759999999998</v>
      </c>
      <c r="R41" s="1">
        <v>18036.271000000001</v>
      </c>
      <c r="S41" s="1">
        <v>20720.565999999999</v>
      </c>
      <c r="T41" s="1">
        <v>27975.631000000001</v>
      </c>
      <c r="U41" s="1">
        <v>14407.021000000001</v>
      </c>
      <c r="V41" s="1">
        <v>17016.932000000001</v>
      </c>
      <c r="W41" s="1">
        <v>20156.574000000001</v>
      </c>
      <c r="X41" s="1">
        <v>22302.756000000001</v>
      </c>
      <c r="Y41" s="1">
        <v>12242.688</v>
      </c>
      <c r="Z41" s="1">
        <v>15342.208000000001</v>
      </c>
      <c r="AA41" s="1">
        <v>21127.879000000001</v>
      </c>
      <c r="AB41" s="1">
        <v>22767.428</v>
      </c>
      <c r="AC41" s="1">
        <v>28104.23</v>
      </c>
      <c r="AD41" s="1">
        <v>21376.912</v>
      </c>
      <c r="AE41" s="1">
        <v>24222.550999999999</v>
      </c>
      <c r="AF41" s="1">
        <v>20598.039000000001</v>
      </c>
      <c r="AG41" s="1">
        <v>30335.798999999999</v>
      </c>
      <c r="AH41" s="1">
        <v>27796.5</v>
      </c>
      <c r="AI41" s="1">
        <v>288.363</v>
      </c>
      <c r="AJ41" s="1">
        <v>280.23500000000001</v>
      </c>
      <c r="AK41" s="1">
        <v>223.61699999999999</v>
      </c>
      <c r="AL41" s="1">
        <v>22111.303</v>
      </c>
      <c r="AM41" s="1">
        <v>26341.037</v>
      </c>
      <c r="AN41" s="1">
        <v>28759.447</v>
      </c>
      <c r="AO41" s="1">
        <v>11033.117</v>
      </c>
      <c r="AP41" s="1">
        <v>4359.808</v>
      </c>
      <c r="AQ41" s="1">
        <v>5522.527</v>
      </c>
      <c r="AR41" s="1">
        <v>98.153000000000006</v>
      </c>
      <c r="AS41" s="1">
        <v>99.355000000000004</v>
      </c>
      <c r="AT41" s="1">
        <v>101.94799999999999</v>
      </c>
      <c r="AU41" s="1">
        <v>2793.7080000000001</v>
      </c>
      <c r="AV41" s="1">
        <v>2661.3359999999998</v>
      </c>
      <c r="AW41" s="1">
        <v>2607.3609999999999</v>
      </c>
    </row>
    <row r="42" spans="1:49">
      <c r="A42" s="1">
        <v>180</v>
      </c>
      <c r="B42" s="1">
        <v>29758.133000000002</v>
      </c>
      <c r="C42" s="1">
        <v>28106.91</v>
      </c>
      <c r="D42" s="1">
        <v>29173.921999999999</v>
      </c>
      <c r="E42" s="1">
        <v>20366.713</v>
      </c>
      <c r="F42" s="1">
        <v>30984.004000000001</v>
      </c>
      <c r="G42" s="1">
        <v>23825.870999999999</v>
      </c>
      <c r="H42" s="1">
        <v>25886.550999999999</v>
      </c>
      <c r="I42" s="1">
        <v>25130.324000000001</v>
      </c>
      <c r="J42" s="1">
        <v>26322.794999999998</v>
      </c>
      <c r="K42" s="1">
        <v>25136.348000000002</v>
      </c>
      <c r="L42" s="1">
        <v>26156.458999999999</v>
      </c>
      <c r="M42" s="1">
        <v>20343.699000000001</v>
      </c>
      <c r="N42" s="1">
        <v>25264.27</v>
      </c>
      <c r="O42" s="1">
        <v>27371.261999999999</v>
      </c>
      <c r="P42" s="1">
        <v>28663.393</v>
      </c>
      <c r="Q42" s="1">
        <v>5521.1620000000003</v>
      </c>
      <c r="R42" s="1">
        <v>22403.498</v>
      </c>
      <c r="S42" s="1">
        <v>23809.442999999999</v>
      </c>
      <c r="T42" s="1">
        <v>31823.384999999998</v>
      </c>
      <c r="U42" s="1">
        <v>19427.201000000001</v>
      </c>
      <c r="V42" s="1">
        <v>21793.713</v>
      </c>
      <c r="W42" s="1">
        <v>24592.631000000001</v>
      </c>
      <c r="X42" s="1">
        <v>27178.583999999999</v>
      </c>
      <c r="Y42" s="1">
        <v>14627.567999999999</v>
      </c>
      <c r="Z42" s="1">
        <v>20170.921999999999</v>
      </c>
      <c r="AA42" s="1">
        <v>25416.240000000002</v>
      </c>
      <c r="AB42" s="1">
        <v>27330.328000000001</v>
      </c>
      <c r="AC42" s="1">
        <v>31991.976999999999</v>
      </c>
      <c r="AD42" s="1">
        <v>26368.324000000001</v>
      </c>
      <c r="AE42" s="1">
        <v>28697.969000000001</v>
      </c>
      <c r="AF42" s="1">
        <v>25686.809000000001</v>
      </c>
      <c r="AG42" s="1">
        <v>34713.288999999997</v>
      </c>
      <c r="AH42" s="1">
        <v>32206.963</v>
      </c>
      <c r="AI42" s="1">
        <v>337.02100000000002</v>
      </c>
      <c r="AJ42" s="1">
        <v>330.71</v>
      </c>
      <c r="AK42" s="1">
        <v>253.51400000000001</v>
      </c>
      <c r="AL42" s="1">
        <v>26722.298999999999</v>
      </c>
      <c r="AM42" s="1">
        <v>30411.748</v>
      </c>
      <c r="AN42" s="1">
        <v>33126.980000000003</v>
      </c>
      <c r="AO42" s="1">
        <v>12560.589</v>
      </c>
      <c r="AP42" s="1">
        <v>5578.8410000000003</v>
      </c>
      <c r="AQ42" s="1">
        <v>6742.4719999999998</v>
      </c>
      <c r="AR42" s="1">
        <v>97.472999999999999</v>
      </c>
      <c r="AS42" s="1">
        <v>97.944999999999993</v>
      </c>
      <c r="AT42" s="1">
        <v>102.03</v>
      </c>
      <c r="AU42" s="1">
        <v>2840.4360000000001</v>
      </c>
      <c r="AV42" s="1">
        <v>2663.011</v>
      </c>
      <c r="AW42" s="1">
        <v>2617.1219999999998</v>
      </c>
    </row>
    <row r="43" spans="1:49">
      <c r="A43" s="1">
        <v>200</v>
      </c>
      <c r="B43" s="1">
        <v>36862.370999999999</v>
      </c>
      <c r="C43" s="1">
        <v>35381.065999999999</v>
      </c>
      <c r="D43" s="1">
        <v>37872.879000000001</v>
      </c>
      <c r="E43" s="1">
        <v>24097.607</v>
      </c>
      <c r="F43" s="1">
        <v>33486.995999999999</v>
      </c>
      <c r="G43" s="1">
        <v>26770.116999999998</v>
      </c>
      <c r="H43" s="1">
        <v>28839.178</v>
      </c>
      <c r="I43" s="1">
        <v>28035.555</v>
      </c>
      <c r="J43" s="1">
        <v>29811.157999999999</v>
      </c>
      <c r="K43" s="1">
        <v>28210.974999999999</v>
      </c>
      <c r="L43" s="1">
        <v>29691.474999999999</v>
      </c>
      <c r="M43" s="1">
        <v>24326.848000000002</v>
      </c>
      <c r="N43" s="1">
        <v>28457.748</v>
      </c>
      <c r="O43" s="1">
        <v>31507.098000000002</v>
      </c>
      <c r="P43" s="1">
        <v>32018.789000000001</v>
      </c>
      <c r="Q43" s="1">
        <v>6468.116</v>
      </c>
      <c r="R43" s="1">
        <v>25295.248</v>
      </c>
      <c r="S43" s="1">
        <v>26467.263999999999</v>
      </c>
      <c r="T43" s="1">
        <v>34356.733999999997</v>
      </c>
      <c r="U43" s="1">
        <v>23329.562999999998</v>
      </c>
      <c r="V43" s="1">
        <v>25709.916000000001</v>
      </c>
      <c r="W43" s="1">
        <v>27875.504000000001</v>
      </c>
      <c r="X43" s="1">
        <v>30652.771000000001</v>
      </c>
      <c r="Y43" s="1">
        <v>17216.478999999999</v>
      </c>
      <c r="Z43" s="1">
        <v>23383.960999999999</v>
      </c>
      <c r="AA43" s="1">
        <v>28864.396000000001</v>
      </c>
      <c r="AB43" s="1">
        <v>31182.57</v>
      </c>
      <c r="AC43" s="1">
        <v>34999.156000000003</v>
      </c>
      <c r="AD43" s="1">
        <v>29471.01</v>
      </c>
      <c r="AE43" s="1">
        <v>31556.93</v>
      </c>
      <c r="AF43" s="1">
        <v>29291.407999999999</v>
      </c>
      <c r="AG43" s="1">
        <v>37779.292999999998</v>
      </c>
      <c r="AH43" s="1">
        <v>35686.203000000001</v>
      </c>
      <c r="AI43" s="1">
        <v>365.81700000000001</v>
      </c>
      <c r="AJ43" s="1">
        <v>359.27</v>
      </c>
      <c r="AK43" s="1">
        <v>280.75</v>
      </c>
      <c r="AL43" s="1">
        <v>29953.949000000001</v>
      </c>
      <c r="AM43" s="1">
        <v>33475.449000000001</v>
      </c>
      <c r="AN43" s="1">
        <v>36509.980000000003</v>
      </c>
      <c r="AO43" s="1">
        <v>13823.772999999999</v>
      </c>
      <c r="AP43" s="1">
        <v>6975.1639999999998</v>
      </c>
      <c r="AQ43" s="1">
        <v>8286.5079999999998</v>
      </c>
      <c r="AR43" s="1">
        <v>98.224000000000004</v>
      </c>
      <c r="AS43" s="1">
        <v>101.471</v>
      </c>
      <c r="AT43" s="1">
        <v>98.685000000000002</v>
      </c>
      <c r="AU43" s="1">
        <v>2796.2979999999998</v>
      </c>
      <c r="AV43" s="1">
        <v>2662.451</v>
      </c>
      <c r="AW43" s="1">
        <v>2616.1550000000002</v>
      </c>
    </row>
    <row r="44" spans="1:49">
      <c r="A44" s="1">
        <v>220</v>
      </c>
      <c r="E44" s="1">
        <v>27214.601999999999</v>
      </c>
      <c r="F44" s="1">
        <v>35702.637000000002</v>
      </c>
      <c r="G44" s="1">
        <v>29221.234</v>
      </c>
      <c r="H44" s="1">
        <v>31400.076000000001</v>
      </c>
      <c r="I44" s="1">
        <v>30652.594000000001</v>
      </c>
      <c r="J44" s="1">
        <v>32391.615000000002</v>
      </c>
      <c r="K44" s="1">
        <v>31180.173999999999</v>
      </c>
      <c r="L44" s="1">
        <v>32648.675999999999</v>
      </c>
      <c r="M44" s="1">
        <v>27530.081999999999</v>
      </c>
      <c r="N44" s="1">
        <v>31285.013999999999</v>
      </c>
      <c r="O44" s="1">
        <v>34714.578000000001</v>
      </c>
      <c r="P44" s="1">
        <v>34969.163999999997</v>
      </c>
      <c r="Q44" s="1">
        <v>7368.5259999999998</v>
      </c>
      <c r="R44" s="1">
        <v>28254.671999999999</v>
      </c>
      <c r="S44" s="1">
        <v>28993.901999999998</v>
      </c>
      <c r="T44" s="1">
        <v>36638.370999999999</v>
      </c>
      <c r="U44" s="1">
        <v>26632.932000000001</v>
      </c>
      <c r="V44" s="1">
        <v>28774.059000000001</v>
      </c>
      <c r="W44" s="1">
        <v>30862.407999999999</v>
      </c>
      <c r="X44" s="1">
        <v>33581.241999999998</v>
      </c>
      <c r="Y44" s="1">
        <v>19405.381000000001</v>
      </c>
      <c r="Z44" s="1">
        <v>26454.245999999999</v>
      </c>
      <c r="AA44" s="1">
        <v>31685.646000000001</v>
      </c>
      <c r="AB44" s="1">
        <v>34352.527000000002</v>
      </c>
      <c r="AC44" s="1">
        <v>37299.32</v>
      </c>
      <c r="AD44" s="1">
        <v>32338.146000000001</v>
      </c>
      <c r="AE44" s="1">
        <v>34333.625</v>
      </c>
      <c r="AF44" s="1">
        <v>32369.724999999999</v>
      </c>
      <c r="AG44" s="1">
        <v>40101.351999999999</v>
      </c>
      <c r="AH44" s="1">
        <v>38281.839999999997</v>
      </c>
      <c r="AI44" s="1">
        <v>395.73500000000001</v>
      </c>
      <c r="AJ44" s="1">
        <v>383.99799999999999</v>
      </c>
      <c r="AK44" s="1">
        <v>303.60500000000002</v>
      </c>
      <c r="AL44" s="1">
        <v>32839.313000000002</v>
      </c>
      <c r="AM44" s="1">
        <v>36018.101999999999</v>
      </c>
      <c r="AN44" s="1">
        <v>39373.472999999998</v>
      </c>
      <c r="AO44" s="1">
        <v>15046.950999999999</v>
      </c>
      <c r="AP44" s="1">
        <v>8827.9539999999997</v>
      </c>
      <c r="AQ44" s="1">
        <v>10995.228999999999</v>
      </c>
      <c r="AR44" s="1">
        <v>95.518000000000001</v>
      </c>
      <c r="AS44" s="1">
        <v>98.322999999999993</v>
      </c>
      <c r="AT44" s="1">
        <v>103.521</v>
      </c>
      <c r="AU44" s="1">
        <v>2803.03</v>
      </c>
      <c r="AV44" s="1">
        <v>2666.6570000000002</v>
      </c>
      <c r="AW44" s="1">
        <v>2625.703</v>
      </c>
    </row>
    <row r="45" spans="1:49">
      <c r="A45" s="1">
        <v>240</v>
      </c>
      <c r="B45" s="1">
        <v>40720.987999999998</v>
      </c>
      <c r="C45" s="1">
        <v>39196.535000000003</v>
      </c>
      <c r="D45" s="1">
        <v>42767.065999999999</v>
      </c>
      <c r="E45" s="1">
        <v>29908.050999999999</v>
      </c>
      <c r="F45" s="1">
        <v>37136.281000000003</v>
      </c>
      <c r="G45" s="1">
        <v>31349.062000000002</v>
      </c>
      <c r="H45" s="1">
        <v>33552.086000000003</v>
      </c>
      <c r="I45" s="1">
        <v>32751.298999999999</v>
      </c>
      <c r="J45" s="1">
        <v>34328.945</v>
      </c>
      <c r="K45" s="1">
        <v>33704.991999999998</v>
      </c>
      <c r="L45" s="1">
        <v>35129.089999999997</v>
      </c>
      <c r="M45" s="1">
        <v>30496.901999999998</v>
      </c>
      <c r="N45" s="1">
        <v>33483.190999999999</v>
      </c>
      <c r="O45" s="1">
        <v>37337.815999999999</v>
      </c>
      <c r="P45" s="1">
        <v>37466.101999999999</v>
      </c>
      <c r="Q45" s="1">
        <v>8386.9889999999996</v>
      </c>
      <c r="R45" s="1">
        <v>30547.787</v>
      </c>
      <c r="S45" s="1">
        <v>31169.037</v>
      </c>
      <c r="T45" s="1">
        <v>38529.586000000003</v>
      </c>
      <c r="U45" s="1">
        <v>29703.778999999999</v>
      </c>
      <c r="V45" s="1">
        <v>31545.91</v>
      </c>
      <c r="W45" s="1">
        <v>33523.964999999997</v>
      </c>
      <c r="X45" s="1">
        <v>36014.815999999999</v>
      </c>
      <c r="Y45" s="1">
        <v>21292.947</v>
      </c>
      <c r="Z45" s="1">
        <v>29261.425999999999</v>
      </c>
      <c r="AA45" s="1">
        <v>34025.129000000001</v>
      </c>
      <c r="AB45" s="1">
        <v>37241.398000000001</v>
      </c>
      <c r="AC45" s="1">
        <v>39240.913999999997</v>
      </c>
      <c r="AD45" s="1">
        <v>34644.913999999997</v>
      </c>
      <c r="AE45" s="1">
        <v>36476.004000000001</v>
      </c>
      <c r="AF45" s="1">
        <v>35235.781000000003</v>
      </c>
      <c r="AG45" s="1">
        <v>41982.413999999997</v>
      </c>
      <c r="AH45" s="1">
        <v>40243.550999999999</v>
      </c>
      <c r="AI45" s="1">
        <v>425.17399999999998</v>
      </c>
      <c r="AJ45" s="1">
        <v>413.81099999999998</v>
      </c>
      <c r="AK45" s="1">
        <v>326.10199999999998</v>
      </c>
      <c r="AL45" s="1">
        <v>35057.855000000003</v>
      </c>
      <c r="AM45" s="1">
        <v>37955.391000000003</v>
      </c>
      <c r="AN45" s="1">
        <v>41460.305</v>
      </c>
      <c r="AO45" s="1">
        <v>16143.92</v>
      </c>
      <c r="AP45" s="1">
        <v>11631.98</v>
      </c>
      <c r="AQ45" s="1">
        <v>14325.93</v>
      </c>
      <c r="AR45" s="1">
        <v>95.707999999999998</v>
      </c>
      <c r="AS45" s="1">
        <v>100.134</v>
      </c>
      <c r="AT45" s="1">
        <v>101.68</v>
      </c>
      <c r="AU45" s="1">
        <v>2806.3850000000002</v>
      </c>
      <c r="AV45" s="1">
        <v>2678.4140000000002</v>
      </c>
      <c r="AW45" s="1">
        <v>2639.252</v>
      </c>
    </row>
    <row r="46" spans="1:49">
      <c r="A46" s="1">
        <v>260</v>
      </c>
      <c r="E46" s="1">
        <v>32421.771000000001</v>
      </c>
      <c r="F46" s="1">
        <v>38852.516000000003</v>
      </c>
      <c r="G46" s="1">
        <v>33430.894999999997</v>
      </c>
      <c r="H46" s="1">
        <v>35947.324000000001</v>
      </c>
      <c r="I46" s="1">
        <v>35052.684000000001</v>
      </c>
      <c r="J46" s="1">
        <v>36181.137000000002</v>
      </c>
      <c r="K46" s="1">
        <v>36093.766000000003</v>
      </c>
      <c r="L46" s="1">
        <v>37404.991999999998</v>
      </c>
      <c r="M46" s="1">
        <v>33075.949000000001</v>
      </c>
      <c r="N46" s="1">
        <v>36023.175999999999</v>
      </c>
      <c r="O46" s="1">
        <v>39681.074000000001</v>
      </c>
      <c r="P46" s="1">
        <v>39611.535000000003</v>
      </c>
      <c r="Q46" s="1">
        <v>9418.8919999999998</v>
      </c>
      <c r="R46" s="1">
        <v>33060.171999999999</v>
      </c>
      <c r="S46" s="1">
        <v>33242.925999999999</v>
      </c>
      <c r="T46" s="1">
        <v>40529.398000000001</v>
      </c>
      <c r="U46" s="1">
        <v>32505.449000000001</v>
      </c>
      <c r="V46" s="1">
        <v>33847.964999999997</v>
      </c>
      <c r="W46" s="1">
        <v>36109.309000000001</v>
      </c>
      <c r="X46" s="1">
        <v>38102.699000000001</v>
      </c>
      <c r="Y46" s="1">
        <v>22906.942999999999</v>
      </c>
      <c r="Z46" s="1">
        <v>32084.565999999999</v>
      </c>
      <c r="AA46" s="1">
        <v>36184.233999999997</v>
      </c>
      <c r="AB46" s="1">
        <v>39763.597999999998</v>
      </c>
      <c r="AC46" s="1">
        <v>40723.839999999997</v>
      </c>
      <c r="AD46" s="1">
        <v>37204.004000000001</v>
      </c>
      <c r="AE46" s="1">
        <v>38180.309000000001</v>
      </c>
      <c r="AF46" s="1">
        <v>37741.016000000003</v>
      </c>
      <c r="AG46" s="1">
        <v>43645.722999999998</v>
      </c>
      <c r="AH46" s="1">
        <v>41935.406000000003</v>
      </c>
      <c r="AI46" s="1">
        <v>457.09399999999999</v>
      </c>
      <c r="AJ46" s="1">
        <v>441.53300000000002</v>
      </c>
      <c r="AK46" s="1">
        <v>338.07100000000003</v>
      </c>
      <c r="AL46" s="1">
        <v>37371.273000000001</v>
      </c>
      <c r="AM46" s="1">
        <v>39612.699000000001</v>
      </c>
      <c r="AN46" s="1">
        <v>43330.171999999999</v>
      </c>
      <c r="AO46" s="1">
        <v>17285.846000000001</v>
      </c>
      <c r="AP46" s="1">
        <v>15172.458000000001</v>
      </c>
      <c r="AQ46" s="1">
        <v>17429.072</v>
      </c>
      <c r="AR46" s="1">
        <v>99.563999999999993</v>
      </c>
      <c r="AS46" s="1">
        <v>132.05600000000001</v>
      </c>
      <c r="AT46" s="1">
        <v>103.426</v>
      </c>
      <c r="AU46" s="1">
        <v>2862.6419999999998</v>
      </c>
      <c r="AV46" s="1">
        <v>2717.308</v>
      </c>
      <c r="AW46" s="1">
        <v>2645.9749999999999</v>
      </c>
    </row>
    <row r="47" spans="1:49">
      <c r="A47" s="1">
        <v>280</v>
      </c>
      <c r="B47" s="1">
        <v>42967.968999999997</v>
      </c>
      <c r="C47" s="1">
        <v>41574.495999999999</v>
      </c>
      <c r="D47" s="1">
        <v>45326.461000000003</v>
      </c>
      <c r="E47" s="1">
        <v>34291.313000000002</v>
      </c>
      <c r="F47" s="1">
        <v>39617.019999999997</v>
      </c>
      <c r="G47" s="1">
        <v>34900.811999999998</v>
      </c>
      <c r="H47" s="1">
        <v>37402.523000000001</v>
      </c>
      <c r="I47" s="1">
        <v>36436.116999999998</v>
      </c>
      <c r="J47" s="1">
        <v>37404.883000000002</v>
      </c>
      <c r="K47" s="1">
        <v>37744.379000000001</v>
      </c>
      <c r="L47" s="1">
        <v>38874.152000000002</v>
      </c>
      <c r="M47" s="1">
        <v>34922.425999999999</v>
      </c>
      <c r="N47" s="1">
        <v>37623.516000000003</v>
      </c>
      <c r="O47" s="1">
        <v>41023.254000000001</v>
      </c>
      <c r="P47" s="1">
        <v>41180.078000000001</v>
      </c>
      <c r="Q47" s="1">
        <v>10336.870000000001</v>
      </c>
      <c r="R47" s="1">
        <v>34584.491999999998</v>
      </c>
      <c r="S47" s="1">
        <v>34735.476999999999</v>
      </c>
      <c r="T47" s="1">
        <v>41624.171999999999</v>
      </c>
      <c r="U47" s="1">
        <v>34587.233999999997</v>
      </c>
      <c r="V47" s="1">
        <v>35719.355000000003</v>
      </c>
      <c r="W47" s="1">
        <v>37622.476999999999</v>
      </c>
      <c r="X47" s="1">
        <v>39553.332000000002</v>
      </c>
      <c r="Y47" s="1">
        <v>24419.715</v>
      </c>
      <c r="Z47" s="1">
        <v>33864.375</v>
      </c>
      <c r="AA47" s="1">
        <v>37749.105000000003</v>
      </c>
      <c r="AB47" s="1">
        <v>41359.917999999998</v>
      </c>
      <c r="AC47" s="1">
        <v>41614.559000000001</v>
      </c>
      <c r="AD47" s="1">
        <v>38559.785000000003</v>
      </c>
      <c r="AE47" s="1">
        <v>39301.266000000003</v>
      </c>
      <c r="AF47" s="1">
        <v>39331.487999999998</v>
      </c>
      <c r="AG47" s="1">
        <v>44213.487999999998</v>
      </c>
      <c r="AH47" s="1">
        <v>42984.84</v>
      </c>
      <c r="AI47" s="1">
        <v>469.86</v>
      </c>
      <c r="AJ47" s="1">
        <v>454.815</v>
      </c>
      <c r="AK47" s="1">
        <v>346.53899999999999</v>
      </c>
      <c r="AL47" s="1">
        <v>38659.637000000002</v>
      </c>
      <c r="AM47" s="1">
        <v>40564.508000000002</v>
      </c>
      <c r="AN47" s="1">
        <v>44453.940999999999</v>
      </c>
      <c r="AO47" s="1">
        <v>18146.684000000001</v>
      </c>
      <c r="AP47" s="1">
        <v>17800.740000000002</v>
      </c>
      <c r="AQ47" s="1">
        <v>19590.687000000002</v>
      </c>
      <c r="AR47" s="1">
        <v>98.688000000000002</v>
      </c>
      <c r="AS47" s="1">
        <v>121.96599999999999</v>
      </c>
      <c r="AT47" s="1">
        <v>102.583</v>
      </c>
      <c r="AU47" s="1">
        <v>2852.4189999999999</v>
      </c>
      <c r="AV47" s="1">
        <v>2688.0210000000002</v>
      </c>
      <c r="AW47" s="1">
        <v>2639.538</v>
      </c>
    </row>
    <row r="48" spans="1:49">
      <c r="A48" s="1">
        <v>300</v>
      </c>
      <c r="B48" s="1">
        <v>43966.866999999998</v>
      </c>
      <c r="C48" s="1">
        <v>42466.862999999998</v>
      </c>
      <c r="D48" s="1">
        <v>46670.565999999999</v>
      </c>
      <c r="E48" s="1">
        <v>35681.491999999998</v>
      </c>
      <c r="F48" s="1">
        <v>39700.925999999999</v>
      </c>
      <c r="G48" s="1">
        <v>35754.707000000002</v>
      </c>
      <c r="H48" s="1">
        <v>37967.339999999997</v>
      </c>
      <c r="I48" s="1">
        <v>37389.483999999997</v>
      </c>
      <c r="J48" s="1">
        <v>38628.620999999999</v>
      </c>
      <c r="K48" s="1">
        <v>38273.851999999999</v>
      </c>
      <c r="L48" s="1">
        <v>39866.512000000002</v>
      </c>
      <c r="M48" s="1">
        <v>36841.218999999997</v>
      </c>
      <c r="N48" s="1">
        <v>38626.300999999999</v>
      </c>
      <c r="O48" s="1">
        <v>42028.523000000001</v>
      </c>
      <c r="P48" s="1">
        <v>41819.722999999998</v>
      </c>
      <c r="Q48" s="1">
        <v>11242.297</v>
      </c>
      <c r="R48" s="1">
        <v>35318.737999999998</v>
      </c>
      <c r="S48" s="1">
        <v>35719.258000000002</v>
      </c>
      <c r="T48" s="1">
        <v>41949.133000000002</v>
      </c>
      <c r="U48" s="1">
        <v>35644.133000000002</v>
      </c>
      <c r="V48" s="1">
        <v>37091.148000000001</v>
      </c>
      <c r="W48" s="1">
        <v>38424.421999999999</v>
      </c>
      <c r="X48" s="1">
        <v>40363.016000000003</v>
      </c>
      <c r="Y48" s="1">
        <v>26076.294999999998</v>
      </c>
      <c r="Z48" s="1">
        <v>34918.125</v>
      </c>
      <c r="AA48" s="1">
        <v>38684.605000000003</v>
      </c>
      <c r="AB48" s="1">
        <v>42237.671999999999</v>
      </c>
      <c r="AC48" s="1">
        <v>42406.597999999998</v>
      </c>
      <c r="AD48" s="1">
        <v>39083.211000000003</v>
      </c>
      <c r="AE48" s="1">
        <v>39717.008000000002</v>
      </c>
      <c r="AF48" s="1">
        <v>39984.008000000002</v>
      </c>
      <c r="AG48" s="1">
        <v>44647.601999999999</v>
      </c>
      <c r="AH48" s="1">
        <v>43614.233999999997</v>
      </c>
      <c r="AI48" s="1">
        <v>473.822</v>
      </c>
      <c r="AJ48" s="1">
        <v>467.041</v>
      </c>
      <c r="AK48" s="1">
        <v>357.27</v>
      </c>
      <c r="AL48" s="1">
        <v>39060.262000000002</v>
      </c>
      <c r="AM48" s="1">
        <v>40963.578000000001</v>
      </c>
      <c r="AN48" s="1">
        <v>44999.093999999997</v>
      </c>
      <c r="AO48" s="1">
        <v>19020.653999999999</v>
      </c>
      <c r="AP48" s="1">
        <v>19540.351999999999</v>
      </c>
      <c r="AQ48" s="1">
        <v>21199.618999999999</v>
      </c>
      <c r="AR48" s="1">
        <v>99.64</v>
      </c>
      <c r="AS48" s="1">
        <v>123.65</v>
      </c>
      <c r="AT48" s="1">
        <v>103.265</v>
      </c>
      <c r="AU48" s="1">
        <v>2835.674</v>
      </c>
      <c r="AV48" s="1">
        <v>2681.0160000000001</v>
      </c>
      <c r="AW48" s="1">
        <v>2670.0920000000001</v>
      </c>
    </row>
    <row r="49" spans="1:49">
      <c r="A49" s="1">
        <v>320</v>
      </c>
      <c r="B49" s="1">
        <v>43997.355000000003</v>
      </c>
      <c r="C49" s="1">
        <v>42353.449000000001</v>
      </c>
      <c r="D49" s="1">
        <v>46991.883000000002</v>
      </c>
      <c r="E49" s="1">
        <v>36982.233999999997</v>
      </c>
      <c r="F49" s="1">
        <v>40804.362999999998</v>
      </c>
      <c r="G49" s="1">
        <v>36593.366999999998</v>
      </c>
      <c r="H49" s="1">
        <v>39417.563000000002</v>
      </c>
      <c r="I49" s="1">
        <v>38312.031000000003</v>
      </c>
      <c r="J49" s="1">
        <v>39618.148000000001</v>
      </c>
      <c r="K49" s="1">
        <v>39725.586000000003</v>
      </c>
      <c r="L49" s="1">
        <v>40920.824000000001</v>
      </c>
      <c r="M49" s="1">
        <v>37750.300999999999</v>
      </c>
      <c r="N49" s="1">
        <v>40194.875</v>
      </c>
      <c r="O49" s="1">
        <v>43328.406000000003</v>
      </c>
      <c r="P49" s="1">
        <v>43095.035000000003</v>
      </c>
      <c r="Q49" s="1">
        <v>12239.923000000001</v>
      </c>
      <c r="R49" s="1">
        <v>36789.976999999999</v>
      </c>
      <c r="S49" s="1">
        <v>36813.358999999997</v>
      </c>
      <c r="T49" s="1">
        <v>43079.762000000002</v>
      </c>
      <c r="U49" s="1">
        <v>37370.226999999999</v>
      </c>
      <c r="V49" s="1">
        <v>38338.328000000001</v>
      </c>
      <c r="W49" s="1">
        <v>39997.663999999997</v>
      </c>
      <c r="X49" s="1">
        <v>41549.046999999999</v>
      </c>
      <c r="Y49" s="1">
        <v>26983.822</v>
      </c>
      <c r="Z49" s="1">
        <v>36721.805</v>
      </c>
      <c r="AA49" s="1">
        <v>39882.43</v>
      </c>
      <c r="AB49" s="1">
        <v>43500.160000000003</v>
      </c>
      <c r="AC49" s="1">
        <v>42761.487999999998</v>
      </c>
      <c r="AD49" s="1">
        <v>40458.737999999998</v>
      </c>
      <c r="AE49" s="1">
        <v>40611.25</v>
      </c>
      <c r="AF49" s="1">
        <v>41774.995999999999</v>
      </c>
      <c r="AG49" s="1">
        <v>45182.637000000002</v>
      </c>
      <c r="AH49" s="1">
        <v>44402.445</v>
      </c>
      <c r="AI49" s="1">
        <v>498.90499999999997</v>
      </c>
      <c r="AJ49" s="1">
        <v>481.25099999999998</v>
      </c>
      <c r="AK49" s="1">
        <v>365.87700000000001</v>
      </c>
      <c r="AL49" s="1">
        <v>40468.152000000002</v>
      </c>
      <c r="AM49" s="1">
        <v>41864.461000000003</v>
      </c>
      <c r="AN49" s="1">
        <v>45986.608999999997</v>
      </c>
      <c r="AO49" s="1">
        <v>19844.594000000001</v>
      </c>
      <c r="AP49" s="1">
        <v>21459.592000000001</v>
      </c>
      <c r="AQ49" s="1">
        <v>22859.688999999998</v>
      </c>
      <c r="AR49" s="1">
        <v>98.364000000000004</v>
      </c>
      <c r="AS49" s="1">
        <v>125.63</v>
      </c>
      <c r="AT49" s="1">
        <v>103.30500000000001</v>
      </c>
      <c r="AU49" s="1">
        <v>2862.529</v>
      </c>
      <c r="AV49" s="1">
        <v>2713.1480000000001</v>
      </c>
      <c r="AW49" s="1">
        <v>2675.9180000000001</v>
      </c>
    </row>
    <row r="52" spans="1:49" ht="29">
      <c r="A52" s="7" t="s">
        <v>160</v>
      </c>
      <c r="B52" s="7" t="s">
        <v>161</v>
      </c>
      <c r="C52" s="7" t="s">
        <v>163</v>
      </c>
      <c r="D52" s="7" t="s">
        <v>164</v>
      </c>
      <c r="E52" s="7" t="s">
        <v>166</v>
      </c>
      <c r="F52" s="7" t="s">
        <v>167</v>
      </c>
      <c r="G52" s="7" t="s">
        <v>168</v>
      </c>
      <c r="H52" s="7" t="s">
        <v>169</v>
      </c>
      <c r="I52" s="7" t="s">
        <v>170</v>
      </c>
      <c r="J52" s="7" t="s">
        <v>171</v>
      </c>
      <c r="K52" s="7" t="s">
        <v>172</v>
      </c>
      <c r="L52" s="7" t="s">
        <v>173</v>
      </c>
      <c r="M52" s="7" t="s">
        <v>374</v>
      </c>
    </row>
    <row r="53" spans="1:49">
      <c r="A53" s="1">
        <f>AVERAGE(E49:G49)</f>
        <v>38126.654666666662</v>
      </c>
      <c r="B53" s="1">
        <f>AVERAGE(H49:J49)</f>
        <v>39115.914000000004</v>
      </c>
      <c r="C53" s="1">
        <f>AVERAGE(K49:M49)</f>
        <v>39465.570333333337</v>
      </c>
      <c r="D53" s="1">
        <f>AVERAGE(N49:P49)</f>
        <v>42206.105333333333</v>
      </c>
      <c r="E53" s="1">
        <f>AVERAGE(Q49:S49)</f>
        <v>28614.419666666665</v>
      </c>
      <c r="F53" s="1">
        <f>AVERAGE(T49:V49)</f>
        <v>39596.10566666667</v>
      </c>
      <c r="G53" s="1">
        <f>AVERAGE(W49:Y49)</f>
        <v>36176.844333333334</v>
      </c>
      <c r="H53" s="1">
        <f>AVERAGE(Z49:AB49)</f>
        <v>40034.798333333332</v>
      </c>
      <c r="I53" s="1">
        <f>AVERAGE(AC49:AE49)</f>
        <v>41277.158666666663</v>
      </c>
      <c r="J53" s="1">
        <f>AVERAGE(AF49:AH49)</f>
        <v>43786.69266666667</v>
      </c>
      <c r="K53" s="1">
        <f>AVERAGE(AI49:AK49)</f>
        <v>448.67766666666665</v>
      </c>
      <c r="L53" s="1">
        <f>AVERAGE(AL49:AN49)</f>
        <v>42773.074000000001</v>
      </c>
      <c r="M53" s="1">
        <f>AVERAGE(B49:D49)</f>
        <v>44447.562333333335</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5075C-1CDE-4C10-BD81-66570DCC120F}">
  <dimension ref="A1:AW50"/>
  <sheetViews>
    <sheetView topLeftCell="B19" zoomScale="80" zoomScaleNormal="80" workbookViewId="0">
      <selection activeCell="M57" sqref="M57"/>
    </sheetView>
  </sheetViews>
  <sheetFormatPr defaultColWidth="11.6328125" defaultRowHeight="15.5"/>
  <cols>
    <col min="1" max="16384" width="11.6328125" style="1"/>
  </cols>
  <sheetData>
    <row r="1" spans="1:37" ht="29.5" thickBot="1">
      <c r="A1" s="7" t="s">
        <v>175</v>
      </c>
      <c r="B1" s="7" t="s">
        <v>175</v>
      </c>
      <c r="C1" s="7" t="s">
        <v>175</v>
      </c>
      <c r="D1" s="7" t="s">
        <v>176</v>
      </c>
      <c r="E1" s="7" t="s">
        <v>176</v>
      </c>
      <c r="F1" s="7" t="s">
        <v>176</v>
      </c>
      <c r="G1" s="7" t="s">
        <v>177</v>
      </c>
      <c r="H1" s="7" t="s">
        <v>177</v>
      </c>
      <c r="I1" s="7" t="s">
        <v>177</v>
      </c>
      <c r="J1" s="7" t="s">
        <v>178</v>
      </c>
      <c r="K1" s="7" t="s">
        <v>179</v>
      </c>
      <c r="L1" s="7" t="s">
        <v>179</v>
      </c>
    </row>
    <row r="2" spans="1:37" ht="29">
      <c r="A2" s="7" t="s">
        <v>180</v>
      </c>
      <c r="B2" s="7" t="s">
        <v>180</v>
      </c>
      <c r="C2" s="7" t="s">
        <v>180</v>
      </c>
      <c r="D2" s="7" t="s">
        <v>181</v>
      </c>
      <c r="E2" s="7" t="s">
        <v>181</v>
      </c>
      <c r="F2" s="7" t="s">
        <v>181</v>
      </c>
      <c r="G2" s="7" t="s">
        <v>182</v>
      </c>
      <c r="H2" s="7" t="s">
        <v>182</v>
      </c>
      <c r="I2" s="7" t="s">
        <v>183</v>
      </c>
      <c r="J2" s="7" t="s">
        <v>184</v>
      </c>
      <c r="K2" s="7" t="s">
        <v>184</v>
      </c>
      <c r="L2" s="7" t="s">
        <v>184</v>
      </c>
      <c r="N2" s="8" t="s">
        <v>185</v>
      </c>
      <c r="O2" s="8" t="s">
        <v>186</v>
      </c>
      <c r="P2" s="8" t="s">
        <v>187</v>
      </c>
      <c r="Q2" s="8" t="s">
        <v>188</v>
      </c>
      <c r="R2" s="8" t="s">
        <v>189</v>
      </c>
      <c r="S2" s="8" t="s">
        <v>190</v>
      </c>
      <c r="T2" s="8" t="s">
        <v>191</v>
      </c>
      <c r="U2" s="8" t="s">
        <v>192</v>
      </c>
      <c r="V2" s="8" t="s">
        <v>193</v>
      </c>
      <c r="W2" s="8" t="s">
        <v>194</v>
      </c>
      <c r="X2" s="8" t="s">
        <v>195</v>
      </c>
      <c r="Y2" s="8" t="s">
        <v>196</v>
      </c>
    </row>
    <row r="3" spans="1:37" ht="29">
      <c r="A3" s="7" t="s">
        <v>197</v>
      </c>
      <c r="B3" s="7" t="s">
        <v>197</v>
      </c>
      <c r="C3" s="7" t="s">
        <v>197</v>
      </c>
      <c r="D3" s="7" t="s">
        <v>198</v>
      </c>
      <c r="E3" s="7" t="s">
        <v>198</v>
      </c>
      <c r="F3" s="7" t="s">
        <v>198</v>
      </c>
      <c r="G3" s="7" t="s">
        <v>199</v>
      </c>
      <c r="H3" s="7" t="s">
        <v>199</v>
      </c>
      <c r="I3" s="7" t="s">
        <v>199</v>
      </c>
      <c r="J3" s="7" t="s">
        <v>200</v>
      </c>
      <c r="K3" s="7" t="s">
        <v>200</v>
      </c>
      <c r="L3" s="7" t="s">
        <v>201</v>
      </c>
      <c r="N3" s="7" t="s">
        <v>202</v>
      </c>
      <c r="O3" s="7" t="s">
        <v>202</v>
      </c>
      <c r="P3" s="7" t="s">
        <v>202</v>
      </c>
      <c r="Q3" s="7" t="s">
        <v>202</v>
      </c>
      <c r="R3" s="7" t="s">
        <v>202</v>
      </c>
      <c r="S3" s="7" t="s">
        <v>202</v>
      </c>
      <c r="T3" s="7" t="s">
        <v>203</v>
      </c>
      <c r="U3" s="7" t="s">
        <v>202</v>
      </c>
      <c r="V3" s="7" t="s">
        <v>202</v>
      </c>
      <c r="W3" s="7" t="s">
        <v>202</v>
      </c>
      <c r="X3" s="7" t="s">
        <v>202</v>
      </c>
      <c r="Y3" s="7" t="s">
        <v>202</v>
      </c>
    </row>
    <row r="4" spans="1:37" ht="29.5" thickBot="1">
      <c r="A4" s="7" t="s">
        <v>204</v>
      </c>
      <c r="B4" s="7" t="s">
        <v>205</v>
      </c>
      <c r="C4" s="7" t="s">
        <v>205</v>
      </c>
      <c r="D4" s="7" t="s">
        <v>206</v>
      </c>
      <c r="E4" s="7" t="s">
        <v>206</v>
      </c>
      <c r="F4" s="7" t="s">
        <v>206</v>
      </c>
      <c r="G4" s="7" t="s">
        <v>207</v>
      </c>
      <c r="H4" s="7" t="s">
        <v>208</v>
      </c>
      <c r="I4" s="7" t="s">
        <v>208</v>
      </c>
      <c r="J4" s="7" t="s">
        <v>209</v>
      </c>
      <c r="K4" s="7" t="s">
        <v>209</v>
      </c>
      <c r="L4" s="7" t="s">
        <v>209</v>
      </c>
      <c r="N4" s="10" t="s">
        <v>210</v>
      </c>
      <c r="O4" s="10" t="s">
        <v>210</v>
      </c>
      <c r="P4" s="10" t="s">
        <v>210</v>
      </c>
      <c r="Q4" s="10" t="s">
        <v>211</v>
      </c>
      <c r="R4" s="10" t="s">
        <v>211</v>
      </c>
      <c r="S4" s="10" t="s">
        <v>211</v>
      </c>
      <c r="T4" s="9"/>
      <c r="U4" s="10" t="s">
        <v>212</v>
      </c>
      <c r="V4" s="10" t="s">
        <v>212</v>
      </c>
      <c r="W4" s="10" t="s">
        <v>213</v>
      </c>
      <c r="X4" s="10" t="s">
        <v>213</v>
      </c>
      <c r="Y4" s="10" t="s">
        <v>213</v>
      </c>
    </row>
    <row r="5" spans="1:37" ht="29">
      <c r="A5" s="7" t="s">
        <v>214</v>
      </c>
      <c r="B5" s="7" t="s">
        <v>214</v>
      </c>
      <c r="C5" s="7" t="s">
        <v>214</v>
      </c>
      <c r="D5" s="7" t="s">
        <v>215</v>
      </c>
      <c r="E5" s="7" t="s">
        <v>215</v>
      </c>
      <c r="F5" s="7" t="s">
        <v>215</v>
      </c>
      <c r="G5" s="7" t="s">
        <v>216</v>
      </c>
      <c r="H5" s="7" t="s">
        <v>216</v>
      </c>
      <c r="I5" s="7" t="s">
        <v>216</v>
      </c>
      <c r="J5" s="7" t="s">
        <v>217</v>
      </c>
      <c r="K5" s="7" t="s">
        <v>217</v>
      </c>
      <c r="L5" s="7" t="s">
        <v>217</v>
      </c>
    </row>
    <row r="6" spans="1:37" ht="29">
      <c r="A6" s="7" t="s">
        <v>218</v>
      </c>
      <c r="B6" s="7" t="s">
        <v>218</v>
      </c>
      <c r="C6" s="7" t="s">
        <v>218</v>
      </c>
      <c r="D6" s="7" t="s">
        <v>219</v>
      </c>
      <c r="E6" s="7" t="s">
        <v>219</v>
      </c>
      <c r="F6" s="7" t="s">
        <v>219</v>
      </c>
      <c r="G6" s="7" t="s">
        <v>220</v>
      </c>
      <c r="H6" s="7" t="s">
        <v>220</v>
      </c>
      <c r="I6" s="7" t="s">
        <v>220</v>
      </c>
      <c r="J6" s="7" t="s">
        <v>202</v>
      </c>
      <c r="K6" s="7" t="s">
        <v>202</v>
      </c>
      <c r="L6" s="7" t="s">
        <v>202</v>
      </c>
    </row>
    <row r="7" spans="1:37" ht="16" thickBot="1">
      <c r="A7" s="10" t="s">
        <v>25</v>
      </c>
      <c r="B7" s="10" t="s">
        <v>25</v>
      </c>
      <c r="C7" s="10" t="s">
        <v>25</v>
      </c>
      <c r="D7" s="10" t="s">
        <v>26</v>
      </c>
      <c r="E7" s="10" t="s">
        <v>26</v>
      </c>
      <c r="F7" s="10" t="s">
        <v>26</v>
      </c>
      <c r="G7" s="10" t="s">
        <v>100</v>
      </c>
      <c r="H7" s="10" t="s">
        <v>100</v>
      </c>
      <c r="I7" s="10" t="s">
        <v>100</v>
      </c>
      <c r="J7" s="10"/>
      <c r="K7" s="10"/>
      <c r="L7" s="10"/>
    </row>
    <row r="10" spans="1:37" ht="29">
      <c r="A10" s="1" t="s">
        <v>0</v>
      </c>
      <c r="B10" s="7" t="s">
        <v>175</v>
      </c>
      <c r="C10" s="7" t="s">
        <v>175</v>
      </c>
      <c r="D10" s="7" t="s">
        <v>175</v>
      </c>
      <c r="E10" s="7" t="s">
        <v>176</v>
      </c>
      <c r="F10" s="7" t="s">
        <v>176</v>
      </c>
      <c r="G10" s="7" t="s">
        <v>176</v>
      </c>
      <c r="H10" s="7" t="s">
        <v>177</v>
      </c>
      <c r="I10" s="7" t="s">
        <v>177</v>
      </c>
      <c r="J10" s="7" t="s">
        <v>177</v>
      </c>
      <c r="K10" s="7" t="s">
        <v>178</v>
      </c>
      <c r="L10" s="7" t="s">
        <v>179</v>
      </c>
      <c r="M10" s="7" t="s">
        <v>179</v>
      </c>
      <c r="N10" s="7" t="s">
        <v>180</v>
      </c>
      <c r="O10" s="7" t="s">
        <v>180</v>
      </c>
      <c r="P10" s="7" t="s">
        <v>180</v>
      </c>
      <c r="Q10" s="7" t="s">
        <v>181</v>
      </c>
      <c r="R10" s="7" t="s">
        <v>181</v>
      </c>
      <c r="S10" s="7" t="s">
        <v>181</v>
      </c>
      <c r="T10" s="7" t="s">
        <v>182</v>
      </c>
      <c r="U10" s="7" t="s">
        <v>182</v>
      </c>
      <c r="V10" s="7" t="s">
        <v>183</v>
      </c>
      <c r="W10" s="7" t="s">
        <v>184</v>
      </c>
      <c r="X10" s="7" t="s">
        <v>184</v>
      </c>
      <c r="Y10" s="7" t="s">
        <v>184</v>
      </c>
      <c r="Z10" s="7" t="s">
        <v>197</v>
      </c>
      <c r="AA10" s="7" t="s">
        <v>197</v>
      </c>
      <c r="AB10" s="7" t="s">
        <v>197</v>
      </c>
      <c r="AC10" s="7" t="s">
        <v>198</v>
      </c>
      <c r="AD10" s="7" t="s">
        <v>198</v>
      </c>
      <c r="AE10" s="7" t="s">
        <v>198</v>
      </c>
      <c r="AF10" s="7" t="s">
        <v>199</v>
      </c>
      <c r="AG10" s="7" t="s">
        <v>199</v>
      </c>
      <c r="AH10" s="7" t="s">
        <v>199</v>
      </c>
      <c r="AI10" s="7" t="s">
        <v>200</v>
      </c>
      <c r="AJ10" s="7" t="s">
        <v>200</v>
      </c>
      <c r="AK10" s="7" t="s">
        <v>201</v>
      </c>
    </row>
    <row r="11" spans="1:37">
      <c r="A11" s="1">
        <v>20</v>
      </c>
      <c r="B11" s="4">
        <v>137.11799999999999</v>
      </c>
      <c r="C11" s="4">
        <v>128.149</v>
      </c>
      <c r="D11" s="4">
        <v>102.76600000000001</v>
      </c>
      <c r="E11" s="4">
        <v>105.249</v>
      </c>
      <c r="F11" s="4">
        <v>108.506</v>
      </c>
      <c r="G11" s="4">
        <v>105.631</v>
      </c>
      <c r="H11" s="4">
        <v>101.676</v>
      </c>
      <c r="I11" s="4">
        <v>98.248000000000005</v>
      </c>
      <c r="J11" s="4">
        <v>103.036</v>
      </c>
      <c r="K11" s="4">
        <v>91.066999999999993</v>
      </c>
      <c r="L11" s="4">
        <v>90.875</v>
      </c>
      <c r="M11" s="4">
        <v>89.858999999999995</v>
      </c>
      <c r="N11" s="4">
        <v>186.09</v>
      </c>
      <c r="O11" s="4">
        <v>135.79</v>
      </c>
      <c r="P11" s="4">
        <v>107.325</v>
      </c>
      <c r="Q11" s="4">
        <v>102.703</v>
      </c>
      <c r="R11" s="4">
        <v>103.64400000000001</v>
      </c>
      <c r="S11" s="4">
        <v>105.083</v>
      </c>
      <c r="T11" s="4">
        <v>98.28</v>
      </c>
      <c r="U11" s="4">
        <v>95.421999999999997</v>
      </c>
      <c r="V11" s="4">
        <v>97.51</v>
      </c>
      <c r="W11" s="4">
        <v>96.073999999999998</v>
      </c>
      <c r="X11" s="4">
        <v>89.162999999999997</v>
      </c>
      <c r="Y11" s="4">
        <v>80.052000000000007</v>
      </c>
      <c r="Z11" s="1">
        <v>687.68299999999999</v>
      </c>
      <c r="AA11" s="1">
        <v>104.721</v>
      </c>
      <c r="AB11" s="1">
        <v>104.19199999999999</v>
      </c>
      <c r="AC11" s="1">
        <v>102.506</v>
      </c>
      <c r="AD11" s="1">
        <v>107.21</v>
      </c>
      <c r="AE11" s="1">
        <v>104.995</v>
      </c>
      <c r="AF11" s="1">
        <v>95.700999999999993</v>
      </c>
      <c r="AG11" s="1">
        <v>95.706999999999994</v>
      </c>
      <c r="AH11" s="1">
        <v>99.108999999999995</v>
      </c>
      <c r="AI11" s="1">
        <v>89.504999999999995</v>
      </c>
      <c r="AJ11" s="1">
        <v>87.738</v>
      </c>
      <c r="AK11" s="1">
        <v>81.557000000000002</v>
      </c>
    </row>
    <row r="12" spans="1:37">
      <c r="A12" s="1">
        <v>40</v>
      </c>
      <c r="B12" s="4">
        <v>133.91499999999999</v>
      </c>
      <c r="C12" s="4">
        <v>136.24100000000001</v>
      </c>
      <c r="D12" s="4">
        <v>90.078000000000003</v>
      </c>
      <c r="E12" s="4">
        <v>92.334999999999994</v>
      </c>
      <c r="F12" s="4">
        <v>92.637</v>
      </c>
      <c r="G12" s="4">
        <v>90.947999999999993</v>
      </c>
      <c r="H12" s="4">
        <v>84.399000000000001</v>
      </c>
      <c r="I12" s="4">
        <v>87.17</v>
      </c>
      <c r="J12" s="4">
        <v>87.491</v>
      </c>
      <c r="K12" s="4">
        <v>79.468000000000004</v>
      </c>
      <c r="L12" s="4">
        <v>78.777000000000001</v>
      </c>
      <c r="M12" s="4">
        <v>78.349999999999994</v>
      </c>
      <c r="N12" s="4">
        <v>162.53399999999999</v>
      </c>
      <c r="O12" s="4">
        <v>139.37700000000001</v>
      </c>
      <c r="P12" s="4">
        <v>90.995999999999995</v>
      </c>
      <c r="Q12" s="4">
        <v>85.135999999999996</v>
      </c>
      <c r="R12" s="4">
        <v>89.554000000000002</v>
      </c>
      <c r="S12" s="4">
        <v>87.343000000000004</v>
      </c>
      <c r="T12" s="4">
        <v>85.82</v>
      </c>
      <c r="U12" s="4">
        <v>80.891000000000005</v>
      </c>
      <c r="V12" s="4">
        <v>85.100999999999999</v>
      </c>
      <c r="W12" s="4">
        <v>85.043000000000006</v>
      </c>
      <c r="X12" s="4">
        <v>81.266999999999996</v>
      </c>
      <c r="Y12" s="4">
        <v>72.25</v>
      </c>
      <c r="Z12" s="1">
        <v>608.81100000000004</v>
      </c>
      <c r="AA12" s="1">
        <v>87.929000000000002</v>
      </c>
      <c r="AB12" s="1">
        <v>90.081000000000003</v>
      </c>
      <c r="AC12" s="1">
        <v>85.6</v>
      </c>
      <c r="AD12" s="1">
        <v>92.123000000000005</v>
      </c>
      <c r="AE12" s="1">
        <v>89.224000000000004</v>
      </c>
      <c r="AF12" s="1">
        <v>79.162999999999997</v>
      </c>
      <c r="AG12" s="1">
        <v>77.992000000000004</v>
      </c>
      <c r="AH12" s="1">
        <v>80.311999999999998</v>
      </c>
      <c r="AI12" s="1">
        <v>78.091999999999999</v>
      </c>
      <c r="AJ12" s="1">
        <v>78.887</v>
      </c>
      <c r="AK12" s="1">
        <v>72.459999999999994</v>
      </c>
    </row>
    <row r="13" spans="1:37">
      <c r="A13" s="1">
        <v>60</v>
      </c>
      <c r="B13" s="4">
        <v>234.786</v>
      </c>
      <c r="C13" s="4">
        <v>221.779</v>
      </c>
      <c r="D13" s="4">
        <v>109.12</v>
      </c>
      <c r="E13" s="4">
        <v>111.506</v>
      </c>
      <c r="F13" s="4">
        <v>107.54300000000001</v>
      </c>
      <c r="G13" s="4">
        <v>108.343</v>
      </c>
      <c r="H13" s="4">
        <v>95.703999999999994</v>
      </c>
      <c r="I13" s="4">
        <v>106.78400000000001</v>
      </c>
      <c r="J13" s="4">
        <v>100.057</v>
      </c>
      <c r="K13" s="4">
        <v>100.559</v>
      </c>
      <c r="L13" s="4">
        <v>97.222999999999999</v>
      </c>
      <c r="M13" s="4">
        <v>92.281999999999996</v>
      </c>
      <c r="N13" s="4">
        <v>209.74</v>
      </c>
      <c r="O13" s="4">
        <v>254.762</v>
      </c>
      <c r="P13" s="4">
        <v>104.965</v>
      </c>
      <c r="Q13" s="4">
        <v>104.748</v>
      </c>
      <c r="R13" s="4">
        <v>106.41</v>
      </c>
      <c r="S13" s="4">
        <v>104.74299999999999</v>
      </c>
      <c r="T13" s="4">
        <v>98.102999999999994</v>
      </c>
      <c r="U13" s="4">
        <v>96.605999999999995</v>
      </c>
      <c r="V13" s="4">
        <v>101.837</v>
      </c>
      <c r="W13" s="4">
        <v>96.168000000000006</v>
      </c>
      <c r="X13" s="4">
        <v>97.352999999999994</v>
      </c>
      <c r="Y13" s="4">
        <v>90.034999999999997</v>
      </c>
      <c r="Z13" s="1">
        <v>728.197</v>
      </c>
      <c r="AA13" s="1">
        <v>109.726</v>
      </c>
      <c r="AB13" s="1">
        <v>102.26300000000001</v>
      </c>
      <c r="AC13" s="1">
        <v>103.167</v>
      </c>
      <c r="AD13" s="1">
        <v>105.15600000000001</v>
      </c>
      <c r="AE13" s="1">
        <v>98.498999999999995</v>
      </c>
      <c r="AF13" s="1">
        <v>76.706000000000003</v>
      </c>
      <c r="AG13" s="1">
        <v>74.537999999999997</v>
      </c>
      <c r="AH13" s="1">
        <v>77.304000000000002</v>
      </c>
      <c r="AI13" s="1">
        <v>96.453999999999994</v>
      </c>
      <c r="AJ13" s="1">
        <v>94.492000000000004</v>
      </c>
      <c r="AK13" s="1">
        <v>86.632000000000005</v>
      </c>
    </row>
    <row r="14" spans="1:37">
      <c r="A14" s="1">
        <v>80</v>
      </c>
      <c r="B14" s="4">
        <v>437.95299999999997</v>
      </c>
      <c r="C14" s="4">
        <v>381.27</v>
      </c>
      <c r="D14" s="4">
        <v>160.785</v>
      </c>
      <c r="E14" s="4">
        <v>151.09</v>
      </c>
      <c r="F14" s="4">
        <v>141.209</v>
      </c>
      <c r="G14" s="4">
        <v>147.93600000000001</v>
      </c>
      <c r="H14" s="4">
        <v>127.393</v>
      </c>
      <c r="I14" s="4">
        <v>144.76</v>
      </c>
      <c r="J14" s="4">
        <v>121.193</v>
      </c>
      <c r="K14" s="4">
        <v>131.22800000000001</v>
      </c>
      <c r="L14" s="4">
        <v>127.78700000000001</v>
      </c>
      <c r="M14" s="4">
        <v>121.05800000000001</v>
      </c>
      <c r="N14" s="4">
        <v>283.17500000000001</v>
      </c>
      <c r="O14" s="4">
        <v>465.375</v>
      </c>
      <c r="P14" s="4">
        <v>137.25399999999999</v>
      </c>
      <c r="Q14" s="4">
        <v>144.703</v>
      </c>
      <c r="R14" s="4">
        <v>149.095</v>
      </c>
      <c r="S14" s="4">
        <v>134.34100000000001</v>
      </c>
      <c r="T14" s="4">
        <v>125.008</v>
      </c>
      <c r="U14" s="4">
        <v>119.797</v>
      </c>
      <c r="V14" s="4">
        <v>135.99799999999999</v>
      </c>
      <c r="W14" s="4">
        <v>124.62</v>
      </c>
      <c r="X14" s="4">
        <v>136.405</v>
      </c>
      <c r="Y14" s="4">
        <v>117.631</v>
      </c>
      <c r="Z14" s="1">
        <v>951.947</v>
      </c>
      <c r="AA14" s="1">
        <v>150.65600000000001</v>
      </c>
      <c r="AB14" s="1">
        <v>136.423</v>
      </c>
      <c r="AC14" s="1">
        <v>140.012</v>
      </c>
      <c r="AD14" s="1">
        <v>133.196</v>
      </c>
      <c r="AE14" s="1">
        <v>127.994</v>
      </c>
      <c r="AF14" s="1">
        <v>77.554000000000002</v>
      </c>
      <c r="AG14" s="1">
        <v>77.793999999999997</v>
      </c>
      <c r="AH14" s="1">
        <v>79.53</v>
      </c>
      <c r="AI14" s="1">
        <v>130.12</v>
      </c>
      <c r="AJ14" s="1">
        <v>119.57299999999999</v>
      </c>
      <c r="AK14" s="1">
        <v>109.41200000000001</v>
      </c>
    </row>
    <row r="15" spans="1:37">
      <c r="A15" s="1">
        <v>100</v>
      </c>
      <c r="B15" s="4">
        <v>691.16300000000001</v>
      </c>
      <c r="C15" s="4">
        <v>562.98500000000001</v>
      </c>
      <c r="D15" s="4">
        <v>215.649</v>
      </c>
      <c r="E15" s="4">
        <v>200.82499999999999</v>
      </c>
      <c r="F15" s="4">
        <v>174.876</v>
      </c>
      <c r="G15" s="4">
        <v>190.215</v>
      </c>
      <c r="H15" s="4">
        <v>161.61099999999999</v>
      </c>
      <c r="I15" s="4">
        <v>194.45099999999999</v>
      </c>
      <c r="J15" s="4">
        <v>147.76400000000001</v>
      </c>
      <c r="K15" s="4">
        <v>171.18899999999999</v>
      </c>
      <c r="L15" s="4">
        <v>159.31100000000001</v>
      </c>
      <c r="M15" s="4">
        <v>145.22999999999999</v>
      </c>
      <c r="N15" s="4">
        <v>382.11500000000001</v>
      </c>
      <c r="O15" s="4">
        <v>748.38400000000001</v>
      </c>
      <c r="P15" s="4">
        <v>184.51300000000001</v>
      </c>
      <c r="Q15" s="4">
        <v>185.96199999999999</v>
      </c>
      <c r="R15" s="4">
        <v>197.13300000000001</v>
      </c>
      <c r="S15" s="4">
        <v>171.654</v>
      </c>
      <c r="T15" s="4">
        <v>157.65899999999999</v>
      </c>
      <c r="U15" s="4">
        <v>156.434</v>
      </c>
      <c r="V15" s="4">
        <v>172.19499999999999</v>
      </c>
      <c r="W15" s="4">
        <v>155.148</v>
      </c>
      <c r="X15" s="4">
        <v>171.92599999999999</v>
      </c>
      <c r="Y15" s="4">
        <v>153.89099999999999</v>
      </c>
      <c r="Z15" s="1">
        <v>1241.655</v>
      </c>
      <c r="AA15" s="1">
        <v>198.16800000000001</v>
      </c>
      <c r="AB15" s="1">
        <v>175.48400000000001</v>
      </c>
      <c r="AC15" s="1">
        <v>184.38499999999999</v>
      </c>
      <c r="AD15" s="1">
        <v>173.40600000000001</v>
      </c>
      <c r="AE15" s="1">
        <v>160.40899999999999</v>
      </c>
      <c r="AF15" s="1">
        <v>77.605000000000004</v>
      </c>
      <c r="AG15" s="1">
        <v>77.564999999999998</v>
      </c>
      <c r="AH15" s="1">
        <v>79.914000000000001</v>
      </c>
      <c r="AI15" s="1">
        <v>166.45599999999999</v>
      </c>
      <c r="AJ15" s="1">
        <v>156.739</v>
      </c>
      <c r="AK15" s="1">
        <v>134.86500000000001</v>
      </c>
    </row>
    <row r="16" spans="1:37">
      <c r="A16" s="1">
        <v>120</v>
      </c>
      <c r="B16" s="4">
        <v>948.13800000000003</v>
      </c>
      <c r="C16" s="4">
        <v>743.04</v>
      </c>
      <c r="D16" s="4">
        <v>276.27199999999999</v>
      </c>
      <c r="E16" s="4">
        <v>257.62099999999998</v>
      </c>
      <c r="F16" s="4">
        <v>219.89099999999999</v>
      </c>
      <c r="G16" s="4">
        <v>242.405</v>
      </c>
      <c r="H16" s="4">
        <v>198.80699999999999</v>
      </c>
      <c r="I16" s="4">
        <v>243.73599999999999</v>
      </c>
      <c r="J16" s="4">
        <v>177.63</v>
      </c>
      <c r="K16" s="4">
        <v>221.285</v>
      </c>
      <c r="L16" s="4">
        <v>191.16</v>
      </c>
      <c r="M16" s="4">
        <v>183.03100000000001</v>
      </c>
      <c r="N16" s="4">
        <v>488.80200000000002</v>
      </c>
      <c r="O16" s="4">
        <v>1080.377</v>
      </c>
      <c r="P16" s="4">
        <v>230.77</v>
      </c>
      <c r="Q16" s="4">
        <v>241.76</v>
      </c>
      <c r="R16" s="4">
        <v>246.887</v>
      </c>
      <c r="S16" s="4">
        <v>215.357</v>
      </c>
      <c r="T16" s="4">
        <v>200.607</v>
      </c>
      <c r="U16" s="4">
        <v>198.58099999999999</v>
      </c>
      <c r="V16" s="4">
        <v>218.33600000000001</v>
      </c>
      <c r="W16" s="4">
        <v>193.279</v>
      </c>
      <c r="X16" s="4">
        <v>215.893</v>
      </c>
      <c r="Y16" s="4">
        <v>186.53399999999999</v>
      </c>
      <c r="Z16" s="1">
        <v>1573.28</v>
      </c>
      <c r="AA16" s="1">
        <v>242.78200000000001</v>
      </c>
      <c r="AB16" s="1">
        <v>224.05</v>
      </c>
      <c r="AC16" s="1">
        <v>233.381</v>
      </c>
      <c r="AD16" s="1">
        <v>216.667</v>
      </c>
      <c r="AE16" s="1">
        <v>202.22200000000001</v>
      </c>
      <c r="AF16" s="1">
        <v>82.076999999999998</v>
      </c>
      <c r="AG16" s="1">
        <v>84.281000000000006</v>
      </c>
      <c r="AH16" s="1">
        <v>84.694999999999993</v>
      </c>
      <c r="AI16" s="1">
        <v>208.10900000000001</v>
      </c>
      <c r="AJ16" s="1">
        <v>199.6</v>
      </c>
      <c r="AK16" s="1">
        <v>173.64400000000001</v>
      </c>
    </row>
    <row r="17" spans="1:49">
      <c r="A17" s="1">
        <v>140</v>
      </c>
      <c r="B17" s="4">
        <v>1125.057</v>
      </c>
      <c r="C17" s="4">
        <v>874.45399999999995</v>
      </c>
      <c r="D17" s="4">
        <v>337.50099999999998</v>
      </c>
      <c r="E17" s="4">
        <v>336.02100000000002</v>
      </c>
      <c r="F17" s="4">
        <v>272.95100000000002</v>
      </c>
      <c r="G17" s="4">
        <v>297.87200000000001</v>
      </c>
      <c r="H17" s="4">
        <v>245.399</v>
      </c>
      <c r="I17" s="4">
        <v>289.18599999999998</v>
      </c>
      <c r="J17" s="4">
        <v>225.345</v>
      </c>
      <c r="K17" s="4">
        <v>261.81200000000001</v>
      </c>
      <c r="L17" s="4">
        <v>236.71600000000001</v>
      </c>
      <c r="M17" s="4">
        <v>225.136</v>
      </c>
      <c r="N17" s="4">
        <v>624.88300000000004</v>
      </c>
      <c r="O17" s="4">
        <v>1417.9870000000001</v>
      </c>
      <c r="P17" s="4">
        <v>294.07799999999997</v>
      </c>
      <c r="Q17" s="4">
        <v>291.24</v>
      </c>
      <c r="R17" s="4">
        <v>302.17500000000001</v>
      </c>
      <c r="S17" s="4">
        <v>274.613</v>
      </c>
      <c r="T17" s="4">
        <v>253.018</v>
      </c>
      <c r="U17" s="4">
        <v>249.833</v>
      </c>
      <c r="V17" s="4">
        <v>271.89299999999997</v>
      </c>
      <c r="W17" s="4">
        <v>239.60499999999999</v>
      </c>
      <c r="X17" s="4">
        <v>258.15600000000001</v>
      </c>
      <c r="Y17" s="4">
        <v>228.46100000000001</v>
      </c>
      <c r="Z17" s="1">
        <v>1934.193</v>
      </c>
      <c r="AA17" s="1">
        <v>296.80599999999998</v>
      </c>
      <c r="AB17" s="1">
        <v>275.983</v>
      </c>
      <c r="AC17" s="1">
        <v>303.73399999999998</v>
      </c>
      <c r="AD17" s="1">
        <v>273.11200000000002</v>
      </c>
      <c r="AE17" s="1">
        <v>254.00800000000001</v>
      </c>
      <c r="AF17" s="1">
        <v>79.215999999999994</v>
      </c>
      <c r="AG17" s="1">
        <v>87.177999999999997</v>
      </c>
      <c r="AH17" s="1">
        <v>91.367000000000004</v>
      </c>
      <c r="AI17" s="1">
        <v>262.33100000000002</v>
      </c>
      <c r="AJ17" s="1">
        <v>243.53200000000001</v>
      </c>
      <c r="AK17" s="1">
        <v>216.892</v>
      </c>
    </row>
    <row r="18" spans="1:49">
      <c r="A18" s="1">
        <v>160</v>
      </c>
      <c r="B18" s="4">
        <v>1273.6179999999999</v>
      </c>
      <c r="C18" s="4">
        <v>996.23599999999999</v>
      </c>
      <c r="D18" s="4">
        <v>395.76499999999999</v>
      </c>
      <c r="E18" s="4">
        <v>398.55700000000002</v>
      </c>
      <c r="F18" s="4">
        <v>316.61</v>
      </c>
      <c r="G18" s="4">
        <v>347.07900000000001</v>
      </c>
      <c r="H18" s="4">
        <v>288.73899999999998</v>
      </c>
      <c r="I18" s="4">
        <v>335.41800000000001</v>
      </c>
      <c r="J18" s="4">
        <v>265.64800000000002</v>
      </c>
      <c r="K18" s="4">
        <v>292.66500000000002</v>
      </c>
      <c r="L18" s="4">
        <v>274.90100000000001</v>
      </c>
      <c r="M18" s="4">
        <v>261.315</v>
      </c>
      <c r="N18" s="4">
        <v>737.73400000000004</v>
      </c>
      <c r="O18" s="4">
        <v>1726.923</v>
      </c>
      <c r="P18" s="4">
        <v>360.101</v>
      </c>
      <c r="Q18" s="4">
        <v>335.142</v>
      </c>
      <c r="R18" s="4">
        <v>349.524</v>
      </c>
      <c r="S18" s="4">
        <v>319.50400000000002</v>
      </c>
      <c r="T18" s="4">
        <v>292.30399999999997</v>
      </c>
      <c r="U18" s="4">
        <v>287.91000000000003</v>
      </c>
      <c r="V18" s="4">
        <v>314.07600000000002</v>
      </c>
      <c r="W18" s="4">
        <v>284.81</v>
      </c>
      <c r="X18" s="4">
        <v>294.59899999999999</v>
      </c>
      <c r="Y18" s="4">
        <v>263.84899999999999</v>
      </c>
      <c r="Z18" s="1">
        <v>2245.2139999999999</v>
      </c>
      <c r="AA18" s="1">
        <v>343.39499999999998</v>
      </c>
      <c r="AB18" s="1">
        <v>319.38799999999998</v>
      </c>
      <c r="AC18" s="1">
        <v>358.70400000000001</v>
      </c>
      <c r="AD18" s="1">
        <v>333.565</v>
      </c>
      <c r="AE18" s="1">
        <v>293.7</v>
      </c>
      <c r="AF18" s="1">
        <v>79.131</v>
      </c>
      <c r="AG18" s="1">
        <v>93.513000000000005</v>
      </c>
      <c r="AH18" s="1">
        <v>93.293000000000006</v>
      </c>
      <c r="AI18" s="1">
        <v>300.31599999999997</v>
      </c>
      <c r="AJ18" s="1">
        <v>288.65800000000002</v>
      </c>
      <c r="AK18" s="1">
        <v>248.61099999999999</v>
      </c>
    </row>
    <row r="19" spans="1:49">
      <c r="A19" s="1">
        <v>180</v>
      </c>
      <c r="B19" s="4">
        <v>1413.2739999999999</v>
      </c>
      <c r="C19" s="4">
        <v>1113.2360000000001</v>
      </c>
      <c r="D19" s="4">
        <v>440.26499999999999</v>
      </c>
      <c r="E19" s="4">
        <v>441.03399999999999</v>
      </c>
      <c r="F19" s="4">
        <v>347.04</v>
      </c>
      <c r="G19" s="4">
        <v>381.27600000000001</v>
      </c>
      <c r="H19" s="4">
        <v>322.42500000000001</v>
      </c>
      <c r="I19" s="4">
        <v>371.02300000000002</v>
      </c>
      <c r="J19" s="4">
        <v>297.322</v>
      </c>
      <c r="K19" s="4">
        <v>328.654</v>
      </c>
      <c r="L19" s="4">
        <v>300.79300000000001</v>
      </c>
      <c r="M19" s="4">
        <v>289.452</v>
      </c>
      <c r="N19" s="4">
        <v>851.23199999999997</v>
      </c>
      <c r="O19" s="4">
        <v>1999.181</v>
      </c>
      <c r="P19" s="4">
        <v>408.45400000000001</v>
      </c>
      <c r="Q19" s="4">
        <v>366.33300000000003</v>
      </c>
      <c r="R19" s="4">
        <v>380.517</v>
      </c>
      <c r="S19" s="4">
        <v>358.50900000000001</v>
      </c>
      <c r="T19" s="4">
        <v>334.75299999999999</v>
      </c>
      <c r="U19" s="4">
        <v>313.07400000000001</v>
      </c>
      <c r="V19" s="4">
        <v>355.26100000000002</v>
      </c>
      <c r="W19" s="4">
        <v>322.93299999999999</v>
      </c>
      <c r="X19" s="4">
        <v>332.72899999999998</v>
      </c>
      <c r="Y19" s="4">
        <v>301.06700000000001</v>
      </c>
      <c r="Z19" s="1">
        <v>2530.279</v>
      </c>
      <c r="AA19" s="1">
        <v>378.26499999999999</v>
      </c>
      <c r="AB19" s="1">
        <v>356.21800000000002</v>
      </c>
      <c r="AC19" s="1">
        <v>403.25200000000001</v>
      </c>
      <c r="AD19" s="1">
        <v>376.31700000000001</v>
      </c>
      <c r="AE19" s="1">
        <v>331.76</v>
      </c>
      <c r="AF19" s="1">
        <v>73.679000000000002</v>
      </c>
      <c r="AG19" s="1">
        <v>95.953000000000003</v>
      </c>
      <c r="AH19" s="1">
        <v>99.914000000000001</v>
      </c>
      <c r="AI19" s="1">
        <v>338.65899999999999</v>
      </c>
      <c r="AJ19" s="1">
        <v>318.75799999999998</v>
      </c>
      <c r="AK19" s="1">
        <v>285.13400000000001</v>
      </c>
    </row>
    <row r="20" spans="1:49">
      <c r="A20" s="1">
        <v>200</v>
      </c>
      <c r="B20" s="4">
        <v>1549.7639999999999</v>
      </c>
      <c r="C20" s="4">
        <v>1203.127</v>
      </c>
      <c r="D20" s="4">
        <v>476.06700000000001</v>
      </c>
      <c r="E20" s="4">
        <v>483.20600000000002</v>
      </c>
      <c r="F20" s="4">
        <v>381.95800000000003</v>
      </c>
      <c r="G20" s="4">
        <v>419.22500000000002</v>
      </c>
      <c r="H20" s="4">
        <v>352.654</v>
      </c>
      <c r="I20" s="4">
        <v>408.637</v>
      </c>
      <c r="J20" s="4">
        <v>332.68700000000001</v>
      </c>
      <c r="K20" s="4">
        <v>361.048</v>
      </c>
      <c r="L20" s="4">
        <v>338.11200000000002</v>
      </c>
      <c r="M20" s="4">
        <v>310.71899999999999</v>
      </c>
      <c r="N20" s="4">
        <v>973.07500000000005</v>
      </c>
      <c r="O20" s="4">
        <v>2274.8180000000002</v>
      </c>
      <c r="P20" s="4">
        <v>465.48599999999999</v>
      </c>
      <c r="Q20" s="4">
        <v>402.11900000000003</v>
      </c>
      <c r="R20" s="4">
        <v>411.358</v>
      </c>
      <c r="S20" s="4">
        <v>393.36900000000003</v>
      </c>
      <c r="T20" s="4">
        <v>373.57600000000002</v>
      </c>
      <c r="U20" s="4">
        <v>350.63900000000001</v>
      </c>
      <c r="V20" s="4">
        <v>387.05599999999998</v>
      </c>
      <c r="W20" s="4">
        <v>358.98399999999998</v>
      </c>
      <c r="X20" s="4">
        <v>362.55099999999999</v>
      </c>
      <c r="Y20" s="4">
        <v>323.12</v>
      </c>
      <c r="Z20" s="1">
        <v>2801.5160000000001</v>
      </c>
      <c r="AA20" s="1">
        <v>403.54199999999997</v>
      </c>
      <c r="AB20" s="1">
        <v>395.51499999999999</v>
      </c>
      <c r="AC20" s="1">
        <v>439.41</v>
      </c>
      <c r="AD20" s="1">
        <v>428.2</v>
      </c>
      <c r="AE20" s="1">
        <v>365.59</v>
      </c>
      <c r="AF20" s="1">
        <v>76.319999999999993</v>
      </c>
      <c r="AG20" s="1">
        <v>105.244</v>
      </c>
      <c r="AH20" s="1">
        <v>105.127</v>
      </c>
      <c r="AI20" s="1">
        <v>370.26799999999997</v>
      </c>
      <c r="AJ20" s="1">
        <v>353.87900000000002</v>
      </c>
      <c r="AK20" s="1">
        <v>318.49099999999999</v>
      </c>
    </row>
    <row r="21" spans="1:49">
      <c r="A21" s="1">
        <v>220</v>
      </c>
      <c r="B21" s="4">
        <v>1661.001</v>
      </c>
      <c r="C21" s="4">
        <v>1280.9960000000001</v>
      </c>
      <c r="D21" s="4">
        <v>492.803</v>
      </c>
      <c r="E21" s="4">
        <v>515.44100000000003</v>
      </c>
      <c r="F21" s="4">
        <v>398.976</v>
      </c>
      <c r="G21" s="4">
        <v>442.32600000000002</v>
      </c>
      <c r="H21" s="4">
        <v>377.08199999999999</v>
      </c>
      <c r="I21" s="4">
        <v>435.38600000000002</v>
      </c>
      <c r="J21" s="4">
        <v>352.67700000000002</v>
      </c>
      <c r="K21" s="4">
        <v>372.12299999999999</v>
      </c>
      <c r="L21" s="4">
        <v>361.24599999999998</v>
      </c>
      <c r="M21" s="4">
        <v>331.45400000000001</v>
      </c>
      <c r="N21" s="4">
        <v>1061.722</v>
      </c>
      <c r="O21" s="4">
        <v>2535.8290000000002</v>
      </c>
      <c r="P21" s="4">
        <v>493.17</v>
      </c>
      <c r="Q21" s="4">
        <v>425.66</v>
      </c>
      <c r="R21" s="4">
        <v>418.80599999999998</v>
      </c>
      <c r="S21" s="4">
        <v>414.726</v>
      </c>
      <c r="T21" s="4">
        <v>391.23</v>
      </c>
      <c r="U21" s="4">
        <v>364.82299999999998</v>
      </c>
      <c r="V21" s="4">
        <v>409.45600000000002</v>
      </c>
      <c r="W21" s="4">
        <v>381.976</v>
      </c>
      <c r="X21" s="4">
        <v>388.44</v>
      </c>
      <c r="Y21" s="4">
        <v>339.51799999999997</v>
      </c>
      <c r="Z21" s="1">
        <v>3030.5839999999998</v>
      </c>
      <c r="AA21" s="1">
        <v>417.48</v>
      </c>
      <c r="AB21" s="1">
        <v>429.88499999999999</v>
      </c>
      <c r="AC21" s="1">
        <v>475.67</v>
      </c>
      <c r="AD21" s="1">
        <v>461.15499999999997</v>
      </c>
      <c r="AE21" s="1">
        <v>397.62799999999999</v>
      </c>
      <c r="AF21" s="1">
        <v>78.001999999999995</v>
      </c>
      <c r="AG21" s="1">
        <v>104.81</v>
      </c>
      <c r="AH21" s="1">
        <v>105.154</v>
      </c>
      <c r="AI21" s="1">
        <v>395.90600000000001</v>
      </c>
      <c r="AJ21" s="1">
        <v>378.67700000000002</v>
      </c>
      <c r="AK21" s="1">
        <v>354.02699999999999</v>
      </c>
    </row>
    <row r="22" spans="1:49">
      <c r="A22" s="1">
        <v>240</v>
      </c>
      <c r="B22" s="4">
        <v>1751.5650000000001</v>
      </c>
      <c r="C22" s="4">
        <v>1326.6769999999999</v>
      </c>
      <c r="D22" s="4">
        <v>514.53300000000002</v>
      </c>
      <c r="E22" s="4">
        <v>535.67600000000004</v>
      </c>
      <c r="F22" s="4">
        <v>422.70699999999999</v>
      </c>
      <c r="G22" s="4">
        <v>461.50700000000001</v>
      </c>
      <c r="H22" s="4">
        <v>395.178</v>
      </c>
      <c r="I22" s="4">
        <v>451.38299999999998</v>
      </c>
      <c r="J22" s="4">
        <v>369.19900000000001</v>
      </c>
      <c r="K22" s="4">
        <v>395.923</v>
      </c>
      <c r="L22" s="4">
        <v>377.67399999999998</v>
      </c>
      <c r="M22" s="4">
        <v>340.62700000000001</v>
      </c>
      <c r="N22" s="4">
        <v>1168.7929999999999</v>
      </c>
      <c r="O22" s="4">
        <v>2758.19</v>
      </c>
      <c r="P22" s="4">
        <v>518.63</v>
      </c>
      <c r="Q22" s="4">
        <v>444.76600000000002</v>
      </c>
      <c r="R22" s="4">
        <v>432.274</v>
      </c>
      <c r="S22" s="4">
        <v>436.971</v>
      </c>
      <c r="T22" s="4">
        <v>415.315</v>
      </c>
      <c r="U22" s="4">
        <v>372.41300000000001</v>
      </c>
      <c r="V22" s="4">
        <v>422.13900000000001</v>
      </c>
      <c r="W22" s="4">
        <v>403.89400000000001</v>
      </c>
      <c r="X22" s="4">
        <v>394.42599999999999</v>
      </c>
      <c r="Y22" s="4">
        <v>351.43599999999998</v>
      </c>
      <c r="Z22" s="1">
        <v>3224.0120000000002</v>
      </c>
      <c r="AA22" s="1">
        <v>423.36700000000002</v>
      </c>
      <c r="AB22" s="1">
        <v>449.32600000000002</v>
      </c>
      <c r="AC22" s="1">
        <v>495.625</v>
      </c>
      <c r="AD22" s="1">
        <v>495.16399999999999</v>
      </c>
      <c r="AE22" s="1">
        <v>426.67200000000003</v>
      </c>
      <c r="AF22" s="1">
        <v>79.587000000000003</v>
      </c>
      <c r="AG22" s="1">
        <v>105.059</v>
      </c>
      <c r="AH22" s="1">
        <v>104.34399999999999</v>
      </c>
      <c r="AI22" s="1">
        <v>418.43099999999998</v>
      </c>
      <c r="AJ22" s="1">
        <v>392.00299999999999</v>
      </c>
      <c r="AK22" s="1">
        <v>369.68200000000002</v>
      </c>
    </row>
    <row r="23" spans="1:49">
      <c r="A23" s="1">
        <v>260</v>
      </c>
      <c r="B23" s="4">
        <v>1828.557</v>
      </c>
      <c r="C23" s="4">
        <v>1388.2159999999999</v>
      </c>
      <c r="D23" s="4">
        <v>534.65099999999995</v>
      </c>
      <c r="E23" s="4">
        <v>554.22400000000005</v>
      </c>
      <c r="F23" s="4">
        <v>434.63799999999998</v>
      </c>
      <c r="G23" s="4">
        <v>480.12200000000001</v>
      </c>
      <c r="H23" s="4">
        <v>406.05599999999998</v>
      </c>
      <c r="I23" s="4">
        <v>474.59399999999999</v>
      </c>
      <c r="J23" s="4">
        <v>390.82100000000003</v>
      </c>
      <c r="K23" s="4">
        <v>401.80799999999999</v>
      </c>
      <c r="L23" s="4">
        <v>392.74299999999999</v>
      </c>
      <c r="M23" s="4">
        <v>350.89800000000002</v>
      </c>
      <c r="N23" s="4">
        <v>1262.396</v>
      </c>
      <c r="O23" s="4">
        <v>2986.3290000000002</v>
      </c>
      <c r="P23" s="4">
        <v>557.62599999999998</v>
      </c>
      <c r="Q23" s="4">
        <v>455.88400000000001</v>
      </c>
      <c r="R23" s="4">
        <v>458.505</v>
      </c>
      <c r="S23" s="4">
        <v>452.00900000000001</v>
      </c>
      <c r="T23" s="4">
        <v>423.94400000000002</v>
      </c>
      <c r="U23" s="4">
        <v>387.154</v>
      </c>
      <c r="V23" s="4">
        <v>439.15300000000002</v>
      </c>
      <c r="W23" s="4">
        <v>433.39400000000001</v>
      </c>
      <c r="X23" s="4">
        <v>414.66699999999997</v>
      </c>
      <c r="Y23" s="4">
        <v>356.04899999999998</v>
      </c>
      <c r="Z23" s="1">
        <v>3417.5039999999999</v>
      </c>
      <c r="AA23" s="1">
        <v>443.47199999999998</v>
      </c>
      <c r="AB23" s="1">
        <v>470.87</v>
      </c>
      <c r="AC23" s="1">
        <v>509.04700000000003</v>
      </c>
      <c r="AD23" s="1">
        <v>530.62800000000004</v>
      </c>
      <c r="AE23" s="1">
        <v>443.69400000000002</v>
      </c>
      <c r="AF23" s="1">
        <v>80.793999999999997</v>
      </c>
      <c r="AG23" s="1">
        <v>109.242</v>
      </c>
      <c r="AH23" s="1">
        <v>110.25700000000001</v>
      </c>
      <c r="AI23" s="1">
        <v>436.37900000000002</v>
      </c>
      <c r="AJ23" s="1">
        <v>409.38499999999999</v>
      </c>
      <c r="AK23" s="1">
        <v>396.40199999999999</v>
      </c>
    </row>
    <row r="24" spans="1:49">
      <c r="A24" s="1">
        <v>280</v>
      </c>
      <c r="B24" s="4">
        <v>1826.13</v>
      </c>
      <c r="C24" s="4">
        <v>1374.479</v>
      </c>
      <c r="D24" s="4">
        <v>531.51800000000003</v>
      </c>
      <c r="E24" s="4">
        <v>566.48599999999999</v>
      </c>
      <c r="F24" s="4">
        <v>433.58199999999999</v>
      </c>
      <c r="G24" s="4">
        <v>484.85700000000003</v>
      </c>
      <c r="H24" s="4">
        <v>424.01100000000002</v>
      </c>
      <c r="I24" s="4">
        <v>474.94</v>
      </c>
      <c r="J24" s="4">
        <v>397.43400000000003</v>
      </c>
      <c r="K24" s="4">
        <v>405.56900000000002</v>
      </c>
      <c r="L24" s="4">
        <v>393.92399999999998</v>
      </c>
      <c r="M24" s="4">
        <v>355.11700000000002</v>
      </c>
      <c r="N24" s="4">
        <v>1320.7239999999999</v>
      </c>
      <c r="O24" s="4">
        <v>3051.6669999999999</v>
      </c>
      <c r="P24" s="4">
        <v>562.64700000000005</v>
      </c>
      <c r="Q24" s="4">
        <v>459.916</v>
      </c>
      <c r="R24" s="4">
        <v>458.77800000000002</v>
      </c>
      <c r="S24" s="4">
        <v>458.87200000000001</v>
      </c>
      <c r="T24" s="4">
        <v>435.39299999999997</v>
      </c>
      <c r="U24" s="4">
        <v>385.88600000000002</v>
      </c>
      <c r="V24" s="4">
        <v>439.96</v>
      </c>
      <c r="W24" s="4">
        <v>439.67099999999999</v>
      </c>
      <c r="X24" s="4">
        <v>412.97899999999998</v>
      </c>
      <c r="Y24" s="4">
        <v>365.91300000000001</v>
      </c>
      <c r="Z24" s="1">
        <v>3490.08</v>
      </c>
      <c r="AA24" s="1">
        <v>436.51600000000002</v>
      </c>
      <c r="AB24" s="1">
        <v>485.91300000000001</v>
      </c>
      <c r="AC24" s="1">
        <v>517.60199999999998</v>
      </c>
      <c r="AD24" s="1">
        <v>543.32799999999997</v>
      </c>
      <c r="AE24" s="1">
        <v>452.08699999999999</v>
      </c>
      <c r="AF24" s="1">
        <v>83.492999999999995</v>
      </c>
      <c r="AG24" s="1">
        <v>105.02</v>
      </c>
      <c r="AH24" s="1">
        <v>106.82599999999999</v>
      </c>
      <c r="AI24" s="1">
        <v>432.58800000000002</v>
      </c>
      <c r="AJ24" s="1">
        <v>416.447</v>
      </c>
      <c r="AK24" s="1">
        <v>410.58300000000003</v>
      </c>
    </row>
    <row r="25" spans="1:49">
      <c r="A25" s="1">
        <v>300</v>
      </c>
      <c r="B25" s="4">
        <v>1906.049</v>
      </c>
      <c r="C25" s="4">
        <v>1463.136</v>
      </c>
      <c r="D25" s="4">
        <v>567.72400000000005</v>
      </c>
      <c r="E25" s="4">
        <v>595.06100000000004</v>
      </c>
      <c r="F25" s="4">
        <v>463.03199999999998</v>
      </c>
      <c r="G25" s="4">
        <v>500.529</v>
      </c>
      <c r="H25" s="4">
        <v>440.44099999999997</v>
      </c>
      <c r="I25" s="4">
        <v>499.637</v>
      </c>
      <c r="J25" s="4">
        <v>415.86500000000001</v>
      </c>
      <c r="K25" s="4">
        <v>427.29899999999998</v>
      </c>
      <c r="L25" s="4">
        <v>417.529</v>
      </c>
      <c r="M25" s="4">
        <v>371.93099999999998</v>
      </c>
      <c r="N25" s="4">
        <v>1404.7719999999999</v>
      </c>
      <c r="O25" s="4">
        <v>3347.1109999999999</v>
      </c>
      <c r="P25" s="4">
        <v>588.32799999999997</v>
      </c>
      <c r="Q25" s="4">
        <v>485.34699999999998</v>
      </c>
      <c r="R25" s="4">
        <v>474</v>
      </c>
      <c r="S25" s="4">
        <v>477.25299999999999</v>
      </c>
      <c r="T25" s="4">
        <v>453.78800000000001</v>
      </c>
      <c r="U25" s="4">
        <v>408.20100000000002</v>
      </c>
      <c r="V25" s="4">
        <v>453.90100000000001</v>
      </c>
      <c r="W25" s="4">
        <v>472.32900000000001</v>
      </c>
      <c r="X25" s="4">
        <v>444.32400000000001</v>
      </c>
      <c r="Y25" s="4">
        <v>378.95</v>
      </c>
      <c r="Z25" s="1">
        <v>3658.922</v>
      </c>
      <c r="AA25" s="1">
        <v>469.95499999999998</v>
      </c>
      <c r="AB25" s="1">
        <v>509.017</v>
      </c>
      <c r="AC25" s="1">
        <v>545.46600000000001</v>
      </c>
      <c r="AD25" s="1">
        <v>580.851</v>
      </c>
      <c r="AE25" s="1">
        <v>471.74099999999999</v>
      </c>
      <c r="AF25" s="1">
        <v>86.765000000000001</v>
      </c>
      <c r="AG25" s="1">
        <v>110.458</v>
      </c>
      <c r="AH25" s="1">
        <v>109.893</v>
      </c>
      <c r="AI25" s="1">
        <v>466.08100000000002</v>
      </c>
      <c r="AJ25" s="1">
        <v>439.995</v>
      </c>
      <c r="AK25" s="1">
        <v>440.51</v>
      </c>
    </row>
    <row r="26" spans="1:49">
      <c r="A26" s="1">
        <v>320</v>
      </c>
      <c r="B26" s="4">
        <v>1902.5450000000001</v>
      </c>
      <c r="C26" s="4">
        <v>1423.07</v>
      </c>
      <c r="D26" s="4">
        <v>574.37099999999998</v>
      </c>
      <c r="E26" s="4">
        <v>607.95399999999995</v>
      </c>
      <c r="F26" s="4">
        <v>473.69400000000002</v>
      </c>
      <c r="G26" s="4">
        <v>504.71899999999999</v>
      </c>
      <c r="H26" s="4">
        <v>449.41899999999998</v>
      </c>
      <c r="I26" s="4">
        <v>498.46600000000001</v>
      </c>
      <c r="J26" s="4">
        <v>414.22500000000002</v>
      </c>
      <c r="K26" s="4">
        <v>425.16300000000001</v>
      </c>
      <c r="L26" s="4">
        <v>417.93400000000003</v>
      </c>
      <c r="M26" s="4">
        <v>370.48599999999999</v>
      </c>
      <c r="N26" s="4">
        <v>1452.2280000000001</v>
      </c>
      <c r="O26" s="4">
        <v>3338.1190000000001</v>
      </c>
      <c r="P26" s="4">
        <v>601.73900000000003</v>
      </c>
      <c r="Q26" s="4">
        <v>474.19299999999998</v>
      </c>
      <c r="R26" s="4">
        <v>481.75700000000001</v>
      </c>
      <c r="S26" s="4">
        <v>476.28399999999999</v>
      </c>
      <c r="T26" s="4">
        <v>450.60599999999999</v>
      </c>
      <c r="U26" s="4">
        <v>409.73200000000003</v>
      </c>
      <c r="V26" s="4">
        <v>447.29399999999998</v>
      </c>
      <c r="W26" s="4">
        <v>466.46600000000001</v>
      </c>
      <c r="X26" s="4">
        <v>432.64100000000002</v>
      </c>
      <c r="Y26" s="4">
        <v>374.31599999999997</v>
      </c>
      <c r="Z26" s="1">
        <v>3681.5070000000001</v>
      </c>
      <c r="AA26" s="1">
        <v>458.65499999999997</v>
      </c>
      <c r="AB26" s="1">
        <v>512.25900000000001</v>
      </c>
      <c r="AC26" s="1">
        <v>548.78899999999999</v>
      </c>
      <c r="AD26" s="1">
        <v>599.00199999999995</v>
      </c>
      <c r="AE26" s="1">
        <v>479.09399999999999</v>
      </c>
      <c r="AF26" s="1">
        <v>85.040999999999997</v>
      </c>
      <c r="AG26" s="1">
        <v>109.902</v>
      </c>
      <c r="AH26" s="1">
        <v>108.566</v>
      </c>
      <c r="AI26" s="1">
        <v>461.07</v>
      </c>
      <c r="AJ26" s="1">
        <v>427.54</v>
      </c>
      <c r="AK26" s="1">
        <v>447.49599999999998</v>
      </c>
    </row>
    <row r="28" spans="1:49" ht="58">
      <c r="A28" s="7" t="s">
        <v>178</v>
      </c>
      <c r="B28" s="7" t="s">
        <v>175</v>
      </c>
      <c r="C28" s="7" t="s">
        <v>176</v>
      </c>
      <c r="D28" s="7" t="s">
        <v>177</v>
      </c>
      <c r="E28" s="7" t="s">
        <v>180</v>
      </c>
      <c r="F28" s="7" t="s">
        <v>181</v>
      </c>
      <c r="G28" s="7" t="s">
        <v>183</v>
      </c>
      <c r="H28" s="7" t="s">
        <v>184</v>
      </c>
      <c r="I28" s="7" t="s">
        <v>197</v>
      </c>
      <c r="J28" s="7" t="s">
        <v>198</v>
      </c>
      <c r="K28" s="7" t="s">
        <v>221</v>
      </c>
      <c r="L28" s="7" t="s">
        <v>200</v>
      </c>
    </row>
    <row r="29" spans="1:49">
      <c r="A29" s="1">
        <f>AVERAGE(G26:I26)</f>
        <v>484.20133333333325</v>
      </c>
      <c r="B29" s="1">
        <f>AVERAGE(B26:D26)</f>
        <v>1299.9953333333333</v>
      </c>
      <c r="C29" s="1">
        <f>AVERAGE(E26:G26)</f>
        <v>528.78899999999999</v>
      </c>
      <c r="D29" s="1">
        <f>AVERAGE(H26:J26)</f>
        <v>454.03666666666669</v>
      </c>
      <c r="E29" s="1">
        <f>AVERAGE(N26:P26)</f>
        <v>1797.3619999999999</v>
      </c>
      <c r="F29" s="1">
        <f>AVERAGE(Q26:S26)</f>
        <v>477.41133333333329</v>
      </c>
      <c r="G29" s="1">
        <f>AVERAGE(T26:V26)</f>
        <v>435.87733333333335</v>
      </c>
      <c r="H29" s="1">
        <f>AVERAGE(W26:Y26)</f>
        <v>424.47433333333333</v>
      </c>
      <c r="I29" s="1">
        <f>AVERAGE(Z26:AB26)</f>
        <v>1550.807</v>
      </c>
      <c r="J29" s="1">
        <f>AVERAGE(AC26:AE26)</f>
        <v>542.29499999999996</v>
      </c>
      <c r="K29" s="1">
        <f>AVERAGE(AF26:AH26)</f>
        <v>101.16966666666667</v>
      </c>
      <c r="L29" s="1">
        <f>AVERAGE(AI26:AK26)</f>
        <v>445.36866666666668</v>
      </c>
    </row>
    <row r="31" spans="1:49" ht="29.5" thickBot="1">
      <c r="A31" s="1" t="s">
        <v>0</v>
      </c>
      <c r="B31" s="7" t="s">
        <v>204</v>
      </c>
      <c r="C31" s="7" t="s">
        <v>205</v>
      </c>
      <c r="D31" s="7" t="s">
        <v>205</v>
      </c>
      <c r="E31" s="7" t="s">
        <v>206</v>
      </c>
      <c r="F31" s="7" t="s">
        <v>206</v>
      </c>
      <c r="G31" s="7" t="s">
        <v>206</v>
      </c>
      <c r="H31" s="7" t="s">
        <v>207</v>
      </c>
      <c r="I31" s="7" t="s">
        <v>208</v>
      </c>
      <c r="J31" s="7" t="s">
        <v>208</v>
      </c>
      <c r="K31" s="7" t="s">
        <v>375</v>
      </c>
      <c r="L31" s="7" t="s">
        <v>375</v>
      </c>
      <c r="M31" s="7" t="s">
        <v>375</v>
      </c>
      <c r="N31" s="7" t="s">
        <v>209</v>
      </c>
      <c r="O31" s="7" t="s">
        <v>209</v>
      </c>
      <c r="P31" s="7" t="s">
        <v>209</v>
      </c>
      <c r="Q31" s="7" t="s">
        <v>214</v>
      </c>
      <c r="R31" s="7" t="s">
        <v>214</v>
      </c>
      <c r="S31" s="7" t="s">
        <v>214</v>
      </c>
      <c r="T31" s="7" t="s">
        <v>215</v>
      </c>
      <c r="U31" s="7" t="s">
        <v>215</v>
      </c>
      <c r="V31" s="7" t="s">
        <v>215</v>
      </c>
      <c r="W31" s="7" t="s">
        <v>216</v>
      </c>
      <c r="X31" s="7" t="s">
        <v>216</v>
      </c>
      <c r="Y31" s="7" t="s">
        <v>216</v>
      </c>
      <c r="Z31" s="7" t="s">
        <v>217</v>
      </c>
      <c r="AA31" s="7" t="s">
        <v>217</v>
      </c>
      <c r="AB31" s="7" t="s">
        <v>217</v>
      </c>
      <c r="AC31" s="7" t="s">
        <v>218</v>
      </c>
      <c r="AD31" s="7" t="s">
        <v>218</v>
      </c>
      <c r="AE31" s="7" t="s">
        <v>218</v>
      </c>
      <c r="AF31" s="7" t="s">
        <v>219</v>
      </c>
      <c r="AG31" s="7" t="s">
        <v>219</v>
      </c>
      <c r="AH31" s="7" t="s">
        <v>219</v>
      </c>
      <c r="AI31" s="7" t="s">
        <v>220</v>
      </c>
      <c r="AJ31" s="7" t="s">
        <v>220</v>
      </c>
      <c r="AK31" s="7" t="s">
        <v>220</v>
      </c>
      <c r="AL31" s="7" t="s">
        <v>202</v>
      </c>
      <c r="AM31" s="7" t="s">
        <v>202</v>
      </c>
      <c r="AN31" s="7" t="s">
        <v>202</v>
      </c>
      <c r="AO31" s="10" t="s">
        <v>25</v>
      </c>
      <c r="AP31" s="10" t="s">
        <v>25</v>
      </c>
      <c r="AQ31" s="10" t="s">
        <v>25</v>
      </c>
      <c r="AR31" s="10" t="s">
        <v>26</v>
      </c>
      <c r="AS31" s="10" t="s">
        <v>26</v>
      </c>
      <c r="AT31" s="10" t="s">
        <v>26</v>
      </c>
      <c r="AU31" s="10" t="s">
        <v>100</v>
      </c>
      <c r="AV31" s="10" t="s">
        <v>100</v>
      </c>
      <c r="AW31" s="10" t="s">
        <v>100</v>
      </c>
    </row>
    <row r="32" spans="1:49">
      <c r="A32" s="1">
        <v>20</v>
      </c>
      <c r="B32" s="1">
        <v>211.565</v>
      </c>
      <c r="C32" s="1">
        <v>118.474</v>
      </c>
      <c r="D32" s="1">
        <v>112.926</v>
      </c>
      <c r="E32" s="1">
        <v>104.04</v>
      </c>
      <c r="F32" s="1">
        <v>103.473</v>
      </c>
      <c r="G32" s="1">
        <v>103.604</v>
      </c>
      <c r="H32" s="1">
        <v>96.012</v>
      </c>
      <c r="I32" s="1">
        <v>91.384</v>
      </c>
      <c r="J32" s="1">
        <v>98.233000000000004</v>
      </c>
      <c r="K32" s="1">
        <v>105.596</v>
      </c>
      <c r="L32" s="1">
        <v>99.534000000000006</v>
      </c>
      <c r="M32" s="1">
        <v>104.949</v>
      </c>
      <c r="N32" s="1">
        <v>94.12</v>
      </c>
      <c r="O32" s="1">
        <v>85.361000000000004</v>
      </c>
      <c r="P32" s="1">
        <v>82.628</v>
      </c>
      <c r="Q32" s="1">
        <v>431.80399999999997</v>
      </c>
      <c r="R32" s="1">
        <v>103.577</v>
      </c>
      <c r="S32" s="1">
        <v>107.38800000000001</v>
      </c>
      <c r="T32" s="1">
        <v>103.18600000000001</v>
      </c>
      <c r="U32" s="1">
        <v>104.286</v>
      </c>
      <c r="V32" s="1">
        <v>102.104</v>
      </c>
      <c r="W32" s="1">
        <v>94.1</v>
      </c>
      <c r="X32" s="1">
        <v>93.218000000000004</v>
      </c>
      <c r="Y32" s="1">
        <v>100.601</v>
      </c>
      <c r="Z32" s="1">
        <v>92.322000000000003</v>
      </c>
      <c r="AA32" s="1">
        <v>88.105999999999995</v>
      </c>
      <c r="AB32" s="1">
        <v>80.114999999999995</v>
      </c>
      <c r="AC32" s="1">
        <v>617.93600000000004</v>
      </c>
      <c r="AD32" s="1">
        <v>381.39100000000002</v>
      </c>
      <c r="AE32" s="1">
        <v>98.745000000000005</v>
      </c>
      <c r="AF32" s="1">
        <v>97.879000000000005</v>
      </c>
      <c r="AG32" s="1">
        <v>100.84699999999999</v>
      </c>
      <c r="AH32" s="1">
        <v>103.77200000000001</v>
      </c>
      <c r="AI32" s="1">
        <v>96.644999999999996</v>
      </c>
      <c r="AJ32" s="1">
        <v>93.278999999999996</v>
      </c>
      <c r="AK32" s="1">
        <v>96.409000000000006</v>
      </c>
      <c r="AL32" s="1">
        <v>76.947999999999993</v>
      </c>
      <c r="AM32" s="1">
        <v>86.644000000000005</v>
      </c>
      <c r="AN32" s="1">
        <v>81.795000000000002</v>
      </c>
      <c r="AO32" s="1">
        <v>275.88799999999998</v>
      </c>
      <c r="AP32" s="1">
        <v>255.209</v>
      </c>
      <c r="AQ32" s="1">
        <v>334.57600000000002</v>
      </c>
      <c r="AR32" s="1">
        <v>102.502</v>
      </c>
      <c r="AS32" s="1">
        <v>102.258</v>
      </c>
      <c r="AT32" s="1">
        <v>99.54</v>
      </c>
      <c r="AU32" s="1">
        <v>2021.3409999999999</v>
      </c>
      <c r="AV32" s="1">
        <v>1994.0070000000001</v>
      </c>
      <c r="AW32" s="1">
        <v>1927.8530000000001</v>
      </c>
    </row>
    <row r="33" spans="1:49">
      <c r="A33" s="1">
        <v>40</v>
      </c>
      <c r="B33" s="1">
        <v>179.18</v>
      </c>
      <c r="C33" s="1">
        <v>106.26</v>
      </c>
      <c r="D33" s="1">
        <v>99.823999999999998</v>
      </c>
      <c r="E33" s="1">
        <v>91.177000000000007</v>
      </c>
      <c r="F33" s="1">
        <v>95.381</v>
      </c>
      <c r="G33" s="1">
        <v>90.933999999999997</v>
      </c>
      <c r="H33" s="1">
        <v>91.960999999999999</v>
      </c>
      <c r="I33" s="1">
        <v>86.853999999999999</v>
      </c>
      <c r="J33" s="1">
        <v>92.105000000000004</v>
      </c>
      <c r="N33" s="1">
        <v>84.745000000000005</v>
      </c>
      <c r="O33" s="1">
        <v>79.906999999999996</v>
      </c>
      <c r="P33" s="1">
        <v>78.503</v>
      </c>
      <c r="Q33" s="1">
        <v>352.988</v>
      </c>
      <c r="R33" s="1">
        <v>89.037999999999997</v>
      </c>
      <c r="S33" s="1">
        <v>96.177000000000007</v>
      </c>
      <c r="T33" s="1">
        <v>94.307000000000002</v>
      </c>
      <c r="U33" s="1">
        <v>95.028999999999996</v>
      </c>
      <c r="V33" s="1">
        <v>89.781999999999996</v>
      </c>
      <c r="W33" s="1">
        <v>87.412000000000006</v>
      </c>
      <c r="X33" s="1">
        <v>87.974000000000004</v>
      </c>
      <c r="Y33" s="1">
        <v>87.281000000000006</v>
      </c>
      <c r="Z33" s="1">
        <v>85.137</v>
      </c>
      <c r="AA33" s="1">
        <v>83.72</v>
      </c>
      <c r="AB33" s="1">
        <v>77.263000000000005</v>
      </c>
      <c r="AC33" s="1">
        <v>513.221</v>
      </c>
      <c r="AD33" s="1">
        <v>375.47300000000001</v>
      </c>
      <c r="AE33" s="1">
        <v>90.231999999999999</v>
      </c>
      <c r="AF33" s="1">
        <v>90.429000000000002</v>
      </c>
      <c r="AG33" s="1">
        <v>87.48</v>
      </c>
      <c r="AH33" s="1">
        <v>87.093999999999994</v>
      </c>
      <c r="AI33" s="1">
        <v>79.945999999999998</v>
      </c>
      <c r="AJ33" s="1">
        <v>77.78</v>
      </c>
      <c r="AK33" s="1">
        <v>83.486999999999995</v>
      </c>
      <c r="AL33" s="1">
        <v>78.819000000000003</v>
      </c>
      <c r="AM33" s="1">
        <v>80.168000000000006</v>
      </c>
      <c r="AN33" s="1">
        <v>78.834999999999994</v>
      </c>
      <c r="AO33" s="1">
        <v>515.57799999999997</v>
      </c>
      <c r="AP33" s="1">
        <v>521.83699999999999</v>
      </c>
      <c r="AQ33" s="1">
        <v>674.58199999999999</v>
      </c>
      <c r="AR33" s="1">
        <v>83.301000000000002</v>
      </c>
      <c r="AS33" s="1">
        <v>85.706000000000003</v>
      </c>
      <c r="AT33" s="1">
        <v>84.495000000000005</v>
      </c>
      <c r="AU33" s="1">
        <v>1823.864</v>
      </c>
      <c r="AV33" s="1">
        <v>1824.809</v>
      </c>
      <c r="AW33" s="1">
        <v>1744.04</v>
      </c>
    </row>
    <row r="34" spans="1:49">
      <c r="A34" s="1">
        <v>60</v>
      </c>
      <c r="B34" s="1">
        <v>227.88200000000001</v>
      </c>
      <c r="C34" s="1">
        <v>160.649</v>
      </c>
      <c r="D34" s="1">
        <v>181.77699999999999</v>
      </c>
      <c r="E34" s="1">
        <v>149.37799999999999</v>
      </c>
      <c r="F34" s="1">
        <v>166.68</v>
      </c>
      <c r="G34" s="1">
        <v>141.38</v>
      </c>
      <c r="H34" s="1">
        <v>166.78100000000001</v>
      </c>
      <c r="I34" s="1">
        <v>165.71100000000001</v>
      </c>
      <c r="J34" s="1">
        <v>152.86199999999999</v>
      </c>
      <c r="K34" s="1">
        <v>94.213999999999999</v>
      </c>
      <c r="L34" s="1">
        <v>97.558000000000007</v>
      </c>
      <c r="M34" s="1">
        <v>99.284000000000006</v>
      </c>
      <c r="N34" s="1">
        <v>144.48500000000001</v>
      </c>
      <c r="O34" s="1">
        <v>150.77600000000001</v>
      </c>
      <c r="P34" s="1">
        <v>129.68799999999999</v>
      </c>
      <c r="Q34" s="1">
        <v>397.90100000000001</v>
      </c>
      <c r="R34" s="1">
        <v>144.69900000000001</v>
      </c>
      <c r="S34" s="1">
        <v>157.99700000000001</v>
      </c>
      <c r="T34" s="1">
        <v>166.07300000000001</v>
      </c>
      <c r="U34" s="1">
        <v>156.26900000000001</v>
      </c>
      <c r="V34" s="1">
        <v>142.76</v>
      </c>
      <c r="W34" s="1">
        <v>150.89500000000001</v>
      </c>
      <c r="X34" s="1">
        <v>140.1</v>
      </c>
      <c r="Y34" s="1">
        <v>155.75399999999999</v>
      </c>
      <c r="Z34" s="1">
        <v>173.01499999999999</v>
      </c>
      <c r="AA34" s="1">
        <v>157.965</v>
      </c>
      <c r="AB34" s="1">
        <v>141.25200000000001</v>
      </c>
      <c r="AC34" s="1">
        <v>567.18700000000001</v>
      </c>
      <c r="AD34" s="1">
        <v>488.654</v>
      </c>
      <c r="AE34" s="1">
        <v>157.40199999999999</v>
      </c>
      <c r="AF34" s="1">
        <v>153.99700000000001</v>
      </c>
      <c r="AG34" s="1">
        <v>125.27800000000001</v>
      </c>
      <c r="AH34" s="1">
        <v>119.04</v>
      </c>
      <c r="AI34" s="1">
        <v>81.775000000000006</v>
      </c>
      <c r="AJ34" s="1">
        <v>75.3</v>
      </c>
      <c r="AK34" s="1">
        <v>83.546999999999997</v>
      </c>
      <c r="AL34" s="1">
        <v>144.08699999999999</v>
      </c>
      <c r="AM34" s="1">
        <v>150.30799999999999</v>
      </c>
      <c r="AN34" s="1">
        <v>160.43899999999999</v>
      </c>
      <c r="AO34" s="1">
        <v>1094.1310000000001</v>
      </c>
      <c r="AP34" s="1">
        <v>1208.232</v>
      </c>
      <c r="AQ34" s="1">
        <v>1506.9659999999999</v>
      </c>
      <c r="AR34" s="1">
        <v>81.650999999999996</v>
      </c>
      <c r="AS34" s="1">
        <v>85.986999999999995</v>
      </c>
      <c r="AT34" s="1">
        <v>81.685000000000002</v>
      </c>
      <c r="AU34" s="1">
        <v>1799.923</v>
      </c>
      <c r="AV34" s="1">
        <v>1840.39</v>
      </c>
      <c r="AW34" s="1">
        <v>1775.3340000000001</v>
      </c>
    </row>
    <row r="35" spans="1:49">
      <c r="A35" s="1">
        <v>80</v>
      </c>
      <c r="B35" s="1">
        <v>405.31299999999999</v>
      </c>
      <c r="C35" s="1">
        <v>371.71100000000001</v>
      </c>
      <c r="D35" s="1">
        <v>437.399</v>
      </c>
      <c r="E35" s="1">
        <v>342.65800000000002</v>
      </c>
      <c r="F35" s="1">
        <v>375.92899999999997</v>
      </c>
      <c r="G35" s="1">
        <v>306.75900000000001</v>
      </c>
      <c r="H35" s="1">
        <v>422.26100000000002</v>
      </c>
      <c r="I35" s="1">
        <v>409.685</v>
      </c>
      <c r="J35" s="1">
        <v>362.57</v>
      </c>
      <c r="K35" s="1">
        <v>174.60900000000001</v>
      </c>
      <c r="L35" s="1">
        <v>200.87200000000001</v>
      </c>
      <c r="M35" s="1">
        <v>219.155</v>
      </c>
      <c r="N35" s="1">
        <v>336.52699999999999</v>
      </c>
      <c r="O35" s="1">
        <v>363.529</v>
      </c>
      <c r="P35" s="1">
        <v>281.18700000000001</v>
      </c>
      <c r="Q35" s="1">
        <v>591.36099999999999</v>
      </c>
      <c r="R35" s="1">
        <v>317.61399999999998</v>
      </c>
      <c r="S35" s="1">
        <v>360.75599999999997</v>
      </c>
      <c r="T35" s="1">
        <v>416.529</v>
      </c>
      <c r="U35" s="1">
        <v>367.173</v>
      </c>
      <c r="V35" s="1">
        <v>319.947</v>
      </c>
      <c r="W35" s="1">
        <v>374.24099999999999</v>
      </c>
      <c r="X35" s="1">
        <v>337.85399999999998</v>
      </c>
      <c r="Y35" s="1">
        <v>354.42500000000001</v>
      </c>
      <c r="Z35" s="1">
        <v>457.25900000000001</v>
      </c>
      <c r="AA35" s="1">
        <v>387.375</v>
      </c>
      <c r="AB35" s="1">
        <v>327.505</v>
      </c>
      <c r="AC35" s="1">
        <v>792.81700000000001</v>
      </c>
      <c r="AD35" s="1">
        <v>755.36599999999999</v>
      </c>
      <c r="AE35" s="1">
        <v>407.66300000000001</v>
      </c>
      <c r="AF35" s="1">
        <v>376.61200000000002</v>
      </c>
      <c r="AG35" s="1">
        <v>241.67500000000001</v>
      </c>
      <c r="AH35" s="1">
        <v>213.73400000000001</v>
      </c>
      <c r="AI35" s="1">
        <v>82.403000000000006</v>
      </c>
      <c r="AJ35" s="1">
        <v>76.41</v>
      </c>
      <c r="AK35" s="1">
        <v>81.524000000000001</v>
      </c>
      <c r="AL35" s="1">
        <v>329.565</v>
      </c>
      <c r="AM35" s="1">
        <v>348.01499999999999</v>
      </c>
      <c r="AN35" s="1">
        <v>406.55700000000002</v>
      </c>
      <c r="AO35" s="1">
        <v>1844.934</v>
      </c>
      <c r="AP35" s="1">
        <v>2057.9290000000001</v>
      </c>
      <c r="AQ35" s="1">
        <v>2529.2750000000001</v>
      </c>
      <c r="AR35" s="1">
        <v>85.834999999999994</v>
      </c>
      <c r="AS35" s="1">
        <v>85.084000000000003</v>
      </c>
      <c r="AT35" s="1">
        <v>83.328000000000003</v>
      </c>
      <c r="AU35" s="1">
        <v>1810.913</v>
      </c>
      <c r="AV35" s="1">
        <v>1842.3869999999999</v>
      </c>
      <c r="AW35" s="1">
        <v>1773.5830000000001</v>
      </c>
    </row>
    <row r="36" spans="1:49">
      <c r="A36" s="1">
        <v>100</v>
      </c>
      <c r="B36" s="1">
        <v>750.36500000000001</v>
      </c>
      <c r="C36" s="1">
        <v>793.96500000000003</v>
      </c>
      <c r="D36" s="1">
        <v>955.33399999999995</v>
      </c>
      <c r="E36" s="1">
        <v>739.01400000000001</v>
      </c>
      <c r="F36" s="1">
        <v>808.28300000000002</v>
      </c>
      <c r="G36" s="1">
        <v>631.9</v>
      </c>
      <c r="H36" s="1">
        <v>932.78300000000002</v>
      </c>
      <c r="I36" s="1">
        <v>932.54499999999996</v>
      </c>
      <c r="J36" s="1">
        <v>769.23</v>
      </c>
      <c r="N36" s="1">
        <v>739.41099999999994</v>
      </c>
      <c r="O36" s="1">
        <v>838.39400000000001</v>
      </c>
      <c r="P36" s="1">
        <v>560.25</v>
      </c>
      <c r="Q36" s="1">
        <v>1025.5260000000001</v>
      </c>
      <c r="R36" s="1">
        <v>692.25599999999997</v>
      </c>
      <c r="S36" s="1">
        <v>788.67399999999998</v>
      </c>
      <c r="T36" s="1">
        <v>919.24599999999998</v>
      </c>
      <c r="U36" s="1">
        <v>805.06200000000001</v>
      </c>
      <c r="V36" s="1">
        <v>658.24099999999999</v>
      </c>
      <c r="W36" s="1">
        <v>843.21100000000001</v>
      </c>
      <c r="X36" s="1">
        <v>734.32799999999997</v>
      </c>
      <c r="Y36" s="1">
        <v>784.97299999999996</v>
      </c>
      <c r="Z36" s="1">
        <v>1087.8910000000001</v>
      </c>
      <c r="AA36" s="1">
        <v>918.25199999999995</v>
      </c>
      <c r="AB36" s="1">
        <v>725.09699999999998</v>
      </c>
      <c r="AC36" s="1">
        <v>1331.441</v>
      </c>
      <c r="AD36" s="1">
        <v>1265.127</v>
      </c>
      <c r="AE36" s="1">
        <v>970.649</v>
      </c>
      <c r="AF36" s="1">
        <v>882.72799999999995</v>
      </c>
      <c r="AG36" s="1">
        <v>461.91899999999998</v>
      </c>
      <c r="AH36" s="1">
        <v>412.38200000000001</v>
      </c>
      <c r="AI36" s="1">
        <v>82.093000000000004</v>
      </c>
      <c r="AJ36" s="1">
        <v>77.578999999999994</v>
      </c>
      <c r="AK36" s="1">
        <v>82.183000000000007</v>
      </c>
      <c r="AL36" s="1">
        <v>669.154</v>
      </c>
      <c r="AM36" s="1">
        <v>784.06700000000001</v>
      </c>
      <c r="AN36" s="1">
        <v>937.005</v>
      </c>
      <c r="AO36" s="1">
        <v>2628.4</v>
      </c>
      <c r="AP36" s="1">
        <v>2927.855</v>
      </c>
      <c r="AQ36" s="1">
        <v>3566.2710000000002</v>
      </c>
      <c r="AR36" s="1">
        <v>82.292000000000002</v>
      </c>
      <c r="AS36" s="1">
        <v>84.986999999999995</v>
      </c>
      <c r="AT36" s="1">
        <v>82.266000000000005</v>
      </c>
      <c r="AU36" s="1">
        <v>1805.671</v>
      </c>
      <c r="AV36" s="1">
        <v>1850.5989999999999</v>
      </c>
      <c r="AW36" s="1">
        <v>1770.787</v>
      </c>
    </row>
    <row r="37" spans="1:49">
      <c r="A37" s="1">
        <v>120</v>
      </c>
      <c r="B37" s="1">
        <v>1518.4380000000001</v>
      </c>
      <c r="C37" s="1">
        <v>1607.739</v>
      </c>
      <c r="D37" s="1">
        <v>1815.088</v>
      </c>
      <c r="E37" s="1">
        <v>1489.702</v>
      </c>
      <c r="F37" s="1">
        <v>1492.777</v>
      </c>
      <c r="G37" s="1">
        <v>1245.365</v>
      </c>
      <c r="H37" s="1">
        <v>1719.3789999999999</v>
      </c>
      <c r="I37" s="1">
        <v>1786.7729999999999</v>
      </c>
      <c r="J37" s="1">
        <v>1502.1790000000001</v>
      </c>
      <c r="K37" s="1">
        <v>446.03300000000002</v>
      </c>
      <c r="L37" s="1">
        <v>568.245</v>
      </c>
      <c r="M37" s="1">
        <v>608.58500000000004</v>
      </c>
      <c r="N37" s="1">
        <v>1472.4960000000001</v>
      </c>
      <c r="O37" s="1">
        <v>1751.6110000000001</v>
      </c>
      <c r="P37" s="1">
        <v>1144.838</v>
      </c>
      <c r="Q37" s="1">
        <v>1844.21</v>
      </c>
      <c r="R37" s="1">
        <v>1379.3869999999999</v>
      </c>
      <c r="S37" s="1">
        <v>1559.4739999999999</v>
      </c>
      <c r="T37" s="1">
        <v>1746.537</v>
      </c>
      <c r="U37" s="1">
        <v>1589.74</v>
      </c>
      <c r="V37" s="1">
        <v>1393.27</v>
      </c>
      <c r="W37" s="1">
        <v>1721.6469999999999</v>
      </c>
      <c r="X37" s="1">
        <v>1517.422</v>
      </c>
      <c r="Y37" s="1">
        <v>1646.7360000000001</v>
      </c>
      <c r="Z37" s="1">
        <v>2049.3560000000002</v>
      </c>
      <c r="AA37" s="1">
        <v>1801.691</v>
      </c>
      <c r="AB37" s="1">
        <v>1459.0219999999999</v>
      </c>
      <c r="AC37" s="1">
        <v>2237.04</v>
      </c>
      <c r="AD37" s="1">
        <v>2108.6179999999999</v>
      </c>
      <c r="AE37" s="1">
        <v>1934.1489999999999</v>
      </c>
      <c r="AF37" s="1">
        <v>1785.1410000000001</v>
      </c>
      <c r="AG37" s="1">
        <v>810.97400000000005</v>
      </c>
      <c r="AH37" s="1">
        <v>702.221</v>
      </c>
      <c r="AI37" s="1">
        <v>79.113</v>
      </c>
      <c r="AJ37" s="1">
        <v>76.933999999999997</v>
      </c>
      <c r="AK37" s="1">
        <v>87.116</v>
      </c>
      <c r="AL37" s="1">
        <v>1159.394</v>
      </c>
      <c r="AM37" s="1">
        <v>1431.1890000000001</v>
      </c>
      <c r="AN37" s="1">
        <v>1790.3789999999999</v>
      </c>
      <c r="AO37" s="1">
        <v>3501.873</v>
      </c>
      <c r="AP37" s="1">
        <v>3891.5990000000002</v>
      </c>
      <c r="AQ37" s="1">
        <v>4622.7979999999998</v>
      </c>
      <c r="AR37" s="1">
        <v>81.94</v>
      </c>
      <c r="AS37" s="1">
        <v>83.762</v>
      </c>
      <c r="AT37" s="1">
        <v>81.588999999999999</v>
      </c>
      <c r="AU37" s="1">
        <v>1767.502</v>
      </c>
      <c r="AV37" s="1">
        <v>1798.732</v>
      </c>
      <c r="AW37" s="1">
        <v>1757.597</v>
      </c>
    </row>
    <row r="38" spans="1:49">
      <c r="A38" s="1">
        <v>140</v>
      </c>
      <c r="B38" s="1">
        <v>2446.0369999999998</v>
      </c>
      <c r="C38" s="1">
        <v>2651.5529999999999</v>
      </c>
      <c r="D38" s="1">
        <v>2941.877</v>
      </c>
      <c r="E38" s="1">
        <v>2499.7930000000001</v>
      </c>
      <c r="F38" s="1">
        <v>2397.0439999999999</v>
      </c>
      <c r="G38" s="1">
        <v>2037.4839999999999</v>
      </c>
      <c r="H38" s="1">
        <v>2799.3710000000001</v>
      </c>
      <c r="I38" s="1">
        <v>2812.0149999999999</v>
      </c>
      <c r="J38" s="1">
        <v>2456.6750000000002</v>
      </c>
      <c r="N38" s="1">
        <v>2347.1109999999999</v>
      </c>
      <c r="O38" s="1">
        <v>2811.1669999999999</v>
      </c>
      <c r="P38" s="1">
        <v>1870.095</v>
      </c>
      <c r="Q38" s="1">
        <v>2859.0259999999998</v>
      </c>
      <c r="R38" s="1">
        <v>2241.6239999999998</v>
      </c>
      <c r="S38" s="1">
        <v>2618.3560000000002</v>
      </c>
      <c r="T38" s="1">
        <v>2798.433</v>
      </c>
      <c r="U38" s="1">
        <v>2719.71</v>
      </c>
      <c r="V38" s="1">
        <v>2375.9960000000001</v>
      </c>
      <c r="W38" s="1">
        <v>2873.8939999999998</v>
      </c>
      <c r="X38" s="1">
        <v>2503.5700000000002</v>
      </c>
      <c r="Y38" s="1">
        <v>2681.203</v>
      </c>
      <c r="Z38" s="1">
        <v>3167.3820000000001</v>
      </c>
      <c r="AA38" s="1">
        <v>2870.33</v>
      </c>
      <c r="AB38" s="1">
        <v>2333.8910000000001</v>
      </c>
      <c r="AC38" s="1">
        <v>3315.5039999999999</v>
      </c>
      <c r="AD38" s="1">
        <v>3213.4879999999998</v>
      </c>
      <c r="AE38" s="1">
        <v>3166.2809999999999</v>
      </c>
      <c r="AF38" s="1">
        <v>2852.607</v>
      </c>
      <c r="AG38" s="1">
        <v>1502.34</v>
      </c>
      <c r="AH38" s="1">
        <v>1291.8030000000001</v>
      </c>
      <c r="AI38" s="1">
        <v>77.561999999999998</v>
      </c>
      <c r="AJ38" s="1">
        <v>74.028000000000006</v>
      </c>
      <c r="AK38" s="1">
        <v>91.411000000000001</v>
      </c>
      <c r="AL38" s="1">
        <v>1791.0419999999999</v>
      </c>
      <c r="AM38" s="1">
        <v>2279.6019999999999</v>
      </c>
      <c r="AN38" s="1">
        <v>2764.4070000000002</v>
      </c>
      <c r="AO38" s="1">
        <v>4574.6400000000003</v>
      </c>
      <c r="AP38" s="1">
        <v>5039.808</v>
      </c>
      <c r="AQ38" s="1">
        <v>5789.1120000000001</v>
      </c>
      <c r="AR38" s="1">
        <v>83.534000000000006</v>
      </c>
      <c r="AS38" s="1">
        <v>86.820999999999998</v>
      </c>
      <c r="AT38" s="1">
        <v>81.99</v>
      </c>
      <c r="AU38" s="1">
        <v>1806.34</v>
      </c>
      <c r="AV38" s="1">
        <v>1840.5429999999999</v>
      </c>
      <c r="AW38" s="1">
        <v>1765.951</v>
      </c>
    </row>
    <row r="39" spans="1:49">
      <c r="A39" s="1">
        <v>160</v>
      </c>
      <c r="B39" s="1">
        <v>3522.8040000000001</v>
      </c>
      <c r="C39" s="1">
        <v>3752.4450000000002</v>
      </c>
      <c r="D39" s="1">
        <v>4077.35</v>
      </c>
      <c r="E39" s="1">
        <v>3572.569</v>
      </c>
      <c r="F39" s="1">
        <v>3370.183</v>
      </c>
      <c r="G39" s="1">
        <v>2961.15</v>
      </c>
      <c r="H39" s="1">
        <v>3894.116</v>
      </c>
      <c r="I39" s="1">
        <v>3889.1120000000001</v>
      </c>
      <c r="J39" s="1">
        <v>3510.5650000000001</v>
      </c>
      <c r="K39" s="1">
        <v>1008.004</v>
      </c>
      <c r="L39" s="1">
        <v>1314.4690000000001</v>
      </c>
      <c r="M39" s="1">
        <v>1328.5170000000001</v>
      </c>
      <c r="N39" s="1">
        <v>3380.864</v>
      </c>
      <c r="O39" s="1">
        <v>3959.8939999999998</v>
      </c>
      <c r="P39" s="1">
        <v>2735.127</v>
      </c>
      <c r="Q39" s="1">
        <v>4017.1060000000002</v>
      </c>
      <c r="R39" s="1">
        <v>3264.84</v>
      </c>
      <c r="S39" s="1">
        <v>3773.16</v>
      </c>
      <c r="T39" s="1">
        <v>3885.7649999999999</v>
      </c>
      <c r="U39" s="1">
        <v>3887.9090000000001</v>
      </c>
      <c r="V39" s="1">
        <v>3462.6120000000001</v>
      </c>
      <c r="W39" s="1">
        <v>4119.6989999999996</v>
      </c>
      <c r="X39" s="1">
        <v>3555.2640000000001</v>
      </c>
      <c r="Y39" s="1">
        <v>3819.9850000000001</v>
      </c>
      <c r="Z39" s="1">
        <v>4310.1279999999997</v>
      </c>
      <c r="AA39" s="1">
        <v>3994.127</v>
      </c>
      <c r="AB39" s="1">
        <v>3308.5219999999999</v>
      </c>
      <c r="AC39" s="1">
        <v>4485.3069999999998</v>
      </c>
      <c r="AD39" s="1">
        <v>4406.5889999999999</v>
      </c>
      <c r="AE39" s="1">
        <v>4490.6670000000004</v>
      </c>
      <c r="AF39" s="1">
        <v>4032.4720000000002</v>
      </c>
      <c r="AG39" s="1">
        <v>2254.9569999999999</v>
      </c>
      <c r="AH39" s="1">
        <v>1947.7940000000001</v>
      </c>
      <c r="AI39" s="1">
        <v>72.772999999999996</v>
      </c>
      <c r="AJ39" s="1">
        <v>67.545000000000002</v>
      </c>
      <c r="AK39" s="1">
        <v>91.86</v>
      </c>
      <c r="AL39" s="1">
        <v>2519.4470000000001</v>
      </c>
      <c r="AM39" s="1">
        <v>3198.0529999999999</v>
      </c>
      <c r="AN39" s="1">
        <v>3850.71</v>
      </c>
      <c r="AO39" s="1">
        <v>6006.4340000000002</v>
      </c>
      <c r="AP39" s="1">
        <v>6398.8530000000001</v>
      </c>
      <c r="AQ39" s="1">
        <v>7061.41</v>
      </c>
      <c r="AR39" s="1">
        <v>83.019000000000005</v>
      </c>
      <c r="AS39" s="1">
        <v>84.933000000000007</v>
      </c>
      <c r="AT39" s="1">
        <v>80.635999999999996</v>
      </c>
      <c r="AU39" s="1">
        <v>1818.115</v>
      </c>
      <c r="AV39" s="1">
        <v>1855.3989999999999</v>
      </c>
      <c r="AW39" s="1">
        <v>1773.2139999999999</v>
      </c>
    </row>
    <row r="40" spans="1:49">
      <c r="A40" s="1">
        <v>180</v>
      </c>
      <c r="B40" s="1">
        <v>4705.5129999999999</v>
      </c>
      <c r="C40" s="1">
        <v>4853.6589999999997</v>
      </c>
      <c r="D40" s="1">
        <v>5173.2950000000001</v>
      </c>
      <c r="E40" s="1">
        <v>4685.826</v>
      </c>
      <c r="F40" s="1">
        <v>4338.9279999999999</v>
      </c>
      <c r="G40" s="1">
        <v>3970.8429999999998</v>
      </c>
      <c r="H40" s="1">
        <v>4921.0630000000001</v>
      </c>
      <c r="I40" s="1">
        <v>4946.1040000000003</v>
      </c>
      <c r="J40" s="1">
        <v>4571.4160000000002</v>
      </c>
      <c r="K40" s="1">
        <v>2024.883</v>
      </c>
      <c r="L40" s="1">
        <v>2544.3000000000002</v>
      </c>
      <c r="M40" s="1">
        <v>2540.8380000000002</v>
      </c>
      <c r="N40" s="1">
        <v>4446.326</v>
      </c>
      <c r="O40" s="1">
        <v>5154.1319999999996</v>
      </c>
      <c r="P40" s="1">
        <v>3627.5509999999999</v>
      </c>
      <c r="Q40" s="1">
        <v>5176.3119999999999</v>
      </c>
      <c r="R40" s="1">
        <v>4340.4219999999996</v>
      </c>
      <c r="S40" s="1">
        <v>4874.6229999999996</v>
      </c>
      <c r="T40" s="1">
        <v>4963.8990000000003</v>
      </c>
      <c r="U40" s="1">
        <v>5075.13</v>
      </c>
      <c r="V40" s="1">
        <v>4649.9160000000002</v>
      </c>
      <c r="W40" s="1">
        <v>5431.6289999999999</v>
      </c>
      <c r="X40" s="1">
        <v>4691.4719999999998</v>
      </c>
      <c r="Y40" s="1">
        <v>5036.4110000000001</v>
      </c>
      <c r="Z40" s="1">
        <v>5464.0379999999996</v>
      </c>
      <c r="AA40" s="1">
        <v>5140.5200000000004</v>
      </c>
      <c r="AB40" s="1">
        <v>4368.5510000000004</v>
      </c>
      <c r="AC40" s="1">
        <v>5706.88</v>
      </c>
      <c r="AD40" s="1">
        <v>5666.4939999999997</v>
      </c>
      <c r="AE40" s="1">
        <v>5769.8829999999998</v>
      </c>
      <c r="AF40" s="1">
        <v>5161.8940000000002</v>
      </c>
      <c r="AG40" s="1">
        <v>3065.9690000000001</v>
      </c>
      <c r="AH40" s="1">
        <v>2676.3229999999999</v>
      </c>
      <c r="AI40" s="1">
        <v>72.905000000000001</v>
      </c>
      <c r="AJ40" s="1">
        <v>65.664000000000001</v>
      </c>
      <c r="AK40" s="1">
        <v>92.527000000000001</v>
      </c>
      <c r="AL40" s="1">
        <v>3279.194</v>
      </c>
      <c r="AM40" s="1">
        <v>4184.58</v>
      </c>
      <c r="AN40" s="1">
        <v>4920.5550000000003</v>
      </c>
      <c r="AO40" s="1">
        <v>7663.0720000000001</v>
      </c>
      <c r="AP40" s="1">
        <v>8103.9579999999996</v>
      </c>
      <c r="AQ40" s="1">
        <v>8643.0010000000002</v>
      </c>
      <c r="AR40" s="1">
        <v>82.965999999999994</v>
      </c>
      <c r="AS40" s="1">
        <v>83.772000000000006</v>
      </c>
      <c r="AT40" s="1">
        <v>80.664000000000001</v>
      </c>
      <c r="AU40" s="1">
        <v>1791.8679999999999</v>
      </c>
      <c r="AV40" s="1">
        <v>1843.8050000000001</v>
      </c>
      <c r="AW40" s="1">
        <v>1790.4110000000001</v>
      </c>
    </row>
    <row r="41" spans="1:49">
      <c r="A41" s="1">
        <v>200</v>
      </c>
      <c r="B41" s="1">
        <v>5934.8310000000001</v>
      </c>
      <c r="C41" s="1">
        <v>5982.11</v>
      </c>
      <c r="D41" s="1">
        <v>6258.9830000000002</v>
      </c>
      <c r="E41" s="1">
        <v>5826.59</v>
      </c>
      <c r="F41" s="1">
        <v>5329.6819999999998</v>
      </c>
      <c r="G41" s="1">
        <v>5038.1319999999996</v>
      </c>
      <c r="H41" s="1">
        <v>6081.6890000000003</v>
      </c>
      <c r="I41" s="1">
        <v>5895.442</v>
      </c>
      <c r="J41" s="1">
        <v>5632.799</v>
      </c>
      <c r="K41" s="1">
        <v>3465.2190000000001</v>
      </c>
      <c r="L41" s="1">
        <v>4079.373</v>
      </c>
      <c r="M41" s="1">
        <v>4069.1689999999999</v>
      </c>
      <c r="N41" s="1">
        <v>5485.3069999999998</v>
      </c>
      <c r="O41" s="1">
        <v>6420.1149999999998</v>
      </c>
      <c r="P41" s="1">
        <v>4632.1869999999999</v>
      </c>
      <c r="Q41" s="1">
        <v>6362.1080000000002</v>
      </c>
      <c r="R41" s="1">
        <v>5381.3180000000002</v>
      </c>
      <c r="S41" s="1">
        <v>6061.2359999999999</v>
      </c>
      <c r="T41" s="1">
        <v>6037.607</v>
      </c>
      <c r="U41" s="1">
        <v>6340.4889999999996</v>
      </c>
      <c r="V41" s="1">
        <v>5899.9740000000002</v>
      </c>
      <c r="W41" s="1">
        <v>6936.78</v>
      </c>
      <c r="X41" s="1">
        <v>5845.0749999999998</v>
      </c>
      <c r="Y41" s="1">
        <v>6286.1930000000002</v>
      </c>
      <c r="Z41" s="1">
        <v>6485.9089999999997</v>
      </c>
      <c r="AA41" s="1">
        <v>6343.7790000000005</v>
      </c>
      <c r="AB41" s="1">
        <v>5352.3410000000003</v>
      </c>
      <c r="AC41" s="1">
        <v>6885.8829999999998</v>
      </c>
      <c r="AD41" s="1">
        <v>6886.6620000000003</v>
      </c>
      <c r="AE41" s="1">
        <v>7163.1019999999999</v>
      </c>
      <c r="AF41" s="1">
        <v>6261.76</v>
      </c>
      <c r="AG41" s="1">
        <v>3996.5479999999998</v>
      </c>
      <c r="AH41" s="1">
        <v>3502.9589999999998</v>
      </c>
      <c r="AI41" s="1">
        <v>75.251000000000005</v>
      </c>
      <c r="AJ41" s="1">
        <v>67.715999999999994</v>
      </c>
      <c r="AK41" s="1">
        <v>92.031999999999996</v>
      </c>
      <c r="AL41" s="1">
        <v>4069.268</v>
      </c>
      <c r="AM41" s="1">
        <v>5223.7190000000001</v>
      </c>
      <c r="AN41" s="1">
        <v>6049.4880000000003</v>
      </c>
      <c r="AO41" s="1">
        <v>10455.727000000001</v>
      </c>
      <c r="AP41" s="1">
        <v>10507.442999999999</v>
      </c>
      <c r="AQ41" s="1">
        <v>11087.395</v>
      </c>
      <c r="AR41" s="1">
        <v>83.72</v>
      </c>
      <c r="AS41" s="1">
        <v>83.355999999999995</v>
      </c>
      <c r="AT41" s="1">
        <v>80.397999999999996</v>
      </c>
      <c r="AU41" s="1">
        <v>1857.4780000000001</v>
      </c>
      <c r="AV41" s="1">
        <v>1886.212</v>
      </c>
      <c r="AW41" s="1">
        <v>1786.5229999999999</v>
      </c>
    </row>
    <row r="42" spans="1:49">
      <c r="A42" s="1">
        <v>220</v>
      </c>
      <c r="B42" s="1">
        <v>7040.2049999999999</v>
      </c>
      <c r="C42" s="1">
        <v>6913.4489999999996</v>
      </c>
      <c r="D42" s="1">
        <v>7118.143</v>
      </c>
      <c r="E42" s="1">
        <v>6903.1090000000004</v>
      </c>
      <c r="F42" s="1">
        <v>6119.402</v>
      </c>
      <c r="G42" s="1">
        <v>5985.3140000000003</v>
      </c>
      <c r="H42" s="1">
        <v>6941.1819999999998</v>
      </c>
      <c r="I42" s="1">
        <v>6413.0240000000003</v>
      </c>
      <c r="J42" s="1">
        <v>6490.0309999999999</v>
      </c>
      <c r="N42" s="1">
        <v>6331.0469999999996</v>
      </c>
      <c r="O42" s="1">
        <v>7534.2380000000003</v>
      </c>
      <c r="P42" s="1">
        <v>5562.3509999999997</v>
      </c>
      <c r="Q42" s="1">
        <v>7432.8980000000001</v>
      </c>
      <c r="R42" s="1">
        <v>6351.2529999999997</v>
      </c>
      <c r="S42" s="1">
        <v>7140.0529999999999</v>
      </c>
      <c r="T42" s="1">
        <v>6876.2640000000001</v>
      </c>
      <c r="U42" s="1">
        <v>7441.0129999999999</v>
      </c>
      <c r="V42" s="1">
        <v>7021.0950000000003</v>
      </c>
      <c r="W42" s="1">
        <v>8145.4610000000002</v>
      </c>
      <c r="X42" s="1">
        <v>6851.3010000000004</v>
      </c>
      <c r="Y42" s="1">
        <v>7367.1130000000003</v>
      </c>
      <c r="Z42" s="1">
        <v>7261.3190000000004</v>
      </c>
      <c r="AA42" s="1">
        <v>7323.1610000000001</v>
      </c>
      <c r="AB42" s="1">
        <v>6243.7250000000004</v>
      </c>
      <c r="AC42" s="1">
        <v>7920.1220000000003</v>
      </c>
      <c r="AD42" s="1">
        <v>8037.8869999999997</v>
      </c>
      <c r="AE42" s="1">
        <v>8303.2019999999993</v>
      </c>
      <c r="AF42" s="1">
        <v>7206.2860000000001</v>
      </c>
      <c r="AG42" s="1">
        <v>4915.6030000000001</v>
      </c>
      <c r="AH42" s="1">
        <v>4342.1390000000001</v>
      </c>
      <c r="AI42" s="1">
        <v>76.688000000000002</v>
      </c>
      <c r="AJ42" s="1">
        <v>69.861000000000004</v>
      </c>
      <c r="AK42" s="1">
        <v>90.944000000000003</v>
      </c>
      <c r="AL42" s="1">
        <v>4809.7240000000002</v>
      </c>
      <c r="AM42" s="1">
        <v>6130.7020000000002</v>
      </c>
      <c r="AN42" s="1">
        <v>7017.3490000000002</v>
      </c>
      <c r="AO42" s="1">
        <v>13468.922</v>
      </c>
      <c r="AP42" s="1">
        <v>13579.977999999999</v>
      </c>
      <c r="AQ42" s="1">
        <v>14047.474</v>
      </c>
      <c r="AR42" s="1">
        <v>82.834000000000003</v>
      </c>
      <c r="AS42" s="1">
        <v>82.588999999999999</v>
      </c>
      <c r="AT42" s="1">
        <v>81.897000000000006</v>
      </c>
      <c r="AU42" s="1">
        <v>1847.471</v>
      </c>
      <c r="AV42" s="1">
        <v>1879.038</v>
      </c>
      <c r="AW42" s="1">
        <v>1792.4069999999999</v>
      </c>
    </row>
    <row r="43" spans="1:49">
      <c r="A43" s="1">
        <v>240</v>
      </c>
      <c r="B43" s="1">
        <v>8008.0780000000004</v>
      </c>
      <c r="C43" s="1">
        <v>7706.067</v>
      </c>
      <c r="D43" s="1">
        <v>7761.6989999999996</v>
      </c>
      <c r="E43" s="1">
        <v>7789.1450000000004</v>
      </c>
      <c r="F43" s="1">
        <v>6757.348</v>
      </c>
      <c r="G43" s="1">
        <v>6813.1040000000003</v>
      </c>
      <c r="H43" s="1">
        <v>7544.3239999999996</v>
      </c>
      <c r="I43" s="1">
        <v>6741.1840000000002</v>
      </c>
      <c r="J43" s="1">
        <v>7027.0389999999998</v>
      </c>
      <c r="K43" s="1">
        <v>4956.9520000000002</v>
      </c>
      <c r="L43" s="1">
        <v>5486.1959999999999</v>
      </c>
      <c r="M43" s="1">
        <v>5518.7730000000001</v>
      </c>
      <c r="N43" s="1">
        <v>6886.2340000000004</v>
      </c>
      <c r="O43" s="1">
        <v>8406.0159999999996</v>
      </c>
      <c r="P43" s="1">
        <v>6378.8649999999998</v>
      </c>
      <c r="Q43" s="1">
        <v>8374.1149999999998</v>
      </c>
      <c r="R43" s="1">
        <v>7162.5919999999996</v>
      </c>
      <c r="S43" s="1">
        <v>8039.6059999999998</v>
      </c>
      <c r="T43" s="1">
        <v>7416.5870000000004</v>
      </c>
      <c r="U43" s="1">
        <v>8367.3119999999999</v>
      </c>
      <c r="V43" s="1">
        <v>8034.5249999999996</v>
      </c>
      <c r="W43" s="1">
        <v>9242.6110000000008</v>
      </c>
      <c r="X43" s="1">
        <v>7724.8130000000001</v>
      </c>
      <c r="Y43" s="1">
        <v>8230.9159999999993</v>
      </c>
      <c r="Z43" s="1">
        <v>7683.1310000000003</v>
      </c>
      <c r="AA43" s="1">
        <v>8057.0649999999996</v>
      </c>
      <c r="AB43" s="1">
        <v>6931.2110000000002</v>
      </c>
      <c r="AC43" s="1">
        <v>8717.8760000000002</v>
      </c>
      <c r="AD43" s="1">
        <v>9102.6260000000002</v>
      </c>
      <c r="AE43" s="1">
        <v>9319.232</v>
      </c>
      <c r="AF43" s="1">
        <v>7947.6580000000004</v>
      </c>
      <c r="AG43" s="1">
        <v>5837.875</v>
      </c>
      <c r="AH43" s="1">
        <v>5167.6310000000003</v>
      </c>
      <c r="AI43" s="1">
        <v>77.046999999999997</v>
      </c>
      <c r="AJ43" s="1">
        <v>67.784999999999997</v>
      </c>
      <c r="AK43" s="1">
        <v>87.483000000000004</v>
      </c>
      <c r="AL43" s="1">
        <v>5550.4579999999996</v>
      </c>
      <c r="AM43" s="1">
        <v>6920.8410000000003</v>
      </c>
      <c r="AN43" s="1">
        <v>7837.32</v>
      </c>
      <c r="AO43" s="1">
        <v>16262.572</v>
      </c>
      <c r="AP43" s="1">
        <v>16653.491999999998</v>
      </c>
      <c r="AQ43" s="1">
        <v>17196.940999999999</v>
      </c>
      <c r="AR43" s="1">
        <v>81.363</v>
      </c>
      <c r="AS43" s="1">
        <v>83.831999999999994</v>
      </c>
      <c r="AT43" s="1">
        <v>81.852000000000004</v>
      </c>
      <c r="AU43" s="1">
        <v>1858.5740000000001</v>
      </c>
      <c r="AV43" s="1">
        <v>1872.9079999999999</v>
      </c>
      <c r="AW43" s="1">
        <v>1791.127</v>
      </c>
    </row>
    <row r="44" spans="1:49">
      <c r="A44" s="1">
        <v>260</v>
      </c>
      <c r="B44" s="1">
        <v>8934.3230000000003</v>
      </c>
      <c r="C44" s="1">
        <v>8339.4009999999998</v>
      </c>
      <c r="D44" s="1">
        <v>8216.7440000000006</v>
      </c>
      <c r="E44" s="1">
        <v>8619.56</v>
      </c>
      <c r="F44" s="1">
        <v>7273.5219999999999</v>
      </c>
      <c r="G44" s="1">
        <v>7494.6610000000001</v>
      </c>
      <c r="H44" s="1">
        <v>7708.9989999999998</v>
      </c>
      <c r="I44" s="1">
        <v>7117.6109999999999</v>
      </c>
      <c r="J44" s="1">
        <v>7479.576</v>
      </c>
      <c r="N44" s="1">
        <v>7321.7070000000003</v>
      </c>
      <c r="O44" s="1">
        <v>9351.2909999999993</v>
      </c>
      <c r="P44" s="1">
        <v>7128.9579999999996</v>
      </c>
      <c r="Q44" s="1">
        <v>9267.8169999999991</v>
      </c>
      <c r="R44" s="1">
        <v>8014.9049999999997</v>
      </c>
      <c r="S44" s="1">
        <v>8890.6749999999993</v>
      </c>
      <c r="T44" s="1">
        <v>7715.0919999999996</v>
      </c>
      <c r="U44" s="1">
        <v>9278.9699999999993</v>
      </c>
      <c r="V44" s="1">
        <v>8988.3119999999999</v>
      </c>
      <c r="W44" s="1">
        <v>10171.290000000001</v>
      </c>
      <c r="X44" s="1">
        <v>8560.6749999999993</v>
      </c>
      <c r="Y44" s="1">
        <v>9090.0210000000006</v>
      </c>
      <c r="Z44" s="1">
        <v>8074.2520000000004</v>
      </c>
      <c r="AA44" s="1">
        <v>8791.3860000000004</v>
      </c>
      <c r="AB44" s="1">
        <v>7528.0429999999997</v>
      </c>
      <c r="AC44" s="1">
        <v>9625.9089999999997</v>
      </c>
      <c r="AD44" s="1">
        <v>10238.323</v>
      </c>
      <c r="AE44" s="1">
        <v>10321.433999999999</v>
      </c>
      <c r="AF44" s="1">
        <v>8670.3590000000004</v>
      </c>
      <c r="AG44" s="1">
        <v>6801.2969999999996</v>
      </c>
      <c r="AH44" s="1">
        <v>6035.4480000000003</v>
      </c>
      <c r="AI44" s="1">
        <v>82.570999999999998</v>
      </c>
      <c r="AJ44" s="1">
        <v>71.299000000000007</v>
      </c>
      <c r="AK44" s="1">
        <v>93.57</v>
      </c>
      <c r="AL44" s="1">
        <v>6331.7939999999999</v>
      </c>
      <c r="AM44" s="1">
        <v>7774.8329999999996</v>
      </c>
      <c r="AN44" s="1">
        <v>8666.2900000000009</v>
      </c>
      <c r="AO44" s="1">
        <v>18639.043000000001</v>
      </c>
      <c r="AP44" s="1">
        <v>19497.353999999999</v>
      </c>
      <c r="AQ44" s="1">
        <v>19906.715</v>
      </c>
      <c r="AR44" s="1">
        <v>84.808000000000007</v>
      </c>
      <c r="AS44" s="1">
        <v>83.662000000000006</v>
      </c>
      <c r="AT44" s="1">
        <v>81.323999999999998</v>
      </c>
      <c r="AU44" s="1">
        <v>1851.2470000000001</v>
      </c>
      <c r="AV44" s="1">
        <v>1893.7149999999999</v>
      </c>
      <c r="AW44" s="1">
        <v>1819.7819999999999</v>
      </c>
    </row>
    <row r="45" spans="1:49">
      <c r="A45" s="1">
        <v>280</v>
      </c>
      <c r="B45" s="1">
        <v>9529.616</v>
      </c>
      <c r="C45" s="1">
        <v>8399.4030000000002</v>
      </c>
      <c r="D45" s="1">
        <v>8258.0910000000003</v>
      </c>
      <c r="E45" s="1">
        <v>9117.1299999999992</v>
      </c>
      <c r="F45" s="1">
        <v>7416.8620000000001</v>
      </c>
      <c r="G45" s="1">
        <v>7726.7730000000001</v>
      </c>
      <c r="H45" s="1">
        <v>7936.8450000000003</v>
      </c>
      <c r="I45" s="1">
        <v>7176.1480000000001</v>
      </c>
      <c r="J45" s="1">
        <v>7640.9949999999999</v>
      </c>
      <c r="K45" s="1">
        <v>6356.7569999999996</v>
      </c>
      <c r="L45" s="1">
        <v>6695.5169999999998</v>
      </c>
      <c r="M45" s="1">
        <v>6839.3850000000002</v>
      </c>
      <c r="N45" s="1">
        <v>7502.0209999999997</v>
      </c>
      <c r="O45" s="1">
        <v>9852.4279999999999</v>
      </c>
      <c r="P45" s="1">
        <v>7601.8980000000001</v>
      </c>
      <c r="Q45" s="1">
        <v>9825.65</v>
      </c>
      <c r="R45" s="1">
        <v>8124.2950000000001</v>
      </c>
      <c r="S45" s="1">
        <v>9337.1380000000008</v>
      </c>
      <c r="T45" s="1">
        <v>7903.7430000000004</v>
      </c>
      <c r="U45" s="1">
        <v>9828.7549999999992</v>
      </c>
      <c r="V45" s="1">
        <v>9535.2139999999999</v>
      </c>
      <c r="W45" s="1">
        <v>10968.691000000001</v>
      </c>
      <c r="X45" s="1">
        <v>8874.5139999999992</v>
      </c>
      <c r="Y45" s="1">
        <v>9397.6839999999993</v>
      </c>
      <c r="Z45" s="1">
        <v>8143.6809999999996</v>
      </c>
      <c r="AA45" s="1">
        <v>9058.61</v>
      </c>
      <c r="AB45" s="1">
        <v>7680.5450000000001</v>
      </c>
      <c r="AC45" s="1">
        <v>9999.6229999999996</v>
      </c>
      <c r="AD45" s="1">
        <v>10774.397000000001</v>
      </c>
      <c r="AE45" s="1">
        <v>10891.683000000001</v>
      </c>
      <c r="AF45" s="1">
        <v>8985.8850000000002</v>
      </c>
      <c r="AG45" s="1">
        <v>7495.46</v>
      </c>
      <c r="AH45" s="1">
        <v>6668.0780000000004</v>
      </c>
      <c r="AI45" s="1">
        <v>80.117000000000004</v>
      </c>
      <c r="AJ45" s="1">
        <v>71.489000000000004</v>
      </c>
      <c r="AK45" s="1">
        <v>98.055000000000007</v>
      </c>
      <c r="AL45" s="1">
        <v>6827.2129999999997</v>
      </c>
      <c r="AM45" s="1">
        <v>8328.1939999999995</v>
      </c>
      <c r="AN45" s="1">
        <v>9165.0580000000009</v>
      </c>
      <c r="AO45" s="1">
        <v>20149.826000000001</v>
      </c>
      <c r="AP45" s="1">
        <v>20963.726999999999</v>
      </c>
      <c r="AQ45" s="1">
        <v>21479.787</v>
      </c>
      <c r="AR45" s="1">
        <v>80.146000000000001</v>
      </c>
      <c r="AS45" s="1">
        <v>85.733999999999995</v>
      </c>
      <c r="AT45" s="1">
        <v>80.549000000000007</v>
      </c>
      <c r="AU45" s="1">
        <v>1855.838</v>
      </c>
      <c r="AV45" s="1">
        <v>1880.125</v>
      </c>
      <c r="AW45" s="1">
        <v>1796.663</v>
      </c>
    </row>
    <row r="46" spans="1:49">
      <c r="A46" s="1">
        <v>300</v>
      </c>
      <c r="B46" s="1">
        <v>10144.675999999999</v>
      </c>
      <c r="C46" s="1">
        <v>9058.4330000000009</v>
      </c>
      <c r="D46" s="1">
        <v>8660.8590000000004</v>
      </c>
      <c r="E46" s="1">
        <v>9616.6759999999995</v>
      </c>
      <c r="F46" s="1">
        <v>7840.518</v>
      </c>
      <c r="G46" s="1">
        <v>8175.8810000000003</v>
      </c>
      <c r="H46" s="1">
        <v>8196.4130000000005</v>
      </c>
      <c r="I46" s="1">
        <v>7652.6580000000004</v>
      </c>
      <c r="J46" s="1">
        <v>8115.652</v>
      </c>
      <c r="K46" s="1">
        <v>7496.8130000000001</v>
      </c>
      <c r="L46" s="1">
        <v>7635.7740000000003</v>
      </c>
      <c r="M46" s="1">
        <v>7774.6580000000004</v>
      </c>
      <c r="N46" s="1">
        <v>8093.2449999999999</v>
      </c>
      <c r="O46" s="1">
        <v>10527.54</v>
      </c>
      <c r="P46" s="1">
        <v>8138.4939999999997</v>
      </c>
      <c r="Q46" s="1">
        <v>10431.280000000001</v>
      </c>
      <c r="R46" s="1">
        <v>8819.3189999999995</v>
      </c>
      <c r="S46" s="1">
        <v>9950.4290000000001</v>
      </c>
      <c r="T46" s="1">
        <v>8342.7819999999992</v>
      </c>
      <c r="U46" s="1">
        <v>10479.383</v>
      </c>
      <c r="V46" s="1">
        <v>10375.472</v>
      </c>
      <c r="W46" s="1">
        <v>11644.578</v>
      </c>
      <c r="X46" s="1">
        <v>9507.48</v>
      </c>
      <c r="Y46" s="1">
        <v>9990.3989999999994</v>
      </c>
      <c r="Z46" s="1">
        <v>8758.4979999999996</v>
      </c>
      <c r="AA46" s="1">
        <v>9471.6929999999993</v>
      </c>
      <c r="AB46" s="1">
        <v>8106.732</v>
      </c>
      <c r="AC46" s="1">
        <v>10740.683999999999</v>
      </c>
      <c r="AD46" s="1">
        <v>12025.07</v>
      </c>
      <c r="AE46" s="1">
        <v>11823.734</v>
      </c>
      <c r="AF46" s="1">
        <v>9522.4140000000007</v>
      </c>
      <c r="AG46" s="1">
        <v>8386.9789999999994</v>
      </c>
      <c r="AH46" s="1">
        <v>7552.0879999999997</v>
      </c>
      <c r="AI46" s="1">
        <v>88.876999999999995</v>
      </c>
      <c r="AJ46" s="1">
        <v>73.477000000000004</v>
      </c>
      <c r="AK46" s="1">
        <v>99.882000000000005</v>
      </c>
      <c r="AL46" s="1">
        <v>7761.924</v>
      </c>
      <c r="AM46" s="1">
        <v>9110.5650000000005</v>
      </c>
      <c r="AN46" s="1">
        <v>9918.143</v>
      </c>
      <c r="AO46" s="1">
        <v>22130.326000000001</v>
      </c>
      <c r="AP46" s="1">
        <v>23584.383000000002</v>
      </c>
      <c r="AQ46" s="1">
        <v>23596.113000000001</v>
      </c>
      <c r="AR46" s="1">
        <v>78.872</v>
      </c>
      <c r="AS46" s="1">
        <v>88.323999999999998</v>
      </c>
      <c r="AT46" s="1">
        <v>83.441000000000003</v>
      </c>
      <c r="AU46" s="1">
        <v>1880.5060000000001</v>
      </c>
      <c r="AV46" s="1">
        <v>1927.578</v>
      </c>
      <c r="AW46" s="1">
        <v>1863.92</v>
      </c>
    </row>
    <row r="47" spans="1:49">
      <c r="A47" s="1">
        <v>320</v>
      </c>
      <c r="B47" s="1">
        <v>10340.945</v>
      </c>
      <c r="C47" s="1">
        <v>9015.5110000000004</v>
      </c>
      <c r="D47" s="1">
        <v>8682.5849999999991</v>
      </c>
      <c r="E47" s="1">
        <v>9646.0519999999997</v>
      </c>
      <c r="F47" s="1">
        <v>7984.0619999999999</v>
      </c>
      <c r="G47" s="1">
        <v>8284.0030000000006</v>
      </c>
      <c r="H47" s="1">
        <v>8293.3349999999991</v>
      </c>
      <c r="I47" s="1">
        <v>7630.9660000000003</v>
      </c>
      <c r="J47" s="1">
        <v>8097.3239999999996</v>
      </c>
      <c r="K47" s="1">
        <v>8286.5169999999998</v>
      </c>
      <c r="L47" s="1">
        <v>8217.1190000000006</v>
      </c>
      <c r="M47" s="1">
        <v>8524.3060000000005</v>
      </c>
      <c r="N47" s="1">
        <v>8014.4539999999997</v>
      </c>
      <c r="O47" s="1">
        <v>10576.401</v>
      </c>
      <c r="P47" s="1">
        <v>8197.1280000000006</v>
      </c>
      <c r="Q47" s="1">
        <v>10520.870999999999</v>
      </c>
      <c r="R47" s="1">
        <v>8787.0990000000002</v>
      </c>
      <c r="S47" s="1">
        <v>10055.847</v>
      </c>
      <c r="T47" s="1">
        <v>8401.61</v>
      </c>
      <c r="U47" s="1">
        <v>10630.714</v>
      </c>
      <c r="V47" s="1">
        <v>10533.61</v>
      </c>
      <c r="W47" s="1">
        <v>11887.136</v>
      </c>
      <c r="X47" s="1">
        <v>9494.4189999999999</v>
      </c>
      <c r="Y47" s="1">
        <v>10025.142</v>
      </c>
      <c r="Z47" s="1">
        <v>8708.84</v>
      </c>
      <c r="AA47" s="1">
        <v>9442.4259999999995</v>
      </c>
      <c r="AB47" s="1">
        <v>8191.6660000000002</v>
      </c>
      <c r="AC47" s="1">
        <v>10971.055</v>
      </c>
      <c r="AD47" s="1">
        <v>12246.407999999999</v>
      </c>
      <c r="AE47" s="1">
        <v>12127.953</v>
      </c>
      <c r="AF47" s="1">
        <v>9516.4380000000001</v>
      </c>
      <c r="AG47" s="1">
        <v>8971.9349999999995</v>
      </c>
      <c r="AH47" s="1">
        <v>8064.0159999999996</v>
      </c>
      <c r="AI47" s="1">
        <v>87.438999999999993</v>
      </c>
      <c r="AJ47" s="1">
        <v>73.575000000000003</v>
      </c>
      <c r="AK47" s="1">
        <v>100.67</v>
      </c>
      <c r="AL47" s="1">
        <v>8087.6729999999998</v>
      </c>
      <c r="AM47" s="1">
        <v>9347.6679999999997</v>
      </c>
      <c r="AN47" s="1">
        <v>10162.887000000001</v>
      </c>
      <c r="AO47" s="1">
        <v>23539.518</v>
      </c>
      <c r="AP47" s="1">
        <v>24522.687000000002</v>
      </c>
      <c r="AQ47" s="1">
        <v>24745.794999999998</v>
      </c>
      <c r="AR47" s="1">
        <v>84.009</v>
      </c>
      <c r="AS47" s="1">
        <v>84.480999999999995</v>
      </c>
      <c r="AT47" s="1">
        <v>82.274000000000001</v>
      </c>
      <c r="AU47" s="1">
        <v>1848.309</v>
      </c>
      <c r="AV47" s="1">
        <v>1907.289</v>
      </c>
      <c r="AW47" s="1">
        <v>1811.7539999999999</v>
      </c>
    </row>
    <row r="49" spans="1:13" ht="29">
      <c r="A49" s="7" t="s">
        <v>214</v>
      </c>
      <c r="B49" s="7" t="s">
        <v>205</v>
      </c>
      <c r="C49" s="7" t="s">
        <v>206</v>
      </c>
      <c r="D49" s="7" t="s">
        <v>208</v>
      </c>
      <c r="E49" s="7" t="s">
        <v>209</v>
      </c>
      <c r="F49" s="7" t="s">
        <v>215</v>
      </c>
      <c r="G49" s="7" t="s">
        <v>216</v>
      </c>
      <c r="H49" s="7" t="s">
        <v>217</v>
      </c>
      <c r="I49" s="7" t="s">
        <v>218</v>
      </c>
      <c r="J49" s="7" t="s">
        <v>219</v>
      </c>
      <c r="K49" s="11" t="s">
        <v>220</v>
      </c>
      <c r="L49" s="12" t="s">
        <v>202</v>
      </c>
      <c r="M49" s="7" t="s">
        <v>375</v>
      </c>
    </row>
    <row r="50" spans="1:13">
      <c r="A50" s="1">
        <f>AVERAGE(I47:N47)</f>
        <v>8128.4476666666669</v>
      </c>
      <c r="B50" s="1">
        <f>AVERAGE(B47:D47)</f>
        <v>9346.3469999999998</v>
      </c>
      <c r="C50" s="1">
        <f>AVERAGE(E47:G47)</f>
        <v>8638.0390000000007</v>
      </c>
      <c r="D50" s="1">
        <f>AVERAGE(H47:J47)</f>
        <v>8007.208333333333</v>
      </c>
      <c r="E50" s="1">
        <f>AVERAGE(N47:P47)</f>
        <v>8929.3276666666661</v>
      </c>
      <c r="F50" s="1">
        <f>AVERAGE(T47:V47)</f>
        <v>9855.3113333333331</v>
      </c>
      <c r="G50" s="1">
        <f>AVERAGE(W47:Y47)</f>
        <v>10468.898999999999</v>
      </c>
      <c r="H50" s="1">
        <f>AVERAGE(Z47:AB47)</f>
        <v>8780.9773333333342</v>
      </c>
      <c r="I50" s="1">
        <f>AVERAGE(AC47:AE47)</f>
        <v>11781.805333333332</v>
      </c>
      <c r="J50" s="1">
        <f>AVERAGE(AF47:AH47)</f>
        <v>8850.7963333333337</v>
      </c>
      <c r="K50" s="1">
        <f>AVERAGE(AI47:AK47)</f>
        <v>87.228000000000009</v>
      </c>
      <c r="L50" s="1">
        <f>AVERAGE(AL47:AN47)</f>
        <v>9199.4093333333349</v>
      </c>
      <c r="M50" s="1">
        <f>AVERAGE(K47:M47)</f>
        <v>8342.6473333333324</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9EE16-ADBF-4640-8007-757E06FB8537}">
  <dimension ref="A1:AT27"/>
  <sheetViews>
    <sheetView workbookViewId="0">
      <selection activeCell="A26" sqref="A26:L27"/>
    </sheetView>
  </sheetViews>
  <sheetFormatPr defaultColWidth="11.6328125" defaultRowHeight="15.5"/>
  <cols>
    <col min="1" max="16384" width="11.6328125" style="1"/>
  </cols>
  <sheetData>
    <row r="1" spans="1:46" ht="29">
      <c r="A1" s="7" t="s">
        <v>222</v>
      </c>
      <c r="B1" s="7" t="s">
        <v>222</v>
      </c>
      <c r="C1" s="7" t="s">
        <v>222</v>
      </c>
      <c r="D1" s="7" t="s">
        <v>223</v>
      </c>
      <c r="E1" s="7" t="s">
        <v>223</v>
      </c>
      <c r="F1" s="7" t="s">
        <v>223</v>
      </c>
      <c r="G1" s="7" t="s">
        <v>224</v>
      </c>
      <c r="H1" s="7" t="s">
        <v>224</v>
      </c>
      <c r="I1" s="7" t="s">
        <v>224</v>
      </c>
      <c r="J1" s="7" t="s">
        <v>225</v>
      </c>
      <c r="K1" s="7" t="s">
        <v>225</v>
      </c>
      <c r="L1" s="7" t="s">
        <v>225</v>
      </c>
    </row>
    <row r="2" spans="1:46" ht="29">
      <c r="A2" s="7" t="s">
        <v>226</v>
      </c>
      <c r="B2" s="7" t="s">
        <v>226</v>
      </c>
      <c r="C2" s="7" t="s">
        <v>226</v>
      </c>
      <c r="D2" s="7" t="s">
        <v>227</v>
      </c>
      <c r="E2" s="7" t="s">
        <v>227</v>
      </c>
      <c r="F2" s="7" t="s">
        <v>227</v>
      </c>
      <c r="G2" s="7" t="s">
        <v>228</v>
      </c>
      <c r="H2" s="7" t="s">
        <v>228</v>
      </c>
      <c r="I2" s="7" t="s">
        <v>228</v>
      </c>
      <c r="J2" s="7" t="s">
        <v>229</v>
      </c>
      <c r="K2" s="7" t="s">
        <v>229</v>
      </c>
      <c r="L2" s="7" t="s">
        <v>229</v>
      </c>
    </row>
    <row r="3" spans="1:46" ht="29.5" thickBot="1">
      <c r="A3" s="7" t="s">
        <v>230</v>
      </c>
      <c r="B3" s="7" t="s">
        <v>230</v>
      </c>
      <c r="C3" s="7" t="s">
        <v>230</v>
      </c>
      <c r="D3" s="7" t="s">
        <v>231</v>
      </c>
      <c r="E3" s="7" t="s">
        <v>231</v>
      </c>
      <c r="F3" s="7" t="s">
        <v>231</v>
      </c>
      <c r="G3" s="7" t="s">
        <v>232</v>
      </c>
      <c r="H3" s="7" t="s">
        <v>232</v>
      </c>
      <c r="I3" s="7" t="s">
        <v>232</v>
      </c>
      <c r="J3" s="7" t="s">
        <v>233</v>
      </c>
      <c r="K3" s="7" t="s">
        <v>233</v>
      </c>
      <c r="L3" s="7" t="s">
        <v>233</v>
      </c>
    </row>
    <row r="4" spans="1:46" ht="16" thickBot="1">
      <c r="A4" s="13" t="s">
        <v>25</v>
      </c>
      <c r="B4" s="13" t="s">
        <v>25</v>
      </c>
      <c r="C4" s="13" t="s">
        <v>25</v>
      </c>
      <c r="D4" s="13" t="s">
        <v>26</v>
      </c>
      <c r="E4" s="13" t="s">
        <v>26</v>
      </c>
      <c r="F4" s="13" t="s">
        <v>26</v>
      </c>
      <c r="G4" s="14" t="s">
        <v>234</v>
      </c>
      <c r="H4" s="14" t="s">
        <v>234</v>
      </c>
      <c r="I4" s="13" t="s">
        <v>100</v>
      </c>
      <c r="J4" s="13"/>
      <c r="K4" s="13"/>
      <c r="L4" s="13"/>
    </row>
    <row r="6" spans="1:46" ht="16" thickBot="1"/>
    <row r="7" spans="1:46" ht="29.5" thickBot="1">
      <c r="A7" s="1" t="s">
        <v>0</v>
      </c>
      <c r="B7" s="7" t="s">
        <v>222</v>
      </c>
      <c r="C7" s="7" t="s">
        <v>222</v>
      </c>
      <c r="D7" s="7" t="s">
        <v>222</v>
      </c>
      <c r="E7" s="7" t="s">
        <v>223</v>
      </c>
      <c r="F7" s="7" t="s">
        <v>223</v>
      </c>
      <c r="G7" s="7" t="s">
        <v>223</v>
      </c>
      <c r="H7" s="7" t="s">
        <v>224</v>
      </c>
      <c r="I7" s="7" t="s">
        <v>224</v>
      </c>
      <c r="J7" s="7" t="s">
        <v>224</v>
      </c>
      <c r="K7" s="7" t="s">
        <v>225</v>
      </c>
      <c r="L7" s="7" t="s">
        <v>225</v>
      </c>
      <c r="M7" s="7" t="s">
        <v>225</v>
      </c>
      <c r="N7" s="7" t="s">
        <v>226</v>
      </c>
      <c r="O7" s="7" t="s">
        <v>226</v>
      </c>
      <c r="P7" s="7" t="s">
        <v>226</v>
      </c>
      <c r="Q7" s="7" t="s">
        <v>227</v>
      </c>
      <c r="R7" s="7" t="s">
        <v>227</v>
      </c>
      <c r="S7" s="7" t="s">
        <v>227</v>
      </c>
      <c r="T7" s="7" t="s">
        <v>228</v>
      </c>
      <c r="U7" s="7" t="s">
        <v>228</v>
      </c>
      <c r="V7" s="7" t="s">
        <v>228</v>
      </c>
      <c r="W7" s="7" t="s">
        <v>229</v>
      </c>
      <c r="X7" s="7" t="s">
        <v>229</v>
      </c>
      <c r="Y7" s="7" t="s">
        <v>229</v>
      </c>
      <c r="Z7" s="7" t="s">
        <v>230</v>
      </c>
      <c r="AA7" s="7" t="s">
        <v>230</v>
      </c>
      <c r="AB7" s="7" t="s">
        <v>230</v>
      </c>
      <c r="AC7" s="7" t="s">
        <v>231</v>
      </c>
      <c r="AD7" s="7" t="s">
        <v>231</v>
      </c>
      <c r="AE7" s="7" t="s">
        <v>231</v>
      </c>
      <c r="AF7" s="7" t="s">
        <v>232</v>
      </c>
      <c r="AG7" s="7" t="s">
        <v>232</v>
      </c>
      <c r="AH7" s="7" t="s">
        <v>232</v>
      </c>
      <c r="AI7" s="7" t="s">
        <v>233</v>
      </c>
      <c r="AJ7" s="7" t="s">
        <v>233</v>
      </c>
      <c r="AK7" s="7" t="s">
        <v>233</v>
      </c>
      <c r="AL7" s="13" t="s">
        <v>25</v>
      </c>
      <c r="AM7" s="13" t="s">
        <v>25</v>
      </c>
      <c r="AN7" s="13" t="s">
        <v>25</v>
      </c>
      <c r="AO7" s="13" t="s">
        <v>26</v>
      </c>
      <c r="AP7" s="13" t="s">
        <v>26</v>
      </c>
      <c r="AQ7" s="13" t="s">
        <v>26</v>
      </c>
      <c r="AR7" s="14" t="s">
        <v>234</v>
      </c>
      <c r="AS7" s="14" t="s">
        <v>234</v>
      </c>
      <c r="AT7" s="13" t="s">
        <v>100</v>
      </c>
    </row>
    <row r="8" spans="1:46">
      <c r="A8" s="1">
        <v>20</v>
      </c>
      <c r="B8" s="1">
        <v>77.472999999999999</v>
      </c>
      <c r="C8" s="1">
        <v>100.497</v>
      </c>
      <c r="D8" s="1">
        <v>102.301</v>
      </c>
      <c r="E8" s="1">
        <v>107.17400000000001</v>
      </c>
      <c r="F8" s="1">
        <v>105.143</v>
      </c>
      <c r="G8" s="1">
        <v>106.104</v>
      </c>
      <c r="H8" s="1">
        <v>103.879</v>
      </c>
      <c r="I8" s="1">
        <v>101.099</v>
      </c>
      <c r="J8" s="1">
        <v>100.78100000000001</v>
      </c>
      <c r="K8" s="1">
        <v>102.209</v>
      </c>
      <c r="L8" s="1">
        <v>92.498999999999995</v>
      </c>
      <c r="M8" s="1">
        <v>86.41</v>
      </c>
      <c r="N8" s="1">
        <v>107.733</v>
      </c>
      <c r="O8" s="1">
        <v>98.921999999999997</v>
      </c>
      <c r="P8" s="1">
        <v>106.30800000000001</v>
      </c>
      <c r="Q8" s="1">
        <v>102.64</v>
      </c>
      <c r="R8" s="1">
        <v>98.870999999999995</v>
      </c>
      <c r="S8" s="1">
        <v>97.125</v>
      </c>
      <c r="T8" s="1">
        <v>102.29900000000001</v>
      </c>
      <c r="U8" s="1">
        <v>99.129000000000005</v>
      </c>
      <c r="V8" s="1">
        <v>98.409000000000006</v>
      </c>
      <c r="W8" s="1">
        <v>98.286000000000001</v>
      </c>
      <c r="X8" s="1">
        <v>93.421000000000006</v>
      </c>
      <c r="Y8" s="1">
        <v>82.578000000000003</v>
      </c>
      <c r="Z8" s="1">
        <v>189.648</v>
      </c>
      <c r="AA8" s="1">
        <v>110.53100000000001</v>
      </c>
      <c r="AB8" s="1">
        <v>107.399</v>
      </c>
      <c r="AC8" s="1">
        <v>105.43300000000001</v>
      </c>
      <c r="AD8" s="1">
        <v>102.64400000000001</v>
      </c>
      <c r="AE8" s="1">
        <v>103.15300000000001</v>
      </c>
      <c r="AF8" s="1">
        <v>110.60299999999999</v>
      </c>
      <c r="AG8" s="1">
        <v>97.346000000000004</v>
      </c>
      <c r="AH8" s="1">
        <v>95.51</v>
      </c>
      <c r="AI8" s="1">
        <v>96.164000000000001</v>
      </c>
      <c r="AJ8" s="1">
        <v>89.888000000000005</v>
      </c>
      <c r="AK8" s="1">
        <v>83.453000000000003</v>
      </c>
      <c r="AL8" s="1">
        <v>100.14</v>
      </c>
      <c r="AM8" s="1">
        <v>105.24299999999999</v>
      </c>
      <c r="AN8" s="1">
        <v>104.232</v>
      </c>
      <c r="AO8" s="1">
        <v>103.958</v>
      </c>
      <c r="AP8" s="1">
        <v>104.277</v>
      </c>
      <c r="AQ8" s="1">
        <v>104.497</v>
      </c>
      <c r="AR8" s="1">
        <v>2243.855</v>
      </c>
      <c r="AS8" s="1">
        <v>2150.6379999999999</v>
      </c>
      <c r="AT8" s="1">
        <v>2183.4119999999998</v>
      </c>
    </row>
    <row r="9" spans="1:46">
      <c r="A9" s="1">
        <v>40</v>
      </c>
      <c r="B9" s="1">
        <v>79.341999999999999</v>
      </c>
      <c r="C9" s="1">
        <v>164.001</v>
      </c>
      <c r="D9" s="1">
        <v>154.69399999999999</v>
      </c>
      <c r="E9" s="1">
        <v>170.542</v>
      </c>
      <c r="F9" s="1">
        <v>193.37799999999999</v>
      </c>
      <c r="G9" s="1">
        <v>131.56</v>
      </c>
      <c r="H9" s="1">
        <v>109.154</v>
      </c>
      <c r="I9" s="1">
        <v>237.29599999999999</v>
      </c>
      <c r="J9" s="1">
        <v>390.17700000000002</v>
      </c>
      <c r="K9" s="1">
        <v>149.453</v>
      </c>
      <c r="L9" s="1">
        <v>162.61500000000001</v>
      </c>
      <c r="M9" s="1">
        <v>247.59299999999999</v>
      </c>
      <c r="N9" s="1">
        <v>171.31700000000001</v>
      </c>
      <c r="O9" s="1">
        <v>192.92500000000001</v>
      </c>
      <c r="P9" s="1">
        <v>147.58699999999999</v>
      </c>
      <c r="Q9" s="1">
        <v>86.685000000000002</v>
      </c>
      <c r="R9" s="1">
        <v>81.103999999999999</v>
      </c>
      <c r="S9" s="1">
        <v>91.477000000000004</v>
      </c>
      <c r="T9" s="1">
        <v>89.881</v>
      </c>
      <c r="U9" s="1">
        <v>184.44</v>
      </c>
      <c r="V9" s="1">
        <v>189.238</v>
      </c>
      <c r="W9" s="1">
        <v>178.97300000000001</v>
      </c>
      <c r="X9" s="1">
        <v>165.58600000000001</v>
      </c>
      <c r="Y9" s="1">
        <v>188.904</v>
      </c>
      <c r="Z9" s="1">
        <v>346.12400000000002</v>
      </c>
      <c r="AA9" s="1">
        <v>167.11199999999999</v>
      </c>
      <c r="AB9" s="1">
        <v>128.374</v>
      </c>
      <c r="AC9" s="1">
        <v>157.35599999999999</v>
      </c>
      <c r="AD9" s="1">
        <v>155.37100000000001</v>
      </c>
      <c r="AE9" s="1">
        <v>248.613</v>
      </c>
      <c r="AF9" s="1">
        <v>206.11199999999999</v>
      </c>
      <c r="AG9" s="1">
        <v>182.012</v>
      </c>
      <c r="AH9" s="1">
        <v>122.176</v>
      </c>
      <c r="AI9" s="1">
        <v>194.291</v>
      </c>
      <c r="AJ9" s="1">
        <v>203.69800000000001</v>
      </c>
      <c r="AK9" s="1">
        <v>197.30799999999999</v>
      </c>
      <c r="AL9" s="1">
        <v>224.91300000000001</v>
      </c>
      <c r="AM9" s="1">
        <v>310.46199999999999</v>
      </c>
      <c r="AN9" s="1">
        <v>295.79500000000002</v>
      </c>
      <c r="AO9" s="1">
        <v>80.784999999999997</v>
      </c>
      <c r="AP9" s="1">
        <v>84.891999999999996</v>
      </c>
      <c r="AQ9" s="1">
        <v>85.337999999999994</v>
      </c>
      <c r="AR9" s="1">
        <v>2028.473</v>
      </c>
      <c r="AS9" s="1">
        <v>1968.75</v>
      </c>
      <c r="AT9" s="1">
        <v>2011.211</v>
      </c>
    </row>
    <row r="10" spans="1:46">
      <c r="A10" s="1">
        <v>60</v>
      </c>
      <c r="B10" s="1">
        <v>264.64100000000002</v>
      </c>
      <c r="C10" s="1">
        <v>845.34900000000005</v>
      </c>
      <c r="D10" s="1">
        <v>829.50099999999998</v>
      </c>
      <c r="E10" s="1">
        <v>939.09799999999996</v>
      </c>
      <c r="F10" s="1">
        <v>1192.49</v>
      </c>
      <c r="G10" s="1">
        <v>633.64700000000005</v>
      </c>
      <c r="H10" s="1">
        <v>493.93599999999998</v>
      </c>
      <c r="I10" s="1">
        <v>1442.6010000000001</v>
      </c>
      <c r="J10" s="1">
        <v>2127.61</v>
      </c>
      <c r="K10" s="1">
        <v>822.19</v>
      </c>
      <c r="L10" s="1">
        <v>986.54499999999996</v>
      </c>
      <c r="M10" s="1">
        <v>1337.403</v>
      </c>
      <c r="N10" s="1">
        <v>768.09500000000003</v>
      </c>
      <c r="O10" s="1">
        <v>1147.0630000000001</v>
      </c>
      <c r="P10" s="1">
        <v>767.553</v>
      </c>
      <c r="Q10" s="1">
        <v>84.581999999999994</v>
      </c>
      <c r="R10" s="1">
        <v>81.298000000000002</v>
      </c>
      <c r="S10" s="1">
        <v>255.33</v>
      </c>
      <c r="T10" s="1">
        <v>207.97</v>
      </c>
      <c r="U10" s="1">
        <v>993.48299999999995</v>
      </c>
      <c r="V10" s="1">
        <v>1033.106</v>
      </c>
      <c r="W10" s="1">
        <v>941.43100000000004</v>
      </c>
      <c r="X10" s="1">
        <v>825.55899999999997</v>
      </c>
      <c r="Y10" s="1">
        <v>894.23199999999997</v>
      </c>
      <c r="Z10" s="1">
        <v>1198.49</v>
      </c>
      <c r="AA10" s="1">
        <v>770.38599999999997</v>
      </c>
      <c r="AB10" s="1">
        <v>506.99799999999999</v>
      </c>
      <c r="AC10" s="1">
        <v>802.13699999999994</v>
      </c>
      <c r="AD10" s="1">
        <v>802.93</v>
      </c>
      <c r="AE10" s="1">
        <v>1481.163</v>
      </c>
      <c r="AF10" s="1">
        <v>1146.8689999999999</v>
      </c>
      <c r="AG10" s="1">
        <v>947.91399999999999</v>
      </c>
      <c r="AH10" s="1">
        <v>480.892</v>
      </c>
      <c r="AI10" s="1">
        <v>1030.0899999999999</v>
      </c>
      <c r="AJ10" s="1">
        <v>1104.2370000000001</v>
      </c>
      <c r="AK10" s="1">
        <v>913.93499999999995</v>
      </c>
      <c r="AL10" s="1">
        <v>564.47299999999996</v>
      </c>
      <c r="AM10" s="1">
        <v>802.73500000000001</v>
      </c>
      <c r="AN10" s="1">
        <v>760.71500000000003</v>
      </c>
      <c r="AO10" s="1">
        <v>80.286000000000001</v>
      </c>
      <c r="AP10" s="1">
        <v>81.543999999999997</v>
      </c>
      <c r="AQ10" s="1">
        <v>83.588999999999999</v>
      </c>
      <c r="AR10" s="1">
        <v>2092.7930000000001</v>
      </c>
      <c r="AS10" s="1">
        <v>2017.155</v>
      </c>
      <c r="AT10" s="1">
        <v>2028.752</v>
      </c>
    </row>
    <row r="11" spans="1:46">
      <c r="A11" s="1">
        <v>80</v>
      </c>
      <c r="B11" s="1">
        <v>846.92200000000003</v>
      </c>
      <c r="C11" s="1">
        <v>1977.7159999999999</v>
      </c>
      <c r="D11" s="1">
        <v>1904.741</v>
      </c>
      <c r="E11" s="1">
        <v>2184.96</v>
      </c>
      <c r="F11" s="1">
        <v>2793.288</v>
      </c>
      <c r="G11" s="1">
        <v>1529.5119999999999</v>
      </c>
      <c r="H11" s="1">
        <v>1234.3330000000001</v>
      </c>
      <c r="I11" s="1">
        <v>3324.9079999999999</v>
      </c>
      <c r="J11" s="1">
        <v>4710.7659999999996</v>
      </c>
      <c r="K11" s="1">
        <v>1920.673</v>
      </c>
      <c r="L11" s="1">
        <v>2177.27</v>
      </c>
      <c r="M11" s="1">
        <v>2916.511</v>
      </c>
      <c r="N11" s="1">
        <v>1659.152</v>
      </c>
      <c r="O11" s="1">
        <v>2702.7440000000001</v>
      </c>
      <c r="P11" s="1">
        <v>1754.1759999999999</v>
      </c>
      <c r="Q11" s="1">
        <v>85.793000000000006</v>
      </c>
      <c r="R11" s="1">
        <v>80.903999999999996</v>
      </c>
      <c r="S11" s="1">
        <v>667.91700000000003</v>
      </c>
      <c r="T11" s="1">
        <v>481.56</v>
      </c>
      <c r="U11" s="1">
        <v>2259.27</v>
      </c>
      <c r="V11" s="1">
        <v>2341.5920000000001</v>
      </c>
      <c r="W11" s="1">
        <v>2134.3020000000001</v>
      </c>
      <c r="X11" s="1">
        <v>1778.3230000000001</v>
      </c>
      <c r="Y11" s="1">
        <v>1923.3340000000001</v>
      </c>
      <c r="Z11" s="1">
        <v>2370.17</v>
      </c>
      <c r="AA11" s="1">
        <v>1675.8610000000001</v>
      </c>
      <c r="AB11" s="1">
        <v>1122.55</v>
      </c>
      <c r="AC11" s="1">
        <v>1836.816</v>
      </c>
      <c r="AD11" s="1">
        <v>1836.193</v>
      </c>
      <c r="AE11" s="1">
        <v>3334.7289999999998</v>
      </c>
      <c r="AF11" s="1">
        <v>2560.06</v>
      </c>
      <c r="AG11" s="1">
        <v>2128.7170000000001</v>
      </c>
      <c r="AH11" s="1">
        <v>1016.117</v>
      </c>
      <c r="AI11" s="1">
        <v>2239.5940000000001</v>
      </c>
      <c r="AJ11" s="1">
        <v>2346.3069999999998</v>
      </c>
      <c r="AK11" s="1">
        <v>1918.1379999999999</v>
      </c>
      <c r="AL11" s="1">
        <v>988.77099999999996</v>
      </c>
      <c r="AM11" s="1">
        <v>1397.704</v>
      </c>
      <c r="AN11" s="1">
        <v>1328.479</v>
      </c>
      <c r="AO11" s="1">
        <v>78.932000000000002</v>
      </c>
      <c r="AP11" s="1">
        <v>81.09</v>
      </c>
      <c r="AQ11" s="1">
        <v>77.777000000000001</v>
      </c>
      <c r="AR11" s="1">
        <v>2086.4270000000001</v>
      </c>
      <c r="AS11" s="1">
        <v>1990.183</v>
      </c>
      <c r="AT11" s="1">
        <v>2012.434</v>
      </c>
    </row>
    <row r="12" spans="1:46">
      <c r="A12" s="1">
        <v>100</v>
      </c>
      <c r="B12" s="1">
        <v>1784.6420000000001</v>
      </c>
      <c r="C12" s="1">
        <v>3375.002</v>
      </c>
      <c r="D12" s="1">
        <v>3207.393</v>
      </c>
      <c r="E12" s="1">
        <v>3649.5630000000001</v>
      </c>
      <c r="F12" s="1">
        <v>4630.9799999999996</v>
      </c>
      <c r="G12" s="1">
        <v>2588.808</v>
      </c>
      <c r="H12" s="1">
        <v>2078.6219999999998</v>
      </c>
      <c r="I12" s="1">
        <v>5531.3959999999997</v>
      </c>
      <c r="J12" s="1">
        <v>7724.4080000000004</v>
      </c>
      <c r="K12" s="1">
        <v>3251.5219999999999</v>
      </c>
      <c r="L12" s="1">
        <v>3604.721</v>
      </c>
      <c r="M12" s="1">
        <v>4649.2910000000002</v>
      </c>
      <c r="N12" s="1">
        <v>2736.8510000000001</v>
      </c>
      <c r="O12" s="1">
        <v>4548.6019999999999</v>
      </c>
      <c r="P12" s="1">
        <v>2940.7620000000002</v>
      </c>
      <c r="Q12" s="1">
        <v>85.515000000000001</v>
      </c>
      <c r="R12" s="1">
        <v>80.138000000000005</v>
      </c>
      <c r="S12" s="1">
        <v>1149.992</v>
      </c>
      <c r="T12" s="1">
        <v>811.02700000000004</v>
      </c>
      <c r="U12" s="1">
        <v>3802.2640000000001</v>
      </c>
      <c r="V12" s="1">
        <v>3906.125</v>
      </c>
      <c r="W12" s="1">
        <v>3545.9490000000001</v>
      </c>
      <c r="X12" s="1">
        <v>2918.8850000000002</v>
      </c>
      <c r="Y12" s="1">
        <v>3098.3040000000001</v>
      </c>
      <c r="Z12" s="1">
        <v>3701.8440000000001</v>
      </c>
      <c r="AA12" s="1">
        <v>2778.8290000000002</v>
      </c>
      <c r="AB12" s="1">
        <v>1862.568</v>
      </c>
      <c r="AC12" s="1">
        <v>3062.5940000000001</v>
      </c>
      <c r="AD12" s="1">
        <v>3083.3359999999998</v>
      </c>
      <c r="AE12" s="1">
        <v>5443.8090000000002</v>
      </c>
      <c r="AF12" s="1">
        <v>4158.6329999999998</v>
      </c>
      <c r="AG12" s="1">
        <v>3544.6550000000002</v>
      </c>
      <c r="AH12" s="1">
        <v>1642.546</v>
      </c>
      <c r="AI12" s="1">
        <v>3621.39</v>
      </c>
      <c r="AJ12" s="1">
        <v>3766.2710000000002</v>
      </c>
      <c r="AK12" s="1">
        <v>3034.7649999999999</v>
      </c>
      <c r="AL12" s="1">
        <v>1483.828</v>
      </c>
      <c r="AM12" s="1">
        <v>2086.0920000000001</v>
      </c>
      <c r="AN12" s="1">
        <v>1768.489</v>
      </c>
      <c r="AO12" s="1">
        <v>84.305999999999997</v>
      </c>
      <c r="AP12" s="1">
        <v>82.635000000000005</v>
      </c>
      <c r="AQ12" s="1">
        <v>82.701999999999998</v>
      </c>
      <c r="AR12" s="1">
        <v>2066.2359999999999</v>
      </c>
      <c r="AS12" s="1">
        <v>2019.7750000000001</v>
      </c>
      <c r="AT12" s="1">
        <v>2022.902</v>
      </c>
    </row>
    <row r="13" spans="1:46">
      <c r="A13" s="1">
        <v>120</v>
      </c>
      <c r="B13" s="1">
        <v>2930.8820000000001</v>
      </c>
      <c r="C13" s="1">
        <v>4768.1059999999998</v>
      </c>
      <c r="D13" s="1">
        <v>4498.1719999999996</v>
      </c>
      <c r="E13" s="1">
        <v>5106.6940000000004</v>
      </c>
      <c r="F13" s="1">
        <v>6504.6390000000001</v>
      </c>
      <c r="G13" s="1">
        <v>3638.3980000000001</v>
      </c>
      <c r="H13" s="1">
        <v>2940.5459999999998</v>
      </c>
      <c r="I13" s="1">
        <v>7750.9769999999999</v>
      </c>
      <c r="J13" s="1">
        <v>10867.483</v>
      </c>
      <c r="K13" s="1">
        <v>4581.3270000000002</v>
      </c>
      <c r="L13" s="1">
        <v>4998.6790000000001</v>
      </c>
      <c r="M13" s="1">
        <v>6366.0209999999997</v>
      </c>
      <c r="N13" s="1">
        <v>3885.4110000000001</v>
      </c>
      <c r="O13" s="1">
        <v>6414.6610000000001</v>
      </c>
      <c r="P13" s="1">
        <v>4170.1450000000004</v>
      </c>
      <c r="Q13" s="1">
        <v>84.716999999999999</v>
      </c>
      <c r="R13" s="1">
        <v>80.748999999999995</v>
      </c>
      <c r="S13" s="1">
        <v>1661.7059999999999</v>
      </c>
      <c r="T13" s="1">
        <v>1160.4390000000001</v>
      </c>
      <c r="U13" s="1">
        <v>5311.0959999999995</v>
      </c>
      <c r="V13" s="1">
        <v>5478.7740000000003</v>
      </c>
      <c r="W13" s="1">
        <v>5008.2190000000001</v>
      </c>
      <c r="X13" s="1">
        <v>4103.7420000000002</v>
      </c>
      <c r="Y13" s="1">
        <v>4234.7669999999998</v>
      </c>
      <c r="Z13" s="1">
        <v>5065.2060000000001</v>
      </c>
      <c r="AA13" s="1">
        <v>3860.13</v>
      </c>
      <c r="AB13" s="1">
        <v>2666.4740000000002</v>
      </c>
      <c r="AC13" s="1">
        <v>4349.63</v>
      </c>
      <c r="AD13" s="1">
        <v>4342.5119999999997</v>
      </c>
      <c r="AE13" s="1">
        <v>7559.5140000000001</v>
      </c>
      <c r="AF13" s="1">
        <v>5783.5309999999999</v>
      </c>
      <c r="AG13" s="1">
        <v>4995.8230000000003</v>
      </c>
      <c r="AH13" s="1">
        <v>2322.5279999999998</v>
      </c>
      <c r="AI13" s="1">
        <v>5052.3590000000004</v>
      </c>
      <c r="AJ13" s="1">
        <v>5174.2489999999998</v>
      </c>
      <c r="AK13" s="1">
        <v>4124.4369999999999</v>
      </c>
      <c r="AL13" s="1">
        <v>2024.7850000000001</v>
      </c>
      <c r="AM13" s="1">
        <v>2790.828</v>
      </c>
      <c r="AN13" s="1">
        <v>2540.056</v>
      </c>
      <c r="AO13" s="1">
        <v>89.724999999999994</v>
      </c>
      <c r="AP13" s="1">
        <v>84.402000000000001</v>
      </c>
      <c r="AQ13" s="1">
        <v>80.494</v>
      </c>
      <c r="AR13" s="1">
        <v>2074.0309999999999</v>
      </c>
      <c r="AS13" s="1">
        <v>2014.3040000000001</v>
      </c>
      <c r="AT13" s="1">
        <v>2009.2829999999999</v>
      </c>
    </row>
    <row r="14" spans="1:46">
      <c r="A14" s="1">
        <v>140</v>
      </c>
      <c r="B14" s="1">
        <v>4259.674</v>
      </c>
      <c r="C14" s="1">
        <v>6351.7889999999998</v>
      </c>
      <c r="D14" s="1">
        <v>5848.2719999999999</v>
      </c>
      <c r="E14" s="1">
        <v>6532.4679999999998</v>
      </c>
      <c r="F14" s="1">
        <v>8458.0840000000007</v>
      </c>
      <c r="G14" s="1">
        <v>4738.6760000000004</v>
      </c>
      <c r="H14" s="1">
        <v>3806.268</v>
      </c>
      <c r="I14" s="1">
        <v>9993.9879999999994</v>
      </c>
      <c r="J14" s="1">
        <v>14068.31</v>
      </c>
      <c r="K14" s="1">
        <v>5979.3239999999996</v>
      </c>
      <c r="L14" s="1">
        <v>6466.607</v>
      </c>
      <c r="M14" s="1">
        <v>8109.7619999999997</v>
      </c>
      <c r="N14" s="1">
        <v>5022.0590000000002</v>
      </c>
      <c r="O14" s="1">
        <v>8438.0550000000003</v>
      </c>
      <c r="P14" s="1">
        <v>5389.768</v>
      </c>
      <c r="Q14" s="1">
        <v>85.497</v>
      </c>
      <c r="R14" s="1">
        <v>84.652000000000001</v>
      </c>
      <c r="S14" s="1">
        <v>2119.6889999999999</v>
      </c>
      <c r="T14" s="1">
        <v>1480.973</v>
      </c>
      <c r="U14" s="1">
        <v>6958.7569999999996</v>
      </c>
      <c r="V14" s="1">
        <v>7085.3310000000001</v>
      </c>
      <c r="W14" s="1">
        <v>6542.4939999999997</v>
      </c>
      <c r="X14" s="1">
        <v>5328.82</v>
      </c>
      <c r="Y14" s="1">
        <v>5498.6310000000003</v>
      </c>
      <c r="Z14" s="1">
        <v>6336.942</v>
      </c>
      <c r="AA14" s="1">
        <v>5101.0150000000003</v>
      </c>
      <c r="AB14" s="1">
        <v>3504.152</v>
      </c>
      <c r="AC14" s="1">
        <v>5626.4179999999997</v>
      </c>
      <c r="AD14" s="1">
        <v>5639.9639999999999</v>
      </c>
      <c r="AE14" s="1">
        <v>9698.4449999999997</v>
      </c>
      <c r="AF14" s="1">
        <v>7457.9369999999999</v>
      </c>
      <c r="AG14" s="1">
        <v>6453.7150000000001</v>
      </c>
      <c r="AH14" s="1">
        <v>3039.0070000000001</v>
      </c>
      <c r="AI14" s="1">
        <v>6547.2790000000005</v>
      </c>
      <c r="AJ14" s="1">
        <v>6704.0389999999998</v>
      </c>
      <c r="AK14" s="1">
        <v>5277.2290000000003</v>
      </c>
      <c r="AL14" s="1">
        <v>2608.431</v>
      </c>
      <c r="AM14" s="1">
        <v>3614.7040000000002</v>
      </c>
      <c r="AN14" s="1">
        <v>3375.6970000000001</v>
      </c>
      <c r="AO14" s="1">
        <v>95.951999999999998</v>
      </c>
      <c r="AP14" s="1">
        <v>79.78</v>
      </c>
      <c r="AQ14" s="1">
        <v>83.084000000000003</v>
      </c>
      <c r="AR14" s="1">
        <v>2094.4450000000002</v>
      </c>
      <c r="AS14" s="1">
        <v>2028.0930000000001</v>
      </c>
      <c r="AT14" s="1">
        <v>2051.7249999999999</v>
      </c>
    </row>
    <row r="15" spans="1:46">
      <c r="A15" s="1">
        <v>160</v>
      </c>
      <c r="B15" s="1">
        <v>5550.884</v>
      </c>
      <c r="C15" s="1">
        <v>7812.3980000000001</v>
      </c>
      <c r="D15" s="1">
        <v>7051.7579999999998</v>
      </c>
      <c r="E15" s="1">
        <v>7927.9160000000002</v>
      </c>
      <c r="F15" s="1">
        <v>10054.562</v>
      </c>
      <c r="G15" s="1">
        <v>5746.5649999999996</v>
      </c>
      <c r="H15" s="1">
        <v>4617.72</v>
      </c>
      <c r="I15" s="1">
        <v>12000.085999999999</v>
      </c>
      <c r="J15" s="1">
        <v>17168.84</v>
      </c>
      <c r="K15" s="1">
        <v>7262.3590000000004</v>
      </c>
      <c r="L15" s="1">
        <v>7780.8909999999996</v>
      </c>
      <c r="M15" s="1">
        <v>9727.6659999999993</v>
      </c>
      <c r="N15" s="1">
        <v>6096.42</v>
      </c>
      <c r="O15" s="1">
        <v>10238.064</v>
      </c>
      <c r="P15" s="1">
        <v>6524.83</v>
      </c>
      <c r="Q15" s="1">
        <v>89.59</v>
      </c>
      <c r="R15" s="1">
        <v>87.203999999999994</v>
      </c>
      <c r="S15" s="1">
        <v>2562.3139999999999</v>
      </c>
      <c r="T15" s="1">
        <v>1802.86</v>
      </c>
      <c r="U15" s="1">
        <v>8508.0540000000001</v>
      </c>
      <c r="V15" s="1">
        <v>8654.0110000000004</v>
      </c>
      <c r="W15" s="1">
        <v>7976.6130000000003</v>
      </c>
      <c r="X15" s="1">
        <v>6462.7960000000003</v>
      </c>
      <c r="Y15" s="1">
        <v>6660.1419999999998</v>
      </c>
      <c r="Z15" s="1">
        <v>7484.6750000000002</v>
      </c>
      <c r="AA15" s="1">
        <v>6232.3620000000001</v>
      </c>
      <c r="AB15" s="1">
        <v>4274.7669999999998</v>
      </c>
      <c r="AC15" s="1">
        <v>6898.5420000000004</v>
      </c>
      <c r="AD15" s="1">
        <v>6817.9949999999999</v>
      </c>
      <c r="AE15" s="1">
        <v>11712.058999999999</v>
      </c>
      <c r="AF15" s="1">
        <v>8973.3060000000005</v>
      </c>
      <c r="AG15" s="1">
        <v>7817.1940000000004</v>
      </c>
      <c r="AH15" s="1">
        <v>3671.5149999999999</v>
      </c>
      <c r="AI15" s="1">
        <v>7890.5879999999997</v>
      </c>
      <c r="AJ15" s="1">
        <v>7978.8209999999999</v>
      </c>
      <c r="AK15" s="1">
        <v>6287.018</v>
      </c>
      <c r="AL15" s="1">
        <v>3263.721</v>
      </c>
      <c r="AM15" s="1">
        <v>4352.7820000000002</v>
      </c>
      <c r="AN15" s="1">
        <v>4174.7060000000001</v>
      </c>
      <c r="AO15" s="1">
        <v>96.257000000000005</v>
      </c>
      <c r="AP15" s="1">
        <v>82.587999999999994</v>
      </c>
      <c r="AQ15" s="1">
        <v>80.856999999999999</v>
      </c>
      <c r="AR15" s="1">
        <v>2097.335</v>
      </c>
      <c r="AS15" s="1">
        <v>2029.2940000000001</v>
      </c>
      <c r="AT15" s="1">
        <v>2065.797</v>
      </c>
    </row>
    <row r="16" spans="1:46">
      <c r="A16" s="1">
        <v>180</v>
      </c>
      <c r="B16" s="1">
        <v>6748.39</v>
      </c>
      <c r="C16" s="1">
        <v>8852.2459999999992</v>
      </c>
      <c r="D16" s="1">
        <v>8081.5469999999996</v>
      </c>
      <c r="E16" s="1">
        <v>9122.7800000000007</v>
      </c>
      <c r="F16" s="1">
        <v>11555.277</v>
      </c>
      <c r="G16" s="1">
        <v>6573.6769999999997</v>
      </c>
      <c r="H16" s="1">
        <v>5280.9189999999999</v>
      </c>
      <c r="I16" s="1">
        <v>13640.728999999999</v>
      </c>
      <c r="J16" s="1">
        <v>19513.594000000001</v>
      </c>
      <c r="K16" s="1">
        <v>8288.1479999999992</v>
      </c>
      <c r="L16" s="1">
        <v>8793.4410000000007</v>
      </c>
      <c r="M16" s="1">
        <v>10949.046</v>
      </c>
      <c r="N16" s="1">
        <v>7303.4719999999998</v>
      </c>
      <c r="O16" s="1">
        <v>11637.807000000001</v>
      </c>
      <c r="P16" s="1">
        <v>7529.4189999999999</v>
      </c>
      <c r="Q16" s="1">
        <v>90.308999999999997</v>
      </c>
      <c r="R16" s="1">
        <v>89.239000000000004</v>
      </c>
      <c r="S16" s="1">
        <v>2875.989</v>
      </c>
      <c r="T16" s="1">
        <v>2054.8710000000001</v>
      </c>
      <c r="U16" s="1">
        <v>9895.8700000000008</v>
      </c>
      <c r="V16" s="1">
        <v>9959.5360000000001</v>
      </c>
      <c r="W16" s="1">
        <v>9191.9459999999999</v>
      </c>
      <c r="X16" s="1">
        <v>7394.4070000000002</v>
      </c>
      <c r="Y16" s="1">
        <v>7720.3770000000004</v>
      </c>
      <c r="Z16" s="1">
        <v>8595.3269999999993</v>
      </c>
      <c r="AA16" s="1">
        <v>7267.0230000000001</v>
      </c>
      <c r="AB16" s="1">
        <v>5457.0529999999999</v>
      </c>
      <c r="AC16" s="1">
        <v>8021.2280000000001</v>
      </c>
      <c r="AD16" s="1">
        <v>8011.9589999999998</v>
      </c>
      <c r="AE16" s="1">
        <v>13333.98</v>
      </c>
      <c r="AF16" s="1">
        <v>10213.77</v>
      </c>
      <c r="AG16" s="1">
        <v>9111.6949999999997</v>
      </c>
      <c r="AH16" s="1">
        <v>4261.0379999999996</v>
      </c>
      <c r="AI16" s="1">
        <v>8932.4030000000002</v>
      </c>
      <c r="AJ16" s="1">
        <v>9141.83</v>
      </c>
      <c r="AK16" s="1">
        <v>7162.9880000000003</v>
      </c>
      <c r="AL16" s="1">
        <v>3936.53</v>
      </c>
      <c r="AM16" s="1">
        <v>5046.6419999999998</v>
      </c>
      <c r="AN16" s="1">
        <v>4934.5020000000004</v>
      </c>
      <c r="AO16" s="1">
        <v>97.263000000000005</v>
      </c>
      <c r="AP16" s="1">
        <v>79.355999999999995</v>
      </c>
      <c r="AQ16" s="1">
        <v>80.686000000000007</v>
      </c>
      <c r="AR16" s="1">
        <v>2052.0219999999999</v>
      </c>
      <c r="AS16" s="1">
        <v>2002.4369999999999</v>
      </c>
      <c r="AT16" s="1">
        <v>2028.828</v>
      </c>
    </row>
    <row r="17" spans="1:46">
      <c r="A17" s="1">
        <v>200</v>
      </c>
      <c r="B17" s="1">
        <v>7850.1760000000004</v>
      </c>
      <c r="C17" s="1">
        <v>9952.3729999999996</v>
      </c>
      <c r="D17" s="1">
        <v>9344.4989999999998</v>
      </c>
      <c r="E17" s="1">
        <v>10170.405000000001</v>
      </c>
      <c r="F17" s="1">
        <v>12878.626</v>
      </c>
      <c r="G17" s="1">
        <v>7333.4709999999995</v>
      </c>
      <c r="H17" s="1">
        <v>5942.59</v>
      </c>
      <c r="I17" s="1">
        <v>15264.822</v>
      </c>
      <c r="J17" s="1">
        <v>21653.039000000001</v>
      </c>
      <c r="K17" s="1">
        <v>9422.0560000000005</v>
      </c>
      <c r="L17" s="1">
        <v>9782.4509999999991</v>
      </c>
      <c r="M17" s="1">
        <v>12072.594999999999</v>
      </c>
      <c r="N17" s="1">
        <v>8894.3289999999997</v>
      </c>
      <c r="O17" s="1">
        <v>12928.385</v>
      </c>
      <c r="P17" s="1">
        <v>8522.7270000000008</v>
      </c>
      <c r="Q17" s="1">
        <v>90.873999999999995</v>
      </c>
      <c r="R17" s="1">
        <v>88.823999999999998</v>
      </c>
      <c r="S17" s="1">
        <v>3198.4839999999999</v>
      </c>
      <c r="T17" s="1">
        <v>2291.701</v>
      </c>
      <c r="U17" s="1">
        <v>11459.191000000001</v>
      </c>
      <c r="V17" s="1">
        <v>11362.902</v>
      </c>
      <c r="W17" s="1">
        <v>10550.513999999999</v>
      </c>
      <c r="X17" s="1">
        <v>8871.9779999999992</v>
      </c>
      <c r="Y17" s="1">
        <v>9237.4599999999991</v>
      </c>
      <c r="Z17" s="1">
        <v>9749.6460000000006</v>
      </c>
      <c r="AA17" s="1">
        <v>9558.1029999999992</v>
      </c>
      <c r="AB17" s="1">
        <v>7462.4179999999997</v>
      </c>
      <c r="AC17" s="1">
        <v>9191.1170000000002</v>
      </c>
      <c r="AD17" s="1">
        <v>9205.4359999999997</v>
      </c>
      <c r="AE17" s="1">
        <v>15161.64</v>
      </c>
      <c r="AF17" s="1">
        <v>11628.791999999999</v>
      </c>
      <c r="AG17" s="1">
        <v>10610.153</v>
      </c>
      <c r="AH17" s="1">
        <v>4780.0540000000001</v>
      </c>
      <c r="AI17" s="1">
        <v>10035.467000000001</v>
      </c>
      <c r="AJ17" s="1">
        <v>10392.999</v>
      </c>
      <c r="AK17" s="1">
        <v>8081.8850000000002</v>
      </c>
      <c r="AL17" s="1">
        <v>4738.3459999999995</v>
      </c>
      <c r="AM17" s="1">
        <v>5938.9809999999998</v>
      </c>
      <c r="AN17" s="1">
        <v>5846.5439999999999</v>
      </c>
      <c r="AO17" s="1">
        <v>98.125</v>
      </c>
      <c r="AP17" s="1">
        <v>78.853999999999999</v>
      </c>
      <c r="AQ17" s="1">
        <v>79.792000000000002</v>
      </c>
      <c r="AR17" s="1">
        <v>2090.5709999999999</v>
      </c>
      <c r="AS17" s="1">
        <v>1997.2619999999999</v>
      </c>
      <c r="AT17" s="1">
        <v>2016.4949999999999</v>
      </c>
    </row>
    <row r="18" spans="1:46">
      <c r="A18" s="1">
        <v>220</v>
      </c>
      <c r="B18" s="1">
        <v>9040.9439999999995</v>
      </c>
      <c r="C18" s="1">
        <v>11440.066000000001</v>
      </c>
      <c r="D18" s="1">
        <v>10894.18</v>
      </c>
      <c r="E18" s="1">
        <v>11575.071</v>
      </c>
      <c r="F18" s="1">
        <v>14669.811</v>
      </c>
      <c r="G18" s="1">
        <v>8253.8709999999992</v>
      </c>
      <c r="H18" s="1">
        <v>6617.0810000000001</v>
      </c>
      <c r="I18" s="1">
        <v>17087.723000000002</v>
      </c>
      <c r="J18" s="1">
        <v>24029.671999999999</v>
      </c>
      <c r="K18" s="1">
        <v>10869.438</v>
      </c>
      <c r="L18" s="1">
        <v>11006.047</v>
      </c>
      <c r="M18" s="1">
        <v>13609.144</v>
      </c>
      <c r="N18" s="1">
        <v>10851.931</v>
      </c>
      <c r="O18" s="1">
        <v>14670.18</v>
      </c>
      <c r="P18" s="1">
        <v>9977.7960000000003</v>
      </c>
      <c r="Q18" s="1">
        <v>98.614000000000004</v>
      </c>
      <c r="R18" s="1">
        <v>88.468999999999994</v>
      </c>
      <c r="S18" s="1">
        <v>3496.0160000000001</v>
      </c>
      <c r="T18" s="1">
        <v>2545.1509999999998</v>
      </c>
      <c r="U18" s="1">
        <v>13426.046</v>
      </c>
      <c r="V18" s="1">
        <v>13139.682000000001</v>
      </c>
      <c r="W18" s="1">
        <v>12485.352000000001</v>
      </c>
      <c r="X18" s="1">
        <v>10935.695</v>
      </c>
      <c r="Y18" s="1">
        <v>10891.698</v>
      </c>
      <c r="Z18" s="1">
        <v>11228.457</v>
      </c>
      <c r="AA18" s="1">
        <v>11849.771000000001</v>
      </c>
      <c r="AB18" s="1">
        <v>9301.3539999999994</v>
      </c>
      <c r="AC18" s="1">
        <v>10694.36</v>
      </c>
      <c r="AD18" s="1">
        <v>10917.156000000001</v>
      </c>
      <c r="AE18" s="1">
        <v>17091.938999999998</v>
      </c>
      <c r="AF18" s="1">
        <v>13267.157999999999</v>
      </c>
      <c r="AG18" s="1">
        <v>12494.494000000001</v>
      </c>
      <c r="AH18" s="1">
        <v>5466.6729999999998</v>
      </c>
      <c r="AI18" s="1">
        <v>11597.777</v>
      </c>
      <c r="AJ18" s="1">
        <v>11995.513999999999</v>
      </c>
      <c r="AK18" s="1">
        <v>9369.1080000000002</v>
      </c>
      <c r="AL18" s="1">
        <v>5837.5870000000004</v>
      </c>
      <c r="AM18" s="1">
        <v>7588.5749999999998</v>
      </c>
      <c r="AN18" s="1">
        <v>7227.6019999999999</v>
      </c>
      <c r="AO18" s="1">
        <v>98.388999999999996</v>
      </c>
      <c r="AP18" s="1">
        <v>81.820999999999998</v>
      </c>
      <c r="AQ18" s="1">
        <v>81.344999999999999</v>
      </c>
      <c r="AR18" s="1">
        <v>2096.444</v>
      </c>
      <c r="AS18" s="1">
        <v>2028.3520000000001</v>
      </c>
      <c r="AT18" s="1">
        <v>2033.0119999999999</v>
      </c>
    </row>
    <row r="19" spans="1:46">
      <c r="A19" s="1">
        <v>240</v>
      </c>
      <c r="B19" s="1">
        <v>9970.48</v>
      </c>
      <c r="C19" s="1">
        <v>12154.540999999999</v>
      </c>
      <c r="D19" s="1">
        <v>12193.815000000001</v>
      </c>
      <c r="E19" s="1">
        <v>12854.98</v>
      </c>
      <c r="F19" s="1">
        <v>16247.681</v>
      </c>
      <c r="G19" s="1">
        <v>8963.9549999999999</v>
      </c>
      <c r="H19" s="1">
        <v>7169.0619999999999</v>
      </c>
      <c r="I19" s="1">
        <v>18304.618999999999</v>
      </c>
      <c r="J19" s="1">
        <v>25248.796999999999</v>
      </c>
      <c r="K19" s="1">
        <v>11743.535</v>
      </c>
      <c r="L19" s="1">
        <v>11717.272000000001</v>
      </c>
      <c r="M19" s="1">
        <v>14730.849</v>
      </c>
      <c r="N19" s="1">
        <v>12207.187</v>
      </c>
      <c r="O19" s="1">
        <v>15383.269</v>
      </c>
      <c r="P19" s="1">
        <v>11208.794</v>
      </c>
      <c r="Q19" s="1">
        <v>218.48699999999999</v>
      </c>
      <c r="R19" s="1">
        <v>91.546000000000006</v>
      </c>
      <c r="S19" s="1">
        <v>3669.88</v>
      </c>
      <c r="T19" s="1">
        <v>2707.895</v>
      </c>
      <c r="U19" s="1">
        <v>14729.133</v>
      </c>
      <c r="V19" s="1">
        <v>14454.598</v>
      </c>
      <c r="W19" s="1">
        <v>13650.785</v>
      </c>
      <c r="X19" s="1">
        <v>12087.686</v>
      </c>
      <c r="Y19" s="1">
        <v>12067.43</v>
      </c>
      <c r="Z19" s="1">
        <v>12247.147999999999</v>
      </c>
      <c r="AA19" s="1">
        <v>13161.871999999999</v>
      </c>
      <c r="AB19" s="1">
        <v>10828.779</v>
      </c>
      <c r="AC19" s="1">
        <v>12258.692999999999</v>
      </c>
      <c r="AD19" s="1">
        <v>12526.901</v>
      </c>
      <c r="AE19" s="1">
        <v>18407.526999999998</v>
      </c>
      <c r="AF19" s="1">
        <v>14415.357</v>
      </c>
      <c r="AG19" s="1">
        <v>13640.668</v>
      </c>
      <c r="AH19" s="1">
        <v>5949.0860000000002</v>
      </c>
      <c r="AI19" s="1">
        <v>12324.728999999999</v>
      </c>
      <c r="AJ19" s="1">
        <v>12740.232</v>
      </c>
      <c r="AK19" s="1">
        <v>10251.620000000001</v>
      </c>
      <c r="AL19" s="1">
        <v>7323.46</v>
      </c>
      <c r="AM19" s="1">
        <v>9482.8619999999992</v>
      </c>
      <c r="AN19" s="1">
        <v>9043.5889999999999</v>
      </c>
      <c r="AO19" s="1">
        <v>98.031000000000006</v>
      </c>
      <c r="AP19" s="1">
        <v>80.094999999999999</v>
      </c>
      <c r="AQ19" s="1">
        <v>77.924000000000007</v>
      </c>
      <c r="AR19" s="1">
        <v>2070.9180000000001</v>
      </c>
      <c r="AS19" s="1">
        <v>2017.83</v>
      </c>
      <c r="AT19" s="1">
        <v>2018.0730000000001</v>
      </c>
    </row>
    <row r="20" spans="1:46">
      <c r="A20" s="1">
        <v>260</v>
      </c>
      <c r="B20" s="1">
        <v>10798.521000000001</v>
      </c>
      <c r="C20" s="1">
        <v>13274.832</v>
      </c>
      <c r="D20" s="1">
        <v>13338.013999999999</v>
      </c>
      <c r="E20" s="1">
        <v>14034.091</v>
      </c>
      <c r="F20" s="1">
        <v>17513.27</v>
      </c>
      <c r="G20" s="1">
        <v>9852.3559999999998</v>
      </c>
      <c r="H20" s="1">
        <v>7851.7640000000001</v>
      </c>
      <c r="I20" s="1">
        <v>19491.518</v>
      </c>
      <c r="J20" s="1">
        <v>26487.442999999999</v>
      </c>
      <c r="K20" s="1">
        <v>12682.103999999999</v>
      </c>
      <c r="L20" s="1">
        <v>12657.421</v>
      </c>
      <c r="M20" s="1">
        <v>15790.507</v>
      </c>
      <c r="N20" s="1">
        <v>13419.458000000001</v>
      </c>
      <c r="O20" s="1">
        <v>16295.198</v>
      </c>
      <c r="P20" s="1">
        <v>12237.036</v>
      </c>
      <c r="Q20" s="1">
        <v>296.447</v>
      </c>
      <c r="R20" s="1">
        <v>92.456999999999994</v>
      </c>
      <c r="S20" s="1">
        <v>3888.2159999999999</v>
      </c>
      <c r="T20" s="1">
        <v>2875.3919999999998</v>
      </c>
      <c r="U20" s="1">
        <v>15842.138000000001</v>
      </c>
      <c r="V20" s="1">
        <v>15694.797</v>
      </c>
      <c r="W20" s="1">
        <v>14811.99</v>
      </c>
      <c r="X20" s="1">
        <v>13204.955</v>
      </c>
      <c r="Y20" s="1">
        <v>13209.874</v>
      </c>
      <c r="Z20" s="1">
        <v>13224.87</v>
      </c>
      <c r="AA20" s="1">
        <v>14568.018</v>
      </c>
      <c r="AB20" s="1">
        <v>12382.306</v>
      </c>
      <c r="AC20" s="1">
        <v>13661.797</v>
      </c>
      <c r="AD20" s="1">
        <v>13951.641</v>
      </c>
      <c r="AE20" s="1">
        <v>19598</v>
      </c>
      <c r="AF20" s="1">
        <v>15581.014999999999</v>
      </c>
      <c r="AG20" s="1">
        <v>14778.726000000001</v>
      </c>
      <c r="AH20" s="1">
        <v>6677.2520000000004</v>
      </c>
      <c r="AI20" s="1">
        <v>13075.351000000001</v>
      </c>
      <c r="AJ20" s="1">
        <v>13485.968000000001</v>
      </c>
      <c r="AK20" s="1">
        <v>11033.977999999999</v>
      </c>
      <c r="AL20" s="1">
        <v>9889.41</v>
      </c>
      <c r="AM20" s="1">
        <v>11678.371999999999</v>
      </c>
      <c r="AN20" s="1">
        <v>11259.763000000001</v>
      </c>
      <c r="AO20" s="1">
        <v>97.331000000000003</v>
      </c>
      <c r="AP20" s="1">
        <v>80.635999999999996</v>
      </c>
      <c r="AQ20" s="1">
        <v>76.775999999999996</v>
      </c>
      <c r="AR20" s="1">
        <v>2065.6779999999999</v>
      </c>
      <c r="AS20" s="1">
        <v>2004.662</v>
      </c>
      <c r="AT20" s="1">
        <v>2020.2070000000001</v>
      </c>
    </row>
    <row r="21" spans="1:46">
      <c r="A21" s="1">
        <v>280</v>
      </c>
      <c r="B21" s="1">
        <v>11612.075999999999</v>
      </c>
      <c r="C21" s="1">
        <v>14283.784</v>
      </c>
      <c r="D21" s="1">
        <v>14370.8</v>
      </c>
      <c r="E21" s="1">
        <v>14958.418</v>
      </c>
      <c r="F21" s="1">
        <v>18389.278999999999</v>
      </c>
      <c r="G21" s="1">
        <v>10643.974</v>
      </c>
      <c r="H21" s="1">
        <v>8450.2430000000004</v>
      </c>
      <c r="I21" s="1">
        <v>20524.675999999999</v>
      </c>
      <c r="J21" s="1">
        <v>27523.953000000001</v>
      </c>
      <c r="K21" s="1">
        <v>13404.254000000001</v>
      </c>
      <c r="L21" s="1">
        <v>13494.78</v>
      </c>
      <c r="M21" s="1">
        <v>16566.335999999999</v>
      </c>
      <c r="N21" s="1">
        <v>14513.594999999999</v>
      </c>
      <c r="O21" s="1">
        <v>17056.884999999998</v>
      </c>
      <c r="P21" s="1">
        <v>13003.069</v>
      </c>
      <c r="Q21" s="1">
        <v>358.399</v>
      </c>
      <c r="R21" s="1">
        <v>94.953000000000003</v>
      </c>
      <c r="S21" s="1">
        <v>4060.8609999999999</v>
      </c>
      <c r="T21" s="1">
        <v>3040.5450000000001</v>
      </c>
      <c r="U21" s="1">
        <v>16829.398000000001</v>
      </c>
      <c r="V21" s="1">
        <v>16561.437999999998</v>
      </c>
      <c r="W21" s="1">
        <v>15850.938</v>
      </c>
      <c r="X21" s="1">
        <v>14257.582</v>
      </c>
      <c r="Y21" s="1">
        <v>14190.364</v>
      </c>
      <c r="Z21" s="1">
        <v>14262.9</v>
      </c>
      <c r="AA21" s="1">
        <v>15876.804</v>
      </c>
      <c r="AB21" s="1">
        <v>13559.197</v>
      </c>
      <c r="AC21" s="1">
        <v>14760.255999999999</v>
      </c>
      <c r="AD21" s="1">
        <v>15174.22</v>
      </c>
      <c r="AE21" s="1">
        <v>20396.657999999999</v>
      </c>
      <c r="AF21" s="1">
        <v>16395.990000000002</v>
      </c>
      <c r="AG21" s="1">
        <v>15863.94</v>
      </c>
      <c r="AH21" s="1">
        <v>7296.77</v>
      </c>
      <c r="AI21" s="1">
        <v>13784.931</v>
      </c>
      <c r="AJ21" s="1">
        <v>14113.228999999999</v>
      </c>
      <c r="AK21" s="1">
        <v>11669.707</v>
      </c>
      <c r="AL21" s="1">
        <v>12417.62</v>
      </c>
      <c r="AM21" s="1">
        <v>13676.177</v>
      </c>
      <c r="AN21" s="1">
        <v>13137.698</v>
      </c>
      <c r="AO21" s="1">
        <v>94.483000000000004</v>
      </c>
      <c r="AP21" s="1">
        <v>80.131</v>
      </c>
      <c r="AQ21" s="1">
        <v>77.373000000000005</v>
      </c>
      <c r="AR21" s="1">
        <v>2067.232</v>
      </c>
      <c r="AS21" s="1">
        <v>1986.6659999999999</v>
      </c>
      <c r="AT21" s="1">
        <v>2024.6969999999999</v>
      </c>
    </row>
    <row r="22" spans="1:46">
      <c r="A22" s="1">
        <v>300</v>
      </c>
      <c r="B22" s="1">
        <v>12298.532999999999</v>
      </c>
      <c r="C22" s="1">
        <v>15228.01</v>
      </c>
      <c r="D22" s="1">
        <v>15234.614</v>
      </c>
      <c r="E22" s="1">
        <v>15784.109</v>
      </c>
      <c r="F22" s="1">
        <v>19134.703000000001</v>
      </c>
      <c r="G22" s="1">
        <v>11379.154</v>
      </c>
      <c r="H22" s="1">
        <v>8888.7479999999996</v>
      </c>
      <c r="I22" s="1">
        <v>21410.375</v>
      </c>
      <c r="J22" s="1">
        <v>28090.123</v>
      </c>
      <c r="K22" s="1">
        <v>14210.484</v>
      </c>
      <c r="L22" s="1">
        <v>14137.653</v>
      </c>
      <c r="M22" s="1">
        <v>17240.271000000001</v>
      </c>
      <c r="N22" s="1">
        <v>15524.433000000001</v>
      </c>
      <c r="O22" s="1">
        <v>17793.120999999999</v>
      </c>
      <c r="P22" s="1">
        <v>13691.403</v>
      </c>
      <c r="Q22" s="1">
        <v>407.108</v>
      </c>
      <c r="R22" s="1">
        <v>97.188999999999993</v>
      </c>
      <c r="S22" s="1">
        <v>4303.4520000000002</v>
      </c>
      <c r="T22" s="1">
        <v>3213.904</v>
      </c>
      <c r="U22" s="1">
        <v>17705.651999999998</v>
      </c>
      <c r="V22" s="1">
        <v>17433.857</v>
      </c>
      <c r="W22" s="1">
        <v>16746.442999999999</v>
      </c>
      <c r="X22" s="1">
        <v>15201.558999999999</v>
      </c>
      <c r="Y22" s="1">
        <v>14959.32</v>
      </c>
      <c r="Z22" s="1">
        <v>15046.52</v>
      </c>
      <c r="AA22" s="1">
        <v>17090.349999999999</v>
      </c>
      <c r="AB22" s="1">
        <v>14845.486000000001</v>
      </c>
      <c r="AC22" s="1">
        <v>15654.182000000001</v>
      </c>
      <c r="AD22" s="1">
        <v>15984.129000000001</v>
      </c>
      <c r="AE22" s="1">
        <v>21300.75</v>
      </c>
      <c r="AF22" s="1">
        <v>17276.021000000001</v>
      </c>
      <c r="AG22" s="1">
        <v>16781.23</v>
      </c>
      <c r="AH22" s="1">
        <v>7825.5219999999999</v>
      </c>
      <c r="AI22" s="1">
        <v>14529.031000000001</v>
      </c>
      <c r="AJ22" s="1">
        <v>14774.821</v>
      </c>
      <c r="AK22" s="1">
        <v>12254.544</v>
      </c>
      <c r="AL22" s="1">
        <v>14390.129000000001</v>
      </c>
      <c r="AM22" s="1">
        <v>15425.235000000001</v>
      </c>
      <c r="AN22" s="1">
        <v>14691.567999999999</v>
      </c>
      <c r="AO22" s="1">
        <v>94.245999999999995</v>
      </c>
      <c r="AP22" s="1">
        <v>81.602000000000004</v>
      </c>
      <c r="AQ22" s="1">
        <v>81.165000000000006</v>
      </c>
      <c r="AR22" s="1">
        <v>2087.998</v>
      </c>
      <c r="AS22" s="1">
        <v>2021.2449999999999</v>
      </c>
      <c r="AT22" s="1">
        <v>2032.1849999999999</v>
      </c>
    </row>
    <row r="23" spans="1:46">
      <c r="A23" s="1">
        <v>320</v>
      </c>
      <c r="B23" s="1">
        <v>12994.197</v>
      </c>
      <c r="C23" s="1">
        <v>16392.607</v>
      </c>
      <c r="D23" s="1">
        <v>16265.754000000001</v>
      </c>
      <c r="E23" s="1">
        <v>16638.605</v>
      </c>
      <c r="F23" s="1">
        <v>19829.355</v>
      </c>
      <c r="G23" s="1">
        <v>12163.47</v>
      </c>
      <c r="H23" s="1">
        <v>9438.0110000000004</v>
      </c>
      <c r="I23" s="1">
        <v>22458.657999999999</v>
      </c>
      <c r="J23" s="1">
        <v>28835.458999999999</v>
      </c>
      <c r="K23" s="1">
        <v>15164.174999999999</v>
      </c>
      <c r="L23" s="1">
        <v>15098.804</v>
      </c>
      <c r="M23" s="1">
        <v>18022.724999999999</v>
      </c>
      <c r="N23" s="1">
        <v>16544.400000000001</v>
      </c>
      <c r="O23" s="1">
        <v>18725.355</v>
      </c>
      <c r="P23" s="1">
        <v>14492.338</v>
      </c>
      <c r="Q23" s="1">
        <v>459.774</v>
      </c>
      <c r="R23" s="1">
        <v>96.638000000000005</v>
      </c>
      <c r="S23" s="1">
        <v>4516.268</v>
      </c>
      <c r="T23" s="1">
        <v>3394.8389999999999</v>
      </c>
      <c r="U23" s="1">
        <v>18582.186000000002</v>
      </c>
      <c r="V23" s="1">
        <v>18454.942999999999</v>
      </c>
      <c r="W23" s="1">
        <v>17952.782999999999</v>
      </c>
      <c r="X23" s="1">
        <v>16371.198</v>
      </c>
      <c r="Y23" s="1">
        <v>15907.084999999999</v>
      </c>
      <c r="Z23" s="1">
        <v>15937.001</v>
      </c>
      <c r="AA23" s="1">
        <v>18577.166000000001</v>
      </c>
      <c r="AB23" s="1">
        <v>16129.313</v>
      </c>
      <c r="AC23" s="1">
        <v>16497.651999999998</v>
      </c>
      <c r="AD23" s="1">
        <v>16847.467000000001</v>
      </c>
      <c r="AE23" s="1">
        <v>22317.548999999999</v>
      </c>
      <c r="AF23" s="1">
        <v>18163.41</v>
      </c>
      <c r="AG23" s="1">
        <v>17847.721000000001</v>
      </c>
      <c r="AH23" s="1">
        <v>8553.1589999999997</v>
      </c>
      <c r="AI23" s="1">
        <v>15567.116</v>
      </c>
      <c r="AJ23" s="1">
        <v>15634.317999999999</v>
      </c>
      <c r="AK23" s="1">
        <v>13000.937</v>
      </c>
      <c r="AL23" s="1">
        <v>16097.983</v>
      </c>
      <c r="AM23" s="1">
        <v>17278.453000000001</v>
      </c>
      <c r="AN23" s="1">
        <v>16180.754000000001</v>
      </c>
      <c r="AO23" s="1">
        <v>93.295000000000002</v>
      </c>
      <c r="AP23" s="1">
        <v>82.2</v>
      </c>
      <c r="AQ23" s="1">
        <v>83.872</v>
      </c>
      <c r="AR23" s="1">
        <v>2092.183</v>
      </c>
      <c r="AS23" s="1">
        <v>2021.394</v>
      </c>
      <c r="AT23" s="1">
        <v>2044.758</v>
      </c>
    </row>
    <row r="26" spans="1:46" ht="58">
      <c r="A26" s="7" t="s">
        <v>222</v>
      </c>
      <c r="B26" s="7" t="s">
        <v>223</v>
      </c>
      <c r="C26" s="7" t="s">
        <v>224</v>
      </c>
      <c r="D26" s="7" t="s">
        <v>225</v>
      </c>
      <c r="E26" s="7" t="s">
        <v>226</v>
      </c>
      <c r="F26" s="7" t="s">
        <v>227</v>
      </c>
      <c r="G26" s="7" t="s">
        <v>228</v>
      </c>
      <c r="H26" s="7" t="s">
        <v>229</v>
      </c>
      <c r="I26" s="7" t="s">
        <v>230</v>
      </c>
      <c r="J26" s="7" t="s">
        <v>231</v>
      </c>
      <c r="K26" s="7" t="s">
        <v>235</v>
      </c>
      <c r="L26" s="7" t="s">
        <v>233</v>
      </c>
    </row>
    <row r="27" spans="1:46">
      <c r="A27" s="1">
        <f>AVERAGE(B23:D23)</f>
        <v>15217.519333333335</v>
      </c>
      <c r="B27" s="1">
        <f>AVERAGE(E23:G23)</f>
        <v>16210.476666666667</v>
      </c>
      <c r="C27" s="1">
        <f>AVERAGE(H23:J23)</f>
        <v>20244.042666666664</v>
      </c>
      <c r="D27" s="1">
        <f>AVERAGE(K23:M23)</f>
        <v>16095.234666666665</v>
      </c>
      <c r="E27" s="1">
        <f>AVERAGE(N23:P23)</f>
        <v>16587.364333333335</v>
      </c>
      <c r="F27" s="1">
        <f>AVERAGE(Q23:S23)</f>
        <v>1690.8933333333334</v>
      </c>
      <c r="G27" s="1">
        <f>AVERAGE(T23:V23)</f>
        <v>13477.322666666667</v>
      </c>
      <c r="H27" s="1">
        <f>AVERAGE(W23:Y23)</f>
        <v>16743.688666666665</v>
      </c>
      <c r="I27" s="1">
        <f>AVERAGE(Z23:AB23)</f>
        <v>16881.16</v>
      </c>
      <c r="J27" s="1">
        <f>AVERAGE(AC23:AE23)</f>
        <v>18554.222666666665</v>
      </c>
      <c r="K27" s="1">
        <f>AVERAGE(AF23:AH23)</f>
        <v>14854.763333333334</v>
      </c>
      <c r="L27" s="1">
        <f>AVERAGE(AI23:AK23)</f>
        <v>14734.123666666666</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F11CE-4EB4-4602-8A77-CCE7EFC23402}">
  <dimension ref="A1:AT52"/>
  <sheetViews>
    <sheetView topLeftCell="G7" workbookViewId="0">
      <selection activeCell="M30" sqref="M30"/>
    </sheetView>
  </sheetViews>
  <sheetFormatPr defaultColWidth="11.6328125" defaultRowHeight="15.5"/>
  <cols>
    <col min="1" max="16384" width="11.6328125" style="1"/>
  </cols>
  <sheetData>
    <row r="1" spans="1:40" ht="29">
      <c r="A1" s="7" t="s">
        <v>236</v>
      </c>
      <c r="B1" s="7" t="s">
        <v>236</v>
      </c>
      <c r="C1" s="7" t="s">
        <v>236</v>
      </c>
      <c r="D1" s="7" t="s">
        <v>237</v>
      </c>
      <c r="E1" s="7" t="s">
        <v>237</v>
      </c>
      <c r="F1" s="7" t="s">
        <v>237</v>
      </c>
      <c r="G1" s="7" t="s">
        <v>238</v>
      </c>
      <c r="H1" s="7" t="s">
        <v>238</v>
      </c>
      <c r="I1" s="7" t="s">
        <v>238</v>
      </c>
      <c r="J1" s="7" t="s">
        <v>239</v>
      </c>
      <c r="K1" s="7" t="s">
        <v>240</v>
      </c>
      <c r="L1" s="7" t="s">
        <v>240</v>
      </c>
    </row>
    <row r="2" spans="1:40" ht="29">
      <c r="A2" s="7" t="s">
        <v>241</v>
      </c>
      <c r="B2" s="7" t="s">
        <v>242</v>
      </c>
      <c r="C2" s="7" t="s">
        <v>242</v>
      </c>
      <c r="D2" s="7" t="s">
        <v>243</v>
      </c>
      <c r="E2" s="7" t="s">
        <v>243</v>
      </c>
      <c r="F2" s="7" t="s">
        <v>243</v>
      </c>
      <c r="G2" s="7" t="s">
        <v>244</v>
      </c>
      <c r="H2" s="7" t="s">
        <v>245</v>
      </c>
      <c r="I2" s="7" t="s">
        <v>245</v>
      </c>
      <c r="J2" s="7" t="s">
        <v>246</v>
      </c>
      <c r="K2" s="7" t="s">
        <v>246</v>
      </c>
      <c r="L2" s="7" t="s">
        <v>246</v>
      </c>
    </row>
    <row r="3" spans="1:40" ht="29">
      <c r="A3" s="7" t="s">
        <v>247</v>
      </c>
      <c r="B3" s="7" t="s">
        <v>247</v>
      </c>
      <c r="C3" s="7" t="s">
        <v>247</v>
      </c>
      <c r="D3" s="7" t="s">
        <v>248</v>
      </c>
      <c r="E3" s="7" t="s">
        <v>248</v>
      </c>
      <c r="F3" s="7" t="s">
        <v>248</v>
      </c>
      <c r="G3" s="7" t="s">
        <v>249</v>
      </c>
      <c r="H3" s="7" t="s">
        <v>249</v>
      </c>
      <c r="I3" s="7" t="s">
        <v>249</v>
      </c>
      <c r="J3" s="7" t="s">
        <v>250</v>
      </c>
      <c r="K3" s="7" t="s">
        <v>250</v>
      </c>
      <c r="L3" s="7" t="s">
        <v>251</v>
      </c>
    </row>
    <row r="4" spans="1:40" ht="29">
      <c r="A4" s="7" t="s">
        <v>252</v>
      </c>
      <c r="B4" s="7" t="s">
        <v>252</v>
      </c>
      <c r="C4" s="7" t="s">
        <v>252</v>
      </c>
      <c r="D4" s="7" t="s">
        <v>253</v>
      </c>
      <c r="E4" s="7" t="s">
        <v>253</v>
      </c>
      <c r="F4" s="7" t="s">
        <v>253</v>
      </c>
      <c r="G4" s="7" t="s">
        <v>254</v>
      </c>
      <c r="H4" s="7" t="s">
        <v>254</v>
      </c>
      <c r="I4" s="7" t="s">
        <v>254</v>
      </c>
      <c r="J4" s="7" t="s">
        <v>255</v>
      </c>
      <c r="K4" s="7" t="s">
        <v>255</v>
      </c>
      <c r="L4" s="7" t="s">
        <v>255</v>
      </c>
    </row>
    <row r="5" spans="1:40" ht="29">
      <c r="A5" s="15" t="s">
        <v>256</v>
      </c>
      <c r="B5" s="7" t="s">
        <v>256</v>
      </c>
      <c r="C5" s="7" t="s">
        <v>256</v>
      </c>
      <c r="D5" s="7" t="s">
        <v>257</v>
      </c>
      <c r="E5" s="7" t="s">
        <v>257</v>
      </c>
      <c r="F5" s="7" t="s">
        <v>257</v>
      </c>
      <c r="G5" s="7" t="s">
        <v>258</v>
      </c>
      <c r="H5" s="7" t="s">
        <v>258</v>
      </c>
      <c r="I5" s="7" t="s">
        <v>258</v>
      </c>
      <c r="J5" s="7" t="s">
        <v>259</v>
      </c>
      <c r="K5" s="7" t="s">
        <v>259</v>
      </c>
      <c r="L5" s="7" t="s">
        <v>259</v>
      </c>
    </row>
    <row r="6" spans="1:40" ht="29.5" thickBot="1">
      <c r="A6" s="7" t="s">
        <v>260</v>
      </c>
      <c r="B6" s="7" t="s">
        <v>260</v>
      </c>
      <c r="C6" s="7" t="s">
        <v>260</v>
      </c>
      <c r="D6" s="7" t="s">
        <v>261</v>
      </c>
      <c r="E6" s="7" t="s">
        <v>261</v>
      </c>
      <c r="F6" s="7" t="s">
        <v>261</v>
      </c>
      <c r="G6" s="7" t="s">
        <v>262</v>
      </c>
      <c r="H6" s="7" t="s">
        <v>262</v>
      </c>
      <c r="I6" s="7" t="s">
        <v>262</v>
      </c>
      <c r="J6" s="7" t="s">
        <v>263</v>
      </c>
      <c r="K6" s="7" t="s">
        <v>263</v>
      </c>
      <c r="L6" s="7" t="s">
        <v>264</v>
      </c>
    </row>
    <row r="7" spans="1:40" ht="16" thickBot="1">
      <c r="A7" s="13" t="s">
        <v>25</v>
      </c>
      <c r="B7" s="13" t="s">
        <v>25</v>
      </c>
      <c r="C7" s="13" t="s">
        <v>25</v>
      </c>
      <c r="D7" s="13" t="s">
        <v>26</v>
      </c>
      <c r="E7" s="13" t="s">
        <v>26</v>
      </c>
      <c r="F7" s="13" t="s">
        <v>26</v>
      </c>
      <c r="G7" s="13" t="s">
        <v>100</v>
      </c>
      <c r="H7" s="13" t="s">
        <v>100</v>
      </c>
      <c r="I7" s="13" t="s">
        <v>100</v>
      </c>
      <c r="J7" s="13"/>
      <c r="K7" s="13"/>
      <c r="L7" s="13"/>
    </row>
    <row r="10" spans="1:40" ht="29">
      <c r="A10" s="1" t="s">
        <v>0</v>
      </c>
      <c r="B10" s="7" t="s">
        <v>236</v>
      </c>
      <c r="C10" s="7" t="s">
        <v>236</v>
      </c>
      <c r="D10" s="7" t="s">
        <v>236</v>
      </c>
      <c r="E10" s="7" t="s">
        <v>237</v>
      </c>
      <c r="F10" s="7" t="s">
        <v>237</v>
      </c>
      <c r="G10" s="7" t="s">
        <v>237</v>
      </c>
      <c r="H10" s="7" t="s">
        <v>238</v>
      </c>
      <c r="I10" s="7" t="s">
        <v>238</v>
      </c>
      <c r="J10" s="7" t="s">
        <v>238</v>
      </c>
      <c r="K10" s="7" t="s">
        <v>239</v>
      </c>
      <c r="L10" s="7" t="s">
        <v>240</v>
      </c>
      <c r="M10" s="7" t="s">
        <v>240</v>
      </c>
      <c r="N10" s="7" t="s">
        <v>376</v>
      </c>
      <c r="O10" s="7" t="s">
        <v>376</v>
      </c>
      <c r="P10" s="7" t="s">
        <v>376</v>
      </c>
      <c r="Q10" s="7" t="s">
        <v>241</v>
      </c>
      <c r="R10" s="7" t="s">
        <v>242</v>
      </c>
      <c r="S10" s="7" t="s">
        <v>242</v>
      </c>
      <c r="T10" s="7" t="s">
        <v>243</v>
      </c>
      <c r="U10" s="7" t="s">
        <v>243</v>
      </c>
      <c r="V10" s="7" t="s">
        <v>243</v>
      </c>
      <c r="W10" s="7" t="s">
        <v>244</v>
      </c>
      <c r="X10" s="7" t="s">
        <v>245</v>
      </c>
      <c r="Y10" s="7" t="s">
        <v>245</v>
      </c>
      <c r="Z10" s="7" t="s">
        <v>246</v>
      </c>
      <c r="AA10" s="7" t="s">
        <v>246</v>
      </c>
      <c r="AB10" s="7" t="s">
        <v>246</v>
      </c>
      <c r="AC10" s="7" t="s">
        <v>247</v>
      </c>
      <c r="AD10" s="7" t="s">
        <v>247</v>
      </c>
      <c r="AE10" s="7" t="s">
        <v>247</v>
      </c>
      <c r="AF10" s="7" t="s">
        <v>248</v>
      </c>
      <c r="AG10" s="7" t="s">
        <v>248</v>
      </c>
      <c r="AH10" s="7" t="s">
        <v>248</v>
      </c>
      <c r="AI10" s="7" t="s">
        <v>249</v>
      </c>
      <c r="AJ10" s="7" t="s">
        <v>249</v>
      </c>
      <c r="AK10" s="7" t="s">
        <v>249</v>
      </c>
      <c r="AL10" s="7" t="s">
        <v>250</v>
      </c>
      <c r="AM10" s="7" t="s">
        <v>250</v>
      </c>
      <c r="AN10" s="7" t="s">
        <v>251</v>
      </c>
    </row>
    <row r="11" spans="1:40">
      <c r="A11" s="1">
        <v>20</v>
      </c>
      <c r="B11" s="1">
        <v>178.69499999999999</v>
      </c>
      <c r="C11" s="1">
        <v>231.84299999999999</v>
      </c>
      <c r="D11" s="1">
        <v>315.32600000000002</v>
      </c>
      <c r="E11" s="1">
        <v>249.149</v>
      </c>
      <c r="F11" s="1">
        <v>240.61799999999999</v>
      </c>
      <c r="G11" s="1">
        <v>248.428</v>
      </c>
      <c r="H11" s="1">
        <v>147.226</v>
      </c>
      <c r="I11" s="1">
        <v>123.471</v>
      </c>
      <c r="J11" s="1">
        <v>133.39699999999999</v>
      </c>
      <c r="K11" s="1">
        <v>129.59</v>
      </c>
      <c r="L11" s="1">
        <v>138.90700000000001</v>
      </c>
      <c r="M11" s="1">
        <v>134.577</v>
      </c>
      <c r="N11" s="1">
        <v>109.786</v>
      </c>
      <c r="O11" s="1">
        <v>110.672</v>
      </c>
      <c r="P11" s="1">
        <v>113.82</v>
      </c>
      <c r="Q11" s="1">
        <v>144.21799999999999</v>
      </c>
      <c r="R11" s="1">
        <v>113.42100000000001</v>
      </c>
      <c r="S11" s="1">
        <v>107.003</v>
      </c>
      <c r="T11" s="1">
        <v>116.96899999999999</v>
      </c>
      <c r="U11" s="1">
        <v>123.565</v>
      </c>
      <c r="V11" s="1">
        <v>107.24</v>
      </c>
      <c r="W11" s="1">
        <v>125.27200000000001</v>
      </c>
      <c r="X11" s="1">
        <v>116.607</v>
      </c>
      <c r="Y11" s="1">
        <v>129.34899999999999</v>
      </c>
      <c r="Z11" s="1">
        <v>125.255</v>
      </c>
      <c r="AA11" s="1">
        <v>158.18199999999999</v>
      </c>
      <c r="AB11" s="1">
        <v>146.959</v>
      </c>
      <c r="AC11" s="1">
        <v>93.492000000000004</v>
      </c>
      <c r="AD11" s="1">
        <v>116.54600000000001</v>
      </c>
      <c r="AE11" s="1">
        <v>88.05</v>
      </c>
      <c r="AF11" s="1">
        <v>98.594999999999999</v>
      </c>
      <c r="AG11" s="1">
        <v>102.90600000000001</v>
      </c>
      <c r="AH11" s="1">
        <v>118.239</v>
      </c>
      <c r="AI11" s="1">
        <v>84.292000000000002</v>
      </c>
      <c r="AJ11" s="1">
        <v>85.197000000000003</v>
      </c>
      <c r="AK11" s="1">
        <v>87.100999999999999</v>
      </c>
      <c r="AL11" s="1">
        <v>117.73699999999999</v>
      </c>
      <c r="AM11" s="1">
        <v>122.946</v>
      </c>
      <c r="AN11" s="1">
        <v>114.794</v>
      </c>
    </row>
    <row r="12" spans="1:40">
      <c r="A12" s="1">
        <v>40</v>
      </c>
      <c r="B12" s="1">
        <v>4862.0529999999999</v>
      </c>
      <c r="C12" s="1">
        <v>5321.87</v>
      </c>
      <c r="D12" s="1">
        <v>8028.4949999999999</v>
      </c>
      <c r="E12" s="1">
        <v>6028.1989999999996</v>
      </c>
      <c r="F12" s="1">
        <v>5859.116</v>
      </c>
      <c r="G12" s="1">
        <v>6201.3860000000004</v>
      </c>
      <c r="H12" s="1">
        <v>4621.1009999999997</v>
      </c>
      <c r="I12" s="1">
        <v>2834.5790000000002</v>
      </c>
      <c r="J12" s="1">
        <v>3543.4560000000001</v>
      </c>
      <c r="K12" s="1">
        <v>4032.835</v>
      </c>
      <c r="L12" s="1">
        <v>3755.9110000000001</v>
      </c>
      <c r="M12" s="1">
        <v>4174.259</v>
      </c>
      <c r="Q12" s="1">
        <v>6869.866</v>
      </c>
      <c r="R12" s="1">
        <v>4050.3159999999998</v>
      </c>
      <c r="S12" s="1">
        <v>3658.1669999999999</v>
      </c>
      <c r="T12" s="1">
        <v>3938.538</v>
      </c>
      <c r="U12" s="1">
        <v>4596.0190000000002</v>
      </c>
      <c r="V12" s="1">
        <v>3094.4929999999999</v>
      </c>
      <c r="W12" s="1">
        <v>3389.7640000000001</v>
      </c>
      <c r="X12" s="1">
        <v>3027.357</v>
      </c>
      <c r="Y12" s="1">
        <v>4143.732</v>
      </c>
      <c r="Z12" s="1">
        <v>4255.0020000000004</v>
      </c>
      <c r="AA12" s="1">
        <v>7930.7759999999998</v>
      </c>
      <c r="AB12" s="1">
        <v>5366.5249999999996</v>
      </c>
      <c r="AC12" s="1">
        <v>3217.886</v>
      </c>
      <c r="AD12" s="1">
        <v>5052.4740000000002</v>
      </c>
      <c r="AE12" s="1">
        <v>1465.242</v>
      </c>
      <c r="AF12" s="1">
        <v>2381.0360000000001</v>
      </c>
      <c r="AG12" s="1">
        <v>2787.0219999999999</v>
      </c>
      <c r="AH12" s="1">
        <v>4396.4189999999999</v>
      </c>
      <c r="AI12" s="1">
        <v>101.577</v>
      </c>
      <c r="AJ12" s="1">
        <v>90.676000000000002</v>
      </c>
      <c r="AK12" s="1">
        <v>98.403000000000006</v>
      </c>
      <c r="AL12" s="1">
        <v>4189.4030000000002</v>
      </c>
      <c r="AM12" s="1">
        <v>2403.9560000000001</v>
      </c>
      <c r="AN12" s="1">
        <v>3985.6849999999999</v>
      </c>
    </row>
    <row r="13" spans="1:40">
      <c r="A13" s="1">
        <v>60</v>
      </c>
      <c r="B13" s="1">
        <v>14885.914000000001</v>
      </c>
      <c r="C13" s="1">
        <v>16518.465</v>
      </c>
      <c r="D13" s="1">
        <v>24181.984</v>
      </c>
      <c r="E13" s="1">
        <v>20661.164000000001</v>
      </c>
      <c r="F13" s="1">
        <v>20830.506000000001</v>
      </c>
      <c r="G13" s="1">
        <v>21990.912</v>
      </c>
      <c r="H13" s="1">
        <v>18337.728999999999</v>
      </c>
      <c r="I13" s="1">
        <v>12914.618</v>
      </c>
      <c r="J13" s="1">
        <v>14883.317999999999</v>
      </c>
      <c r="K13" s="1">
        <v>18061.305</v>
      </c>
      <c r="L13" s="1">
        <v>14300.768</v>
      </c>
      <c r="M13" s="1">
        <v>15854.175999999999</v>
      </c>
      <c r="N13" s="1">
        <v>1465.329</v>
      </c>
      <c r="O13" s="1">
        <v>2101.4029999999998</v>
      </c>
      <c r="P13" s="1">
        <v>2452.4580000000001</v>
      </c>
      <c r="Q13" s="1">
        <v>21275.653999999999</v>
      </c>
      <c r="R13" s="1">
        <v>15329.89</v>
      </c>
      <c r="S13" s="1">
        <v>14262.579</v>
      </c>
      <c r="T13" s="1">
        <v>17681.136999999999</v>
      </c>
      <c r="U13" s="1">
        <v>20591.557000000001</v>
      </c>
      <c r="V13" s="1">
        <v>14585.093000000001</v>
      </c>
      <c r="W13" s="1">
        <v>14986.493</v>
      </c>
      <c r="X13" s="1">
        <v>14404.772000000001</v>
      </c>
      <c r="Y13" s="1">
        <v>20779.898000000001</v>
      </c>
      <c r="Z13" s="1">
        <v>19128.335999999999</v>
      </c>
      <c r="AA13" s="1">
        <v>29771.705000000002</v>
      </c>
      <c r="AB13" s="1">
        <v>19662.918000000001</v>
      </c>
      <c r="AC13" s="1">
        <v>12831.460999999999</v>
      </c>
      <c r="AD13" s="1">
        <v>17238.976999999999</v>
      </c>
      <c r="AE13" s="1">
        <v>7102.5</v>
      </c>
      <c r="AF13" s="1">
        <v>10602.749</v>
      </c>
      <c r="AG13" s="1">
        <v>14113.743</v>
      </c>
      <c r="AH13" s="1">
        <v>19336.803</v>
      </c>
      <c r="AI13" s="1">
        <v>260.21199999999999</v>
      </c>
      <c r="AJ13" s="1">
        <v>175.10900000000001</v>
      </c>
      <c r="AK13" s="1">
        <v>211.49299999999999</v>
      </c>
      <c r="AL13" s="1">
        <v>17769.120999999999</v>
      </c>
      <c r="AM13" s="1">
        <v>10036.005999999999</v>
      </c>
      <c r="AN13" s="1">
        <v>16709.925999999999</v>
      </c>
    </row>
    <row r="14" spans="1:40">
      <c r="A14" s="1">
        <v>80</v>
      </c>
      <c r="B14" s="1">
        <v>22463.898000000001</v>
      </c>
      <c r="C14" s="1">
        <v>25606.074000000001</v>
      </c>
      <c r="D14" s="1">
        <v>35456.226999999999</v>
      </c>
      <c r="E14" s="1">
        <v>31842.011999999999</v>
      </c>
      <c r="F14" s="1">
        <v>32363.113000000001</v>
      </c>
      <c r="G14" s="1">
        <v>34014.730000000003</v>
      </c>
      <c r="H14" s="1">
        <v>29525.467000000001</v>
      </c>
      <c r="I14" s="1">
        <v>22409.936000000002</v>
      </c>
      <c r="J14" s="1">
        <v>25374.432000000001</v>
      </c>
      <c r="K14" s="1">
        <v>29383.831999999999</v>
      </c>
      <c r="L14" s="1">
        <v>23766.473000000002</v>
      </c>
      <c r="M14" s="1">
        <v>25153.763999999999</v>
      </c>
      <c r="N14" s="1">
        <v>5366.116</v>
      </c>
      <c r="O14" s="1">
        <v>7233.93</v>
      </c>
      <c r="P14" s="1">
        <v>7582.3869999999997</v>
      </c>
      <c r="Q14" s="1">
        <v>29869.23</v>
      </c>
      <c r="R14" s="1">
        <v>24634.886999999999</v>
      </c>
      <c r="S14" s="1">
        <v>23732.293000000001</v>
      </c>
      <c r="T14" s="1">
        <v>29593.687000000002</v>
      </c>
      <c r="U14" s="1">
        <v>33478.968999999997</v>
      </c>
      <c r="V14" s="1">
        <v>24932.528999999999</v>
      </c>
      <c r="W14" s="1">
        <v>25218.395</v>
      </c>
      <c r="X14" s="1">
        <v>25737.973000000002</v>
      </c>
      <c r="Y14" s="1">
        <v>34589.108999999997</v>
      </c>
      <c r="Z14" s="1">
        <v>32949.483999999997</v>
      </c>
      <c r="AA14" s="1">
        <v>44006.75</v>
      </c>
      <c r="AB14" s="1">
        <v>31479.921999999999</v>
      </c>
      <c r="AC14" s="1">
        <v>22888.629000000001</v>
      </c>
      <c r="AD14" s="1">
        <v>26394.224999999999</v>
      </c>
      <c r="AE14" s="1">
        <v>13776.094999999999</v>
      </c>
      <c r="AF14" s="1">
        <v>18705.863000000001</v>
      </c>
      <c r="AG14" s="1">
        <v>24587.791000000001</v>
      </c>
      <c r="AH14" s="1">
        <v>32355.252</v>
      </c>
      <c r="AI14" s="1">
        <v>516.572</v>
      </c>
      <c r="AJ14" s="1">
        <v>383.70499999999998</v>
      </c>
      <c r="AK14" s="1">
        <v>440.37200000000001</v>
      </c>
      <c r="AL14" s="1">
        <v>28900.088</v>
      </c>
      <c r="AM14" s="1">
        <v>17532.199000000001</v>
      </c>
      <c r="AN14" s="1">
        <v>27425.555</v>
      </c>
    </row>
    <row r="15" spans="1:40">
      <c r="A15" s="1">
        <v>100</v>
      </c>
      <c r="B15" s="1">
        <v>31883.5</v>
      </c>
      <c r="C15" s="1">
        <v>34495.894999999997</v>
      </c>
      <c r="D15" s="1">
        <v>42812.141000000003</v>
      </c>
      <c r="E15" s="1">
        <v>39469.815999999999</v>
      </c>
      <c r="F15" s="1">
        <v>39971.375</v>
      </c>
      <c r="G15" s="1">
        <v>41603.305</v>
      </c>
      <c r="H15" s="1">
        <v>37874.754000000001</v>
      </c>
      <c r="I15" s="1">
        <v>30573.423999999999</v>
      </c>
      <c r="J15" s="1">
        <v>33704.457000000002</v>
      </c>
      <c r="K15" s="1">
        <v>39240.815999999999</v>
      </c>
      <c r="L15" s="1">
        <v>33161.137000000002</v>
      </c>
      <c r="M15" s="1">
        <v>33369.730000000003</v>
      </c>
      <c r="Q15" s="1">
        <v>38318.035000000003</v>
      </c>
      <c r="R15" s="1">
        <v>32711.879000000001</v>
      </c>
      <c r="S15" s="1">
        <v>32255.778999999999</v>
      </c>
      <c r="T15" s="1">
        <v>39489.824000000001</v>
      </c>
      <c r="U15" s="1">
        <v>42484.336000000003</v>
      </c>
      <c r="V15" s="1">
        <v>32825.684000000001</v>
      </c>
      <c r="W15" s="1">
        <v>33686.277000000002</v>
      </c>
      <c r="X15" s="1">
        <v>36336.476999999999</v>
      </c>
      <c r="Y15" s="1">
        <v>44715.940999999999</v>
      </c>
      <c r="Z15" s="1">
        <v>42983.214999999997</v>
      </c>
      <c r="AA15" s="1">
        <v>50777.695</v>
      </c>
      <c r="AB15" s="1">
        <v>40274.207000000002</v>
      </c>
      <c r="AC15" s="1">
        <v>32687.437999999998</v>
      </c>
      <c r="AD15" s="1">
        <v>33905.811999999998</v>
      </c>
      <c r="AE15" s="1">
        <v>21932.437999999998</v>
      </c>
      <c r="AF15" s="1">
        <v>25635.01</v>
      </c>
      <c r="AG15" s="1">
        <v>33516.987999999998</v>
      </c>
      <c r="AH15" s="1">
        <v>41027.940999999999</v>
      </c>
      <c r="AI15" s="1">
        <v>786.43499999999995</v>
      </c>
      <c r="AJ15" s="1">
        <v>579.399</v>
      </c>
      <c r="AK15" s="1">
        <v>696.85699999999997</v>
      </c>
      <c r="AL15" s="1">
        <v>37241.019999999997</v>
      </c>
      <c r="AM15" s="1">
        <v>27342.940999999999</v>
      </c>
      <c r="AN15" s="1">
        <v>37211.531000000003</v>
      </c>
    </row>
    <row r="16" spans="1:40">
      <c r="A16" s="1">
        <v>120</v>
      </c>
      <c r="B16" s="1">
        <v>39324.633000000002</v>
      </c>
      <c r="C16" s="1">
        <v>41981.347999999998</v>
      </c>
      <c r="D16" s="1">
        <v>47393.387000000002</v>
      </c>
      <c r="E16" s="1">
        <v>44612.894999999997</v>
      </c>
      <c r="F16" s="1">
        <v>44586.612999999998</v>
      </c>
      <c r="G16" s="1">
        <v>45781.550999999999</v>
      </c>
      <c r="H16" s="1">
        <v>43667.167999999998</v>
      </c>
      <c r="I16" s="1">
        <v>39165.086000000003</v>
      </c>
      <c r="J16" s="1">
        <v>41014.684000000001</v>
      </c>
      <c r="K16" s="1">
        <v>46649.476999999999</v>
      </c>
      <c r="L16" s="1">
        <v>42274.059000000001</v>
      </c>
      <c r="M16" s="1">
        <v>41664.718999999997</v>
      </c>
      <c r="N16" s="1">
        <v>15490.585999999999</v>
      </c>
      <c r="O16" s="1">
        <v>18338.688999999998</v>
      </c>
      <c r="P16" s="1">
        <v>18166.875</v>
      </c>
      <c r="Q16" s="1">
        <v>43880.245999999999</v>
      </c>
      <c r="R16" s="1">
        <v>39235.894999999997</v>
      </c>
      <c r="S16" s="1">
        <v>40427.862999999998</v>
      </c>
      <c r="T16" s="1">
        <v>45811.633000000002</v>
      </c>
      <c r="U16" s="1">
        <v>47786.866999999998</v>
      </c>
      <c r="V16" s="1">
        <v>39249.038999999997</v>
      </c>
      <c r="W16" s="1">
        <v>41207.652000000002</v>
      </c>
      <c r="X16" s="1">
        <v>44297.858999999997</v>
      </c>
      <c r="Y16" s="1" t="s">
        <v>28</v>
      </c>
      <c r="Z16" s="1">
        <v>48037.82</v>
      </c>
      <c r="AA16" s="1" t="s">
        <v>28</v>
      </c>
      <c r="AB16" s="1">
        <v>46559.987999999998</v>
      </c>
      <c r="AC16" s="1">
        <v>40122.32</v>
      </c>
      <c r="AD16" s="1">
        <v>39866.108999999997</v>
      </c>
      <c r="AE16" s="1">
        <v>31472.488000000001</v>
      </c>
      <c r="AF16" s="1">
        <v>34525.512000000002</v>
      </c>
      <c r="AG16" s="1">
        <v>41688.891000000003</v>
      </c>
      <c r="AH16" s="1">
        <v>46249.824000000001</v>
      </c>
      <c r="AI16" s="1">
        <v>1062.6890000000001</v>
      </c>
      <c r="AJ16" s="1">
        <v>913.58399999999995</v>
      </c>
      <c r="AK16" s="1">
        <v>976.85900000000004</v>
      </c>
      <c r="AL16" s="1">
        <v>43914.741999999998</v>
      </c>
      <c r="AM16" s="1">
        <v>39652.690999999999</v>
      </c>
      <c r="AN16" s="1">
        <v>45719.413999999997</v>
      </c>
    </row>
    <row r="17" spans="1:46">
      <c r="A17" s="1">
        <v>140</v>
      </c>
      <c r="B17" s="1">
        <v>43380.296999999999</v>
      </c>
      <c r="C17" s="1">
        <v>45624.934000000001</v>
      </c>
      <c r="D17" s="1">
        <v>49227.476999999999</v>
      </c>
      <c r="E17" s="1">
        <v>47341.445</v>
      </c>
      <c r="F17" s="1">
        <v>46732.535000000003</v>
      </c>
      <c r="G17" s="1">
        <v>47012.726999999999</v>
      </c>
      <c r="H17" s="1">
        <v>46921.141000000003</v>
      </c>
      <c r="I17" s="1">
        <v>44935.66</v>
      </c>
      <c r="J17" s="1">
        <v>45813.703000000001</v>
      </c>
      <c r="K17" s="1" t="s">
        <v>28</v>
      </c>
      <c r="L17" s="1">
        <v>47553.559000000001</v>
      </c>
      <c r="M17" s="1">
        <v>46537.281000000003</v>
      </c>
      <c r="Q17" s="1">
        <v>46462.305</v>
      </c>
      <c r="R17" s="1">
        <v>43384.480000000003</v>
      </c>
      <c r="S17" s="1">
        <v>44911.108999999997</v>
      </c>
      <c r="T17" s="1">
        <v>48933.504000000001</v>
      </c>
      <c r="U17" s="1" t="s">
        <v>28</v>
      </c>
      <c r="V17" s="1">
        <v>42462.788999999997</v>
      </c>
      <c r="W17" s="1">
        <v>45571.866999999998</v>
      </c>
      <c r="X17" s="1">
        <v>48887.737999999998</v>
      </c>
      <c r="Y17" s="1" t="s">
        <v>28</v>
      </c>
      <c r="Z17" s="1" t="s">
        <v>28</v>
      </c>
      <c r="AA17" s="1" t="s">
        <v>28</v>
      </c>
      <c r="AB17" s="1">
        <v>50060.608999999997</v>
      </c>
      <c r="AC17" s="1">
        <v>44442.82</v>
      </c>
      <c r="AD17" s="1">
        <v>42842.601999999999</v>
      </c>
      <c r="AE17" s="1">
        <v>38112.226999999999</v>
      </c>
      <c r="AF17" s="1">
        <v>40193.093999999997</v>
      </c>
      <c r="AG17" s="1">
        <v>46157.620999999999</v>
      </c>
      <c r="AH17" s="1">
        <v>48044.559000000001</v>
      </c>
      <c r="AI17" s="1">
        <v>1292.5450000000001</v>
      </c>
      <c r="AJ17" s="1">
        <v>1155.6990000000001</v>
      </c>
      <c r="AK17" s="1">
        <v>1192.482</v>
      </c>
      <c r="AL17" s="1">
        <v>47357.91</v>
      </c>
      <c r="AM17" s="1">
        <v>45622.332000000002</v>
      </c>
      <c r="AN17" s="1">
        <v>50155.16</v>
      </c>
    </row>
    <row r="18" spans="1:46">
      <c r="A18" s="1">
        <v>160</v>
      </c>
      <c r="B18" s="1">
        <v>47194.843999999997</v>
      </c>
      <c r="C18" s="1">
        <v>48809.921999999999</v>
      </c>
      <c r="D18" s="1" t="s">
        <v>28</v>
      </c>
      <c r="E18" s="1">
        <v>49943.612999999998</v>
      </c>
      <c r="F18" s="1">
        <v>49038.078000000001</v>
      </c>
      <c r="G18" s="1">
        <v>48798.472999999998</v>
      </c>
      <c r="H18" s="1">
        <v>49628.285000000003</v>
      </c>
      <c r="I18" s="1">
        <v>49620.355000000003</v>
      </c>
      <c r="J18" s="1">
        <v>49590.538999999997</v>
      </c>
      <c r="K18" s="1" t="s">
        <v>28</v>
      </c>
      <c r="L18" s="1" t="s">
        <v>28</v>
      </c>
      <c r="M18" s="1">
        <v>50417.792999999998</v>
      </c>
      <c r="N18" s="1">
        <v>28941.710999999999</v>
      </c>
      <c r="O18" s="1">
        <v>30867.210999999999</v>
      </c>
      <c r="P18" s="1">
        <v>30505.072</v>
      </c>
      <c r="Q18" s="1" t="s">
        <v>28</v>
      </c>
      <c r="R18" s="1">
        <v>46890.332000000002</v>
      </c>
      <c r="S18" s="1">
        <v>48497.336000000003</v>
      </c>
      <c r="T18" s="1" t="s">
        <v>28</v>
      </c>
      <c r="U18" s="1">
        <v>49136.722999999998</v>
      </c>
      <c r="V18" s="1">
        <v>45448.398000000001</v>
      </c>
      <c r="W18" s="1">
        <v>49284.824000000001</v>
      </c>
      <c r="X18" s="1" t="s">
        <v>28</v>
      </c>
      <c r="Y18" s="1" t="s">
        <v>28</v>
      </c>
      <c r="Z18" s="1" t="s">
        <v>28</v>
      </c>
      <c r="AA18" s="1" t="s">
        <v>28</v>
      </c>
      <c r="AB18" s="1" t="s">
        <v>28</v>
      </c>
      <c r="AC18" s="1">
        <v>48103.402000000002</v>
      </c>
      <c r="AD18" s="1">
        <v>45832.358999999997</v>
      </c>
      <c r="AE18" s="1">
        <v>43864.315999999999</v>
      </c>
      <c r="AF18" s="1">
        <v>45120.311999999998</v>
      </c>
      <c r="AG18" s="1" t="s">
        <v>28</v>
      </c>
      <c r="AH18" s="1" t="s">
        <v>28</v>
      </c>
      <c r="AI18" s="1">
        <v>1566.771</v>
      </c>
      <c r="AJ18" s="1">
        <v>1445.001</v>
      </c>
      <c r="AK18" s="1">
        <v>1427.3240000000001</v>
      </c>
      <c r="AL18" s="1" t="s">
        <v>28</v>
      </c>
      <c r="AM18" s="1" t="s">
        <v>28</v>
      </c>
      <c r="AN18" s="1" t="s">
        <v>28</v>
      </c>
    </row>
    <row r="19" spans="1:46">
      <c r="A19" s="1">
        <v>180</v>
      </c>
      <c r="B19" s="1">
        <v>48665.902000000002</v>
      </c>
      <c r="C19" s="1" t="s">
        <v>28</v>
      </c>
      <c r="D19" s="1" t="s">
        <v>28</v>
      </c>
      <c r="E19" s="1" t="s">
        <v>28</v>
      </c>
      <c r="F19" s="1">
        <v>49683.620999999999</v>
      </c>
      <c r="G19" s="1">
        <v>48753.406000000003</v>
      </c>
      <c r="H19" s="1" t="s">
        <v>28</v>
      </c>
      <c r="I19" s="1" t="s">
        <v>28</v>
      </c>
      <c r="J19" s="1" t="s">
        <v>28</v>
      </c>
      <c r="K19" s="1" t="s">
        <v>28</v>
      </c>
      <c r="L19" s="1" t="s">
        <v>28</v>
      </c>
      <c r="M19" s="1" t="s">
        <v>28</v>
      </c>
      <c r="N19" s="1">
        <v>39366.18</v>
      </c>
      <c r="O19" s="1">
        <v>40971.254000000001</v>
      </c>
      <c r="P19" s="1">
        <v>40105.125</v>
      </c>
      <c r="Q19" s="1" t="s">
        <v>28</v>
      </c>
      <c r="R19" s="1">
        <v>48513.425999999999</v>
      </c>
      <c r="S19" s="1" t="s">
        <v>28</v>
      </c>
      <c r="T19" s="1" t="s">
        <v>28</v>
      </c>
      <c r="U19" s="1">
        <v>49284.406000000003</v>
      </c>
      <c r="V19" s="1">
        <v>46674.858999999997</v>
      </c>
      <c r="W19" s="1" t="s">
        <v>28</v>
      </c>
      <c r="X19" s="1" t="s">
        <v>28</v>
      </c>
      <c r="Y19" s="1" t="s">
        <v>28</v>
      </c>
      <c r="Z19" s="1" t="s">
        <v>28</v>
      </c>
      <c r="AA19" s="1" t="s">
        <v>28</v>
      </c>
      <c r="AB19" s="1" t="s">
        <v>28</v>
      </c>
      <c r="AC19" s="1" t="s">
        <v>28</v>
      </c>
      <c r="AD19" s="1">
        <v>46959.34</v>
      </c>
      <c r="AE19" s="1">
        <v>46893.055</v>
      </c>
      <c r="AF19" s="1">
        <v>47832.425999999999</v>
      </c>
      <c r="AG19" s="1" t="s">
        <v>28</v>
      </c>
      <c r="AH19" s="1" t="s">
        <v>28</v>
      </c>
      <c r="AI19" s="1">
        <v>1762.174</v>
      </c>
      <c r="AJ19" s="1">
        <v>1690.7929999999999</v>
      </c>
      <c r="AK19" s="1">
        <v>1615.635</v>
      </c>
      <c r="AL19" s="1" t="s">
        <v>28</v>
      </c>
      <c r="AM19" s="1" t="s">
        <v>28</v>
      </c>
      <c r="AN19" s="1" t="s">
        <v>28</v>
      </c>
    </row>
    <row r="20" spans="1:46">
      <c r="A20" s="1">
        <v>200</v>
      </c>
      <c r="B20" s="1">
        <v>48799.152000000002</v>
      </c>
      <c r="C20" s="1" t="s">
        <v>28</v>
      </c>
      <c r="D20" s="1" t="s">
        <v>28</v>
      </c>
      <c r="E20" s="1" t="s">
        <v>28</v>
      </c>
      <c r="F20" s="1">
        <v>49675.788999999997</v>
      </c>
      <c r="G20" s="1">
        <v>48684.394999999997</v>
      </c>
      <c r="H20" s="1" t="s">
        <v>28</v>
      </c>
      <c r="I20" s="1" t="s">
        <v>28</v>
      </c>
      <c r="J20" s="1" t="s">
        <v>28</v>
      </c>
      <c r="K20" s="1" t="s">
        <v>28</v>
      </c>
      <c r="L20" s="1" t="s">
        <v>28</v>
      </c>
      <c r="M20" s="1" t="s">
        <v>28</v>
      </c>
      <c r="N20" s="1">
        <v>46771.754000000001</v>
      </c>
      <c r="O20" s="1">
        <v>47010.953000000001</v>
      </c>
      <c r="P20" s="1">
        <v>46130.273000000001</v>
      </c>
      <c r="Q20" s="1" t="s">
        <v>28</v>
      </c>
      <c r="R20" s="1">
        <v>48357.516000000003</v>
      </c>
      <c r="S20" s="1" t="s">
        <v>28</v>
      </c>
      <c r="T20" s="1" t="s">
        <v>28</v>
      </c>
      <c r="U20" s="1">
        <v>48765.84</v>
      </c>
      <c r="V20" s="1">
        <v>47045.190999999999</v>
      </c>
      <c r="W20" s="1" t="s">
        <v>28</v>
      </c>
      <c r="X20" s="1" t="s">
        <v>28</v>
      </c>
      <c r="Y20" s="1" t="s">
        <v>28</v>
      </c>
      <c r="Z20" s="1" t="s">
        <v>28</v>
      </c>
      <c r="AA20" s="1">
        <v>46714.273000000001</v>
      </c>
      <c r="AB20" s="1" t="s">
        <v>28</v>
      </c>
      <c r="AC20" s="1" t="s">
        <v>28</v>
      </c>
      <c r="AD20" s="1">
        <v>46665.491999999998</v>
      </c>
      <c r="AE20" s="1">
        <v>49073.828000000001</v>
      </c>
      <c r="AF20" s="1">
        <v>48836.766000000003</v>
      </c>
      <c r="AG20" s="1" t="s">
        <v>28</v>
      </c>
      <c r="AH20" s="1" t="s">
        <v>28</v>
      </c>
      <c r="AI20" s="1">
        <v>1936.508</v>
      </c>
      <c r="AJ20" s="1">
        <v>1903.222</v>
      </c>
      <c r="AK20" s="1">
        <v>1797.452</v>
      </c>
      <c r="AL20" s="1" t="s">
        <v>28</v>
      </c>
      <c r="AM20" s="1" t="s">
        <v>28</v>
      </c>
      <c r="AN20" s="1" t="s">
        <v>28</v>
      </c>
    </row>
    <row r="21" spans="1:46">
      <c r="A21" s="1">
        <v>220</v>
      </c>
      <c r="B21" s="1">
        <v>49114.828000000001</v>
      </c>
      <c r="C21" s="1" t="s">
        <v>28</v>
      </c>
      <c r="D21" s="1" t="s">
        <v>28</v>
      </c>
      <c r="E21" s="1" t="s">
        <v>28</v>
      </c>
      <c r="F21" s="1" t="s">
        <v>28</v>
      </c>
      <c r="G21" s="1">
        <v>48544.741999999998</v>
      </c>
      <c r="H21" s="1" t="s">
        <v>28</v>
      </c>
      <c r="I21" s="1" t="s">
        <v>28</v>
      </c>
      <c r="J21" s="1" t="s">
        <v>28</v>
      </c>
      <c r="K21" s="1" t="s">
        <v>28</v>
      </c>
      <c r="L21" s="1" t="s">
        <v>28</v>
      </c>
      <c r="M21" s="1" t="s">
        <v>28</v>
      </c>
      <c r="Q21" s="1" t="s">
        <v>28</v>
      </c>
      <c r="R21" s="1">
        <v>48989.273000000001</v>
      </c>
      <c r="S21" s="1" t="s">
        <v>28</v>
      </c>
      <c r="T21" s="1" t="s">
        <v>28</v>
      </c>
      <c r="U21" s="1">
        <v>48986.332000000002</v>
      </c>
      <c r="V21" s="1">
        <v>47405.042999999998</v>
      </c>
      <c r="W21" s="1" t="s">
        <v>28</v>
      </c>
      <c r="X21" s="1" t="s">
        <v>28</v>
      </c>
      <c r="Y21" s="1" t="s">
        <v>28</v>
      </c>
      <c r="Z21" s="1" t="s">
        <v>28</v>
      </c>
      <c r="AA21" s="1">
        <v>46145.273000000001</v>
      </c>
      <c r="AB21" s="1" t="s">
        <v>28</v>
      </c>
      <c r="AC21" s="1">
        <v>49411.48</v>
      </c>
      <c r="AD21" s="1">
        <v>46963.167999999998</v>
      </c>
      <c r="AE21" s="1" t="s">
        <v>28</v>
      </c>
      <c r="AF21" s="1" t="s">
        <v>28</v>
      </c>
      <c r="AG21" s="1" t="s">
        <v>28</v>
      </c>
      <c r="AH21" s="1" t="s">
        <v>28</v>
      </c>
      <c r="AI21" s="1">
        <v>2108.1869999999999</v>
      </c>
      <c r="AJ21" s="1">
        <v>2096.0030000000002</v>
      </c>
      <c r="AK21" s="1">
        <v>1956.7760000000001</v>
      </c>
      <c r="AL21" s="1" t="s">
        <v>28</v>
      </c>
      <c r="AM21" s="1" t="s">
        <v>28</v>
      </c>
      <c r="AN21" s="1" t="s">
        <v>28</v>
      </c>
    </row>
    <row r="22" spans="1:46">
      <c r="A22" s="1">
        <v>240</v>
      </c>
      <c r="B22" s="1">
        <v>49400.012000000002</v>
      </c>
      <c r="C22" s="1" t="s">
        <v>28</v>
      </c>
      <c r="D22" s="1" t="s">
        <v>28</v>
      </c>
      <c r="E22" s="1" t="s">
        <v>28</v>
      </c>
      <c r="F22" s="1">
        <v>49663.141000000003</v>
      </c>
      <c r="G22" s="1">
        <v>48326.370999999999</v>
      </c>
      <c r="H22" s="1">
        <v>50418.940999999999</v>
      </c>
      <c r="I22" s="1" t="s">
        <v>28</v>
      </c>
      <c r="J22" s="1" t="s">
        <v>28</v>
      </c>
      <c r="K22" s="1" t="s">
        <v>28</v>
      </c>
      <c r="L22" s="1" t="s">
        <v>28</v>
      </c>
      <c r="M22" s="1" t="s">
        <v>28</v>
      </c>
      <c r="N22" s="1">
        <v>49944.031000000003</v>
      </c>
      <c r="O22" s="1">
        <v>49864.285000000003</v>
      </c>
      <c r="P22" s="1">
        <v>49206.417999999998</v>
      </c>
      <c r="Q22" s="1" t="s">
        <v>28</v>
      </c>
      <c r="R22" s="1">
        <v>48864.913999999997</v>
      </c>
      <c r="S22" s="1" t="s">
        <v>28</v>
      </c>
      <c r="T22" s="1" t="s">
        <v>28</v>
      </c>
      <c r="U22" s="1">
        <v>48703.601999999999</v>
      </c>
      <c r="V22" s="1">
        <v>47242.711000000003</v>
      </c>
      <c r="W22" s="1" t="s">
        <v>28</v>
      </c>
      <c r="X22" s="1" t="s">
        <v>28</v>
      </c>
      <c r="Y22" s="1" t="s">
        <v>28</v>
      </c>
      <c r="Z22" s="1" t="s">
        <v>28</v>
      </c>
      <c r="AA22" s="1">
        <v>45339.851999999999</v>
      </c>
      <c r="AB22" s="1" t="s">
        <v>28</v>
      </c>
      <c r="AC22" s="1" t="s">
        <v>28</v>
      </c>
      <c r="AD22" s="1">
        <v>46730.718999999997</v>
      </c>
      <c r="AE22" s="1">
        <v>47487.758000000002</v>
      </c>
      <c r="AF22" s="1" t="s">
        <v>28</v>
      </c>
      <c r="AG22" s="1" t="s">
        <v>28</v>
      </c>
      <c r="AH22" s="1" t="s">
        <v>28</v>
      </c>
      <c r="AI22" s="1">
        <v>2257.0529999999999</v>
      </c>
      <c r="AJ22" s="1">
        <v>2275.7449999999999</v>
      </c>
      <c r="AK22" s="1">
        <v>2085.431</v>
      </c>
      <c r="AL22" s="1" t="s">
        <v>28</v>
      </c>
      <c r="AM22" s="1" t="s">
        <v>28</v>
      </c>
      <c r="AN22" s="1" t="s">
        <v>28</v>
      </c>
    </row>
    <row r="23" spans="1:46">
      <c r="A23" s="1">
        <v>260</v>
      </c>
      <c r="B23" s="1" t="s">
        <v>28</v>
      </c>
      <c r="C23" s="1" t="s">
        <v>28</v>
      </c>
      <c r="D23" s="1" t="s">
        <v>28</v>
      </c>
      <c r="E23" s="1" t="s">
        <v>28</v>
      </c>
      <c r="F23" s="1" t="s">
        <v>28</v>
      </c>
      <c r="G23" s="1">
        <v>47914.648000000001</v>
      </c>
      <c r="H23" s="1" t="s">
        <v>28</v>
      </c>
      <c r="I23" s="1" t="s">
        <v>28</v>
      </c>
      <c r="J23" s="1" t="s">
        <v>28</v>
      </c>
      <c r="K23" s="1" t="s">
        <v>28</v>
      </c>
      <c r="L23" s="1" t="s">
        <v>28</v>
      </c>
      <c r="M23" s="1" t="s">
        <v>28</v>
      </c>
      <c r="Q23" s="1" t="s">
        <v>28</v>
      </c>
      <c r="R23" s="1">
        <v>49028.516000000003</v>
      </c>
      <c r="S23" s="1" t="s">
        <v>28</v>
      </c>
      <c r="T23" s="1" t="s">
        <v>28</v>
      </c>
      <c r="U23" s="1">
        <v>48254.296999999999</v>
      </c>
      <c r="V23" s="1">
        <v>46877.949000000001</v>
      </c>
      <c r="W23" s="1" t="s">
        <v>28</v>
      </c>
      <c r="X23" s="1" t="s">
        <v>28</v>
      </c>
      <c r="Y23" s="1" t="s">
        <v>28</v>
      </c>
      <c r="Z23" s="1" t="s">
        <v>28</v>
      </c>
      <c r="AA23" s="1">
        <v>44677.77</v>
      </c>
      <c r="AB23" s="1" t="s">
        <v>28</v>
      </c>
      <c r="AC23" s="1" t="s">
        <v>28</v>
      </c>
      <c r="AD23" s="1">
        <v>46897.612999999998</v>
      </c>
      <c r="AE23" s="1">
        <v>47836.387000000002</v>
      </c>
      <c r="AF23" s="1" t="s">
        <v>28</v>
      </c>
      <c r="AG23" s="1" t="s">
        <v>28</v>
      </c>
      <c r="AH23" s="1" t="s">
        <v>28</v>
      </c>
      <c r="AI23" s="1">
        <v>2420.9879999999998</v>
      </c>
      <c r="AJ23" s="1">
        <v>2417.5030000000002</v>
      </c>
      <c r="AK23" s="1">
        <v>2222.6770000000001</v>
      </c>
      <c r="AL23" s="1" t="s">
        <v>28</v>
      </c>
      <c r="AM23" s="1" t="s">
        <v>28</v>
      </c>
      <c r="AN23" s="1" t="s">
        <v>28</v>
      </c>
    </row>
    <row r="24" spans="1:46">
      <c r="A24" s="1">
        <v>280</v>
      </c>
      <c r="B24" s="1">
        <v>49108.883000000002</v>
      </c>
      <c r="C24" s="1" t="s">
        <v>28</v>
      </c>
      <c r="D24" s="1" t="s">
        <v>28</v>
      </c>
      <c r="E24" s="1" t="s">
        <v>28</v>
      </c>
      <c r="F24" s="1">
        <v>49117.086000000003</v>
      </c>
      <c r="G24" s="1">
        <v>47626.379000000001</v>
      </c>
      <c r="H24" s="1">
        <v>49868.828000000001</v>
      </c>
      <c r="I24" s="1" t="s">
        <v>28</v>
      </c>
      <c r="J24" s="1" t="s">
        <v>28</v>
      </c>
      <c r="K24" s="1" t="s">
        <v>28</v>
      </c>
      <c r="L24" s="1" t="s">
        <v>28</v>
      </c>
      <c r="M24" s="1" t="s">
        <v>28</v>
      </c>
      <c r="N24" s="1">
        <v>51657.887000000002</v>
      </c>
      <c r="O24" s="1">
        <v>51397.050999999999</v>
      </c>
      <c r="P24" s="1">
        <v>50797.445</v>
      </c>
      <c r="Q24" s="1" t="s">
        <v>28</v>
      </c>
      <c r="R24" s="1">
        <v>48526.273000000001</v>
      </c>
      <c r="S24" s="1" t="s">
        <v>28</v>
      </c>
      <c r="T24" s="1" t="s">
        <v>28</v>
      </c>
      <c r="U24" s="1">
        <v>47827.574000000001</v>
      </c>
      <c r="V24" s="1">
        <v>46652.112999999998</v>
      </c>
      <c r="W24" s="1" t="s">
        <v>28</v>
      </c>
      <c r="X24" s="1" t="s">
        <v>28</v>
      </c>
      <c r="Y24" s="1" t="s">
        <v>28</v>
      </c>
      <c r="Z24" s="1" t="s">
        <v>28</v>
      </c>
      <c r="AA24" s="1">
        <v>43631.383000000002</v>
      </c>
      <c r="AB24" s="1" t="s">
        <v>28</v>
      </c>
      <c r="AC24" s="1" t="s">
        <v>28</v>
      </c>
      <c r="AD24" s="1">
        <v>46329.652000000002</v>
      </c>
      <c r="AE24" s="1">
        <v>47760.141000000003</v>
      </c>
      <c r="AF24" s="1" t="s">
        <v>28</v>
      </c>
      <c r="AG24" s="1">
        <v>49753.504000000001</v>
      </c>
      <c r="AH24" s="1" t="s">
        <v>28</v>
      </c>
      <c r="AI24" s="1">
        <v>2496.8870000000002</v>
      </c>
      <c r="AJ24" s="1">
        <v>2536.8249999999998</v>
      </c>
      <c r="AK24" s="1">
        <v>2338.11</v>
      </c>
      <c r="AL24" s="1" t="s">
        <v>28</v>
      </c>
      <c r="AM24" s="1" t="s">
        <v>28</v>
      </c>
      <c r="AN24" s="1" t="s">
        <v>28</v>
      </c>
    </row>
    <row r="25" spans="1:46">
      <c r="A25" s="1">
        <v>300</v>
      </c>
      <c r="B25" s="1" t="s">
        <v>28</v>
      </c>
      <c r="C25" s="1" t="s">
        <v>28</v>
      </c>
      <c r="D25" s="1" t="s">
        <v>28</v>
      </c>
      <c r="E25" s="1" t="s">
        <v>28</v>
      </c>
      <c r="F25" s="1">
        <v>49164.199000000001</v>
      </c>
      <c r="G25" s="1">
        <v>47285.945</v>
      </c>
      <c r="H25" s="1">
        <v>50334.254000000001</v>
      </c>
      <c r="I25" s="1" t="s">
        <v>28</v>
      </c>
      <c r="J25" s="1" t="s">
        <v>28</v>
      </c>
      <c r="K25" s="1" t="s">
        <v>28</v>
      </c>
      <c r="L25" s="1" t="s">
        <v>28</v>
      </c>
      <c r="M25" s="1" t="s">
        <v>28</v>
      </c>
      <c r="N25" s="1">
        <v>52263.18</v>
      </c>
      <c r="O25" s="1">
        <v>51851.233999999997</v>
      </c>
      <c r="P25" s="1">
        <v>51381.792999999998</v>
      </c>
      <c r="Q25" s="1" t="s">
        <v>28</v>
      </c>
      <c r="R25" s="1">
        <v>48742.387000000002</v>
      </c>
      <c r="S25" s="1" t="s">
        <v>28</v>
      </c>
      <c r="T25" s="1" t="s">
        <v>28</v>
      </c>
      <c r="U25" s="1">
        <v>47698.406000000003</v>
      </c>
      <c r="V25" s="1">
        <v>46315.093999999997</v>
      </c>
      <c r="W25" s="1" t="s">
        <v>28</v>
      </c>
      <c r="X25" s="1" t="s">
        <v>28</v>
      </c>
      <c r="Y25" s="1" t="s">
        <v>28</v>
      </c>
      <c r="Z25" s="1" t="s">
        <v>28</v>
      </c>
      <c r="AA25" s="1">
        <v>42962.063000000002</v>
      </c>
      <c r="AB25" s="1" t="s">
        <v>28</v>
      </c>
      <c r="AC25" s="1" t="s">
        <v>28</v>
      </c>
      <c r="AD25" s="1">
        <v>46215.097999999998</v>
      </c>
      <c r="AE25" s="1">
        <v>47797.663999999997</v>
      </c>
      <c r="AF25" s="1" t="s">
        <v>28</v>
      </c>
      <c r="AG25" s="1">
        <v>49751.300999999999</v>
      </c>
      <c r="AH25" s="1">
        <v>49808.311999999998</v>
      </c>
      <c r="AI25" s="1">
        <v>2646.5830000000001</v>
      </c>
      <c r="AJ25" s="1">
        <v>2641.7</v>
      </c>
      <c r="AK25" s="1">
        <v>2416.3989999999999</v>
      </c>
      <c r="AL25" s="1" t="s">
        <v>28</v>
      </c>
      <c r="AM25" s="1" t="s">
        <v>28</v>
      </c>
      <c r="AN25" s="1" t="s">
        <v>28</v>
      </c>
    </row>
    <row r="26" spans="1:46">
      <c r="A26" s="1">
        <v>320</v>
      </c>
      <c r="B26" s="16">
        <v>50000</v>
      </c>
      <c r="C26" s="16">
        <v>50000</v>
      </c>
      <c r="D26" s="16">
        <v>50000</v>
      </c>
      <c r="E26" s="16">
        <v>50000</v>
      </c>
      <c r="F26" s="1">
        <v>49320.565999999999</v>
      </c>
      <c r="G26" s="1">
        <v>47100.343999999997</v>
      </c>
      <c r="H26" s="16">
        <v>50000</v>
      </c>
      <c r="I26" s="16">
        <v>50000</v>
      </c>
      <c r="J26" s="16">
        <v>50000</v>
      </c>
      <c r="K26" s="16">
        <v>50000</v>
      </c>
      <c r="L26" s="16">
        <v>50000</v>
      </c>
      <c r="M26" s="16">
        <v>50000</v>
      </c>
      <c r="N26" s="16">
        <v>52352.25</v>
      </c>
      <c r="O26" s="16">
        <v>51971.66</v>
      </c>
      <c r="P26" s="16">
        <v>51556.809000000001</v>
      </c>
      <c r="Q26" s="16">
        <v>50000</v>
      </c>
      <c r="R26" s="1">
        <v>48433.82</v>
      </c>
      <c r="S26" s="16">
        <v>50000</v>
      </c>
      <c r="T26" s="16">
        <v>50000</v>
      </c>
      <c r="U26" s="1">
        <v>47696.836000000003</v>
      </c>
      <c r="V26" s="1">
        <v>46222.722999999998</v>
      </c>
      <c r="W26" s="16">
        <v>50000</v>
      </c>
      <c r="X26" s="16">
        <v>50000</v>
      </c>
      <c r="Y26" s="16">
        <v>50000</v>
      </c>
      <c r="Z26" s="16">
        <v>50000</v>
      </c>
      <c r="AA26" s="1">
        <v>42240.074000000001</v>
      </c>
      <c r="AB26" s="16">
        <v>50000</v>
      </c>
      <c r="AC26" s="16">
        <v>50000</v>
      </c>
      <c r="AD26" s="1">
        <v>46138.305</v>
      </c>
      <c r="AE26" s="1">
        <v>48058.578000000001</v>
      </c>
      <c r="AF26" s="16">
        <v>50000</v>
      </c>
      <c r="AG26" s="1">
        <v>50191.34</v>
      </c>
      <c r="AH26" s="1">
        <v>49433.512000000002</v>
      </c>
      <c r="AI26" s="1">
        <v>2788.529</v>
      </c>
      <c r="AJ26" s="1">
        <v>2756.4560000000001</v>
      </c>
      <c r="AK26" s="1">
        <v>2559.9169999999999</v>
      </c>
      <c r="AL26" s="16">
        <v>50000</v>
      </c>
      <c r="AM26" s="16">
        <v>50000</v>
      </c>
      <c r="AN26" s="16">
        <v>50000</v>
      </c>
    </row>
    <row r="28" spans="1:46" ht="58">
      <c r="A28" s="7" t="s">
        <v>236</v>
      </c>
      <c r="B28" s="7" t="s">
        <v>237</v>
      </c>
      <c r="C28" s="7" t="s">
        <v>238</v>
      </c>
      <c r="D28" s="7" t="s">
        <v>265</v>
      </c>
      <c r="E28" s="7" t="s">
        <v>242</v>
      </c>
      <c r="F28" s="7" t="s">
        <v>243</v>
      </c>
      <c r="G28" s="7" t="s">
        <v>245</v>
      </c>
      <c r="H28" s="7" t="s">
        <v>246</v>
      </c>
      <c r="I28" s="7" t="s">
        <v>247</v>
      </c>
      <c r="J28" s="7" t="s">
        <v>248</v>
      </c>
      <c r="K28" s="7" t="s">
        <v>266</v>
      </c>
      <c r="L28" s="7" t="s">
        <v>250</v>
      </c>
      <c r="M28" s="7" t="s">
        <v>376</v>
      </c>
    </row>
    <row r="29" spans="1:46">
      <c r="A29" s="1">
        <f>50000</f>
        <v>50000</v>
      </c>
      <c r="B29" s="16">
        <f>AVERAGE(E26:G26)</f>
        <v>48806.969999999994</v>
      </c>
      <c r="C29" s="16">
        <f>AVERAGE(H26:J26)</f>
        <v>50000</v>
      </c>
      <c r="D29" s="16">
        <f>AVERAGE(K26:M26)</f>
        <v>50000</v>
      </c>
      <c r="E29" s="16">
        <f>AVERAGE(Q26:S26)</f>
        <v>49477.94</v>
      </c>
      <c r="F29" s="16">
        <f>AVERAGE(T26:V26)</f>
        <v>47973.186333333339</v>
      </c>
      <c r="G29" s="16">
        <f>AVERAGE(W26:Y26)</f>
        <v>50000</v>
      </c>
      <c r="H29" s="16">
        <f>AVERAGE(Z26:AB26)</f>
        <v>47413.358</v>
      </c>
      <c r="I29" s="16">
        <f>AVERAGE(AC26:AE26)</f>
        <v>48065.627666666667</v>
      </c>
      <c r="J29" s="16">
        <f>AVERAGE(AF26:AH26)</f>
        <v>49874.950666666671</v>
      </c>
      <c r="K29" s="1">
        <f>AVERAGE(AI26:AK26)</f>
        <v>2701.634</v>
      </c>
      <c r="L29" s="16">
        <f>AVERAGE(AL26:AN26)</f>
        <v>50000</v>
      </c>
      <c r="M29" s="16">
        <f>AVERAGE(N26:P26)</f>
        <v>51960.239666666668</v>
      </c>
    </row>
    <row r="31" spans="1:46" ht="16" thickBot="1"/>
    <row r="32" spans="1:46" ht="29.5" thickBot="1">
      <c r="A32" s="1" t="s">
        <v>0</v>
      </c>
      <c r="B32" s="7" t="s">
        <v>252</v>
      </c>
      <c r="C32" s="7" t="s">
        <v>252</v>
      </c>
      <c r="D32" s="7" t="s">
        <v>252</v>
      </c>
      <c r="E32" s="7" t="s">
        <v>253</v>
      </c>
      <c r="F32" s="7" t="s">
        <v>253</v>
      </c>
      <c r="G32" s="7" t="s">
        <v>253</v>
      </c>
      <c r="H32" s="7" t="s">
        <v>254</v>
      </c>
      <c r="I32" s="7" t="s">
        <v>254</v>
      </c>
      <c r="J32" s="7" t="s">
        <v>254</v>
      </c>
      <c r="K32" s="7" t="s">
        <v>255</v>
      </c>
      <c r="L32" s="7" t="s">
        <v>255</v>
      </c>
      <c r="M32" s="7" t="s">
        <v>255</v>
      </c>
      <c r="N32" s="15" t="s">
        <v>256</v>
      </c>
      <c r="O32" s="7" t="s">
        <v>256</v>
      </c>
      <c r="P32" s="7" t="s">
        <v>256</v>
      </c>
      <c r="Q32" s="7" t="s">
        <v>257</v>
      </c>
      <c r="R32" s="7" t="s">
        <v>257</v>
      </c>
      <c r="S32" s="7" t="s">
        <v>257</v>
      </c>
      <c r="T32" s="7" t="s">
        <v>258</v>
      </c>
      <c r="U32" s="7" t="s">
        <v>258</v>
      </c>
      <c r="V32" s="7" t="s">
        <v>258</v>
      </c>
      <c r="W32" s="7" t="s">
        <v>259</v>
      </c>
      <c r="X32" s="7" t="s">
        <v>259</v>
      </c>
      <c r="Y32" s="7" t="s">
        <v>259</v>
      </c>
      <c r="Z32" s="7" t="s">
        <v>260</v>
      </c>
      <c r="AA32" s="7" t="s">
        <v>260</v>
      </c>
      <c r="AB32" s="7" t="s">
        <v>260</v>
      </c>
      <c r="AC32" s="7" t="s">
        <v>261</v>
      </c>
      <c r="AD32" s="7" t="s">
        <v>261</v>
      </c>
      <c r="AE32" s="7" t="s">
        <v>261</v>
      </c>
      <c r="AF32" s="7" t="s">
        <v>262</v>
      </c>
      <c r="AG32" s="7" t="s">
        <v>262</v>
      </c>
      <c r="AH32" s="7" t="s">
        <v>262</v>
      </c>
      <c r="AI32" s="7" t="s">
        <v>263</v>
      </c>
      <c r="AJ32" s="7" t="s">
        <v>263</v>
      </c>
      <c r="AK32" s="7" t="s">
        <v>264</v>
      </c>
      <c r="AL32" s="13" t="s">
        <v>25</v>
      </c>
      <c r="AM32" s="13" t="s">
        <v>25</v>
      </c>
      <c r="AN32" s="13" t="s">
        <v>25</v>
      </c>
      <c r="AO32" s="13" t="s">
        <v>26</v>
      </c>
      <c r="AP32" s="13" t="s">
        <v>26</v>
      </c>
      <c r="AQ32" s="13" t="s">
        <v>26</v>
      </c>
      <c r="AR32" s="13" t="s">
        <v>100</v>
      </c>
      <c r="AS32" s="13" t="s">
        <v>100</v>
      </c>
      <c r="AT32" s="13" t="s">
        <v>100</v>
      </c>
    </row>
    <row r="33" spans="1:46">
      <c r="A33" s="1">
        <v>20</v>
      </c>
      <c r="B33" s="1">
        <v>77.302999999999997</v>
      </c>
      <c r="C33" s="1">
        <v>77.245999999999995</v>
      </c>
      <c r="D33" s="1">
        <v>90.447999999999993</v>
      </c>
      <c r="E33" s="1">
        <v>82.844999999999999</v>
      </c>
      <c r="F33" s="1">
        <v>90.465999999999994</v>
      </c>
      <c r="G33" s="1">
        <v>85.07</v>
      </c>
      <c r="H33" s="1">
        <v>87.11</v>
      </c>
      <c r="I33" s="1">
        <v>80.747</v>
      </c>
      <c r="J33" s="1">
        <v>94.507000000000005</v>
      </c>
      <c r="K33" s="1">
        <v>83.147999999999996</v>
      </c>
      <c r="L33" s="1">
        <v>90.875</v>
      </c>
      <c r="M33" s="1">
        <v>83.227000000000004</v>
      </c>
      <c r="N33" s="1">
        <v>79.432000000000002</v>
      </c>
      <c r="O33" s="1">
        <v>76.569999999999993</v>
      </c>
      <c r="P33" s="1">
        <v>83.888999999999996</v>
      </c>
      <c r="Q33" s="1">
        <v>81.100999999999999</v>
      </c>
      <c r="R33" s="1">
        <v>84.817999999999998</v>
      </c>
      <c r="S33" s="1">
        <v>83.064999999999998</v>
      </c>
      <c r="T33" s="1">
        <v>80.409000000000006</v>
      </c>
      <c r="U33" s="1">
        <v>92.975999999999999</v>
      </c>
      <c r="V33" s="1">
        <v>95.474999999999994</v>
      </c>
      <c r="W33" s="1">
        <v>91.293999999999997</v>
      </c>
      <c r="X33" s="1">
        <v>86.19</v>
      </c>
      <c r="Y33" s="1">
        <v>86.406000000000006</v>
      </c>
      <c r="Z33" s="1">
        <v>86.72</v>
      </c>
      <c r="AA33" s="1">
        <v>90.644000000000005</v>
      </c>
      <c r="AB33" s="1">
        <v>81.629000000000005</v>
      </c>
      <c r="AC33" s="1">
        <v>88.635000000000005</v>
      </c>
      <c r="AD33" s="1">
        <v>87</v>
      </c>
      <c r="AE33" s="1">
        <v>84.825999999999993</v>
      </c>
      <c r="AF33" s="1">
        <v>84.02</v>
      </c>
      <c r="AG33" s="1">
        <v>87.908000000000001</v>
      </c>
      <c r="AH33" s="1">
        <v>85.444999999999993</v>
      </c>
      <c r="AI33" s="1">
        <v>88.94</v>
      </c>
      <c r="AJ33" s="1">
        <v>89.799000000000007</v>
      </c>
      <c r="AK33" s="1">
        <v>82.350999999999999</v>
      </c>
      <c r="AL33" s="1">
        <v>237.96600000000001</v>
      </c>
      <c r="AM33" s="1">
        <v>223.57599999999999</v>
      </c>
      <c r="AN33" s="1">
        <v>253.547</v>
      </c>
      <c r="AO33" s="1">
        <v>81.730999999999995</v>
      </c>
      <c r="AP33" s="1">
        <v>29.887</v>
      </c>
      <c r="AQ33" s="1">
        <v>28.902999999999999</v>
      </c>
      <c r="AR33" s="1">
        <v>3045.038</v>
      </c>
      <c r="AS33" s="1">
        <v>3172.623</v>
      </c>
      <c r="AT33" s="1">
        <v>3339.1779999999999</v>
      </c>
    </row>
    <row r="34" spans="1:46">
      <c r="A34" s="1">
        <v>40</v>
      </c>
      <c r="B34" s="1">
        <v>163.071</v>
      </c>
      <c r="C34" s="1">
        <v>124.78700000000001</v>
      </c>
      <c r="D34" s="1">
        <v>142.18899999999999</v>
      </c>
      <c r="E34" s="1">
        <v>155.33000000000001</v>
      </c>
      <c r="F34" s="1">
        <v>153.39599999999999</v>
      </c>
      <c r="G34" s="1">
        <v>126.866</v>
      </c>
      <c r="H34" s="1">
        <v>137.35900000000001</v>
      </c>
      <c r="I34" s="1">
        <v>166.179</v>
      </c>
      <c r="J34" s="1">
        <v>158.32900000000001</v>
      </c>
      <c r="K34" s="1">
        <v>135.06800000000001</v>
      </c>
      <c r="L34" s="1">
        <v>163.227</v>
      </c>
      <c r="M34" s="1">
        <v>222.34100000000001</v>
      </c>
      <c r="N34" s="1">
        <v>199.48500000000001</v>
      </c>
      <c r="O34" s="1">
        <v>168.08099999999999</v>
      </c>
      <c r="P34" s="1">
        <v>187.941</v>
      </c>
      <c r="Q34" s="1">
        <v>152.352</v>
      </c>
      <c r="R34" s="1">
        <v>179.27500000000001</v>
      </c>
      <c r="S34" s="1">
        <v>177.268</v>
      </c>
      <c r="T34" s="1">
        <v>174.684</v>
      </c>
      <c r="U34" s="1">
        <v>147.97300000000001</v>
      </c>
      <c r="V34" s="1">
        <v>178.51300000000001</v>
      </c>
      <c r="W34" s="1">
        <v>161.09800000000001</v>
      </c>
      <c r="X34" s="1">
        <v>188.953</v>
      </c>
      <c r="Y34" s="1">
        <v>180.42699999999999</v>
      </c>
      <c r="Z34" s="1">
        <v>208.87100000000001</v>
      </c>
      <c r="AA34" s="1">
        <v>213.76499999999999</v>
      </c>
      <c r="AB34" s="1">
        <v>204.643</v>
      </c>
      <c r="AC34" s="1">
        <v>191.715</v>
      </c>
      <c r="AD34" s="1">
        <v>203.03200000000001</v>
      </c>
      <c r="AE34" s="1">
        <v>187.60599999999999</v>
      </c>
      <c r="AF34" s="1">
        <v>77.325000000000003</v>
      </c>
      <c r="AG34" s="1">
        <v>76.331000000000003</v>
      </c>
      <c r="AH34" s="1">
        <v>76.902000000000001</v>
      </c>
      <c r="AI34" s="1">
        <v>203.13499999999999</v>
      </c>
      <c r="AJ34" s="1">
        <v>194.41900000000001</v>
      </c>
      <c r="AK34" s="1">
        <v>209.19900000000001</v>
      </c>
      <c r="AL34" s="1">
        <v>3994.3649999999998</v>
      </c>
      <c r="AM34" s="1">
        <v>3508.1660000000002</v>
      </c>
      <c r="AN34" s="1">
        <v>4261.0290000000005</v>
      </c>
      <c r="AO34" s="1">
        <v>69.331000000000003</v>
      </c>
      <c r="AP34" s="1">
        <v>26.33</v>
      </c>
      <c r="AQ34" s="1">
        <v>29.925000000000001</v>
      </c>
      <c r="AR34" s="1">
        <v>2818.5450000000001</v>
      </c>
      <c r="AS34" s="1">
        <v>2929.895</v>
      </c>
      <c r="AT34" s="1">
        <v>3020.0160000000001</v>
      </c>
    </row>
    <row r="35" spans="1:46">
      <c r="A35" s="1">
        <v>60</v>
      </c>
      <c r="B35" s="1">
        <v>888.15</v>
      </c>
      <c r="C35" s="1">
        <v>635.82500000000005</v>
      </c>
      <c r="D35" s="1">
        <v>851.18</v>
      </c>
      <c r="E35" s="1">
        <v>1084.5930000000001</v>
      </c>
      <c r="F35" s="1">
        <v>970.28</v>
      </c>
      <c r="G35" s="1">
        <v>762.99300000000005</v>
      </c>
      <c r="H35" s="1">
        <v>955.90099999999995</v>
      </c>
      <c r="I35" s="1">
        <v>1253.2719999999999</v>
      </c>
      <c r="J35" s="1">
        <v>1048.585</v>
      </c>
      <c r="K35" s="1">
        <v>779.41200000000003</v>
      </c>
      <c r="L35" s="1">
        <v>983.77</v>
      </c>
      <c r="M35" s="1">
        <v>1708.6020000000001</v>
      </c>
      <c r="N35" s="1">
        <v>1462.346</v>
      </c>
      <c r="O35" s="1">
        <v>1162.0809999999999</v>
      </c>
      <c r="P35" s="1">
        <v>1480.1559999999999</v>
      </c>
      <c r="Q35" s="1">
        <v>1175.3589999999999</v>
      </c>
      <c r="R35" s="1">
        <v>1350.3489999999999</v>
      </c>
      <c r="S35" s="1">
        <v>1388.51</v>
      </c>
      <c r="T35" s="1">
        <v>1535.0609999999999</v>
      </c>
      <c r="U35" s="1">
        <v>834.76300000000003</v>
      </c>
      <c r="V35" s="1">
        <v>1315.1369999999999</v>
      </c>
      <c r="W35" s="1">
        <v>1037.6959999999999</v>
      </c>
      <c r="X35" s="1">
        <v>1315.9870000000001</v>
      </c>
      <c r="Y35" s="1">
        <v>1345.7940000000001</v>
      </c>
      <c r="Z35" s="1">
        <v>1238.702</v>
      </c>
      <c r="AA35" s="1">
        <v>1316.856</v>
      </c>
      <c r="AB35" s="1">
        <v>1343.492</v>
      </c>
      <c r="AC35" s="1">
        <v>1363.2729999999999</v>
      </c>
      <c r="AD35" s="1">
        <v>1450.838</v>
      </c>
      <c r="AE35" s="1">
        <v>1305.3910000000001</v>
      </c>
      <c r="AF35" s="1">
        <v>82.05</v>
      </c>
      <c r="AG35" s="1">
        <v>79.212999999999994</v>
      </c>
      <c r="AH35" s="1">
        <v>83.518000000000001</v>
      </c>
      <c r="AI35" s="1">
        <v>1526.0940000000001</v>
      </c>
      <c r="AJ35" s="1">
        <v>1382.2860000000001</v>
      </c>
      <c r="AK35" s="1">
        <v>1425.596</v>
      </c>
      <c r="AL35" s="1">
        <v>9105.7980000000007</v>
      </c>
      <c r="AM35" s="1">
        <v>8514.4159999999993</v>
      </c>
      <c r="AN35" s="1">
        <v>10093.297</v>
      </c>
      <c r="AO35" s="1">
        <v>71.180999999999997</v>
      </c>
      <c r="AP35" s="1">
        <v>26.558</v>
      </c>
      <c r="AQ35" s="1">
        <v>30.407</v>
      </c>
      <c r="AR35" s="1">
        <v>2836.99</v>
      </c>
      <c r="AS35" s="1">
        <v>2933.451</v>
      </c>
      <c r="AT35" s="1">
        <v>3062.5659999999998</v>
      </c>
    </row>
    <row r="36" spans="1:46">
      <c r="A36" s="1">
        <v>80</v>
      </c>
      <c r="B36" s="1">
        <v>2378.788</v>
      </c>
      <c r="C36" s="1">
        <v>2021.3</v>
      </c>
      <c r="D36" s="1">
        <v>2529.2979999999998</v>
      </c>
      <c r="E36" s="1">
        <v>3409.348</v>
      </c>
      <c r="F36" s="1">
        <v>2897.2339999999999</v>
      </c>
      <c r="G36" s="1">
        <v>2692.9690000000001</v>
      </c>
      <c r="H36" s="1">
        <v>3064.4340000000002</v>
      </c>
      <c r="I36" s="1">
        <v>4606.55</v>
      </c>
      <c r="J36" s="1">
        <v>3250.875</v>
      </c>
      <c r="K36" s="1">
        <v>2723.9079999999999</v>
      </c>
      <c r="L36" s="1">
        <v>2966.7620000000002</v>
      </c>
      <c r="M36" s="1">
        <v>4965.3540000000003</v>
      </c>
      <c r="N36" s="1">
        <v>4217.68</v>
      </c>
      <c r="O36" s="1">
        <v>3303.0419999999999</v>
      </c>
      <c r="P36" s="1">
        <v>4467.0379999999996</v>
      </c>
      <c r="Q36" s="1">
        <v>3701.1819999999998</v>
      </c>
      <c r="R36" s="1">
        <v>4088.6179999999999</v>
      </c>
      <c r="S36" s="1">
        <v>4234.0290000000005</v>
      </c>
      <c r="T36" s="1">
        <v>4539.7969999999996</v>
      </c>
      <c r="U36" s="1">
        <v>2463.0250000000001</v>
      </c>
      <c r="V36" s="1">
        <v>4017.0990000000002</v>
      </c>
      <c r="W36" s="1">
        <v>3128.625</v>
      </c>
      <c r="X36" s="1">
        <v>3917.799</v>
      </c>
      <c r="Y36" s="1">
        <v>3624.712</v>
      </c>
      <c r="Z36" s="1">
        <v>3125.73</v>
      </c>
      <c r="AA36" s="1">
        <v>3507.6329999999998</v>
      </c>
      <c r="AB36" s="1">
        <v>3728.038</v>
      </c>
      <c r="AC36" s="1">
        <v>3842.2249999999999</v>
      </c>
      <c r="AD36" s="1">
        <v>4431.46</v>
      </c>
      <c r="AE36" s="1">
        <v>3862.125</v>
      </c>
      <c r="AF36" s="1">
        <v>103.33</v>
      </c>
      <c r="AG36" s="1">
        <v>95.914000000000001</v>
      </c>
      <c r="AH36" s="1">
        <v>109.252</v>
      </c>
      <c r="AI36" s="1">
        <v>4426.9049999999997</v>
      </c>
      <c r="AJ36" s="1">
        <v>3937.509</v>
      </c>
      <c r="AK36" s="1">
        <v>4107.2579999999998</v>
      </c>
      <c r="AL36" s="1">
        <v>12993.749</v>
      </c>
      <c r="AM36" s="1">
        <v>12981.291999999999</v>
      </c>
      <c r="AN36" s="1">
        <v>15240.535</v>
      </c>
      <c r="AO36" s="1">
        <v>69.590999999999994</v>
      </c>
      <c r="AP36" s="1">
        <v>27.379000000000001</v>
      </c>
      <c r="AQ36" s="1">
        <v>31.768000000000001</v>
      </c>
      <c r="AR36" s="1">
        <v>2769.2040000000002</v>
      </c>
      <c r="AS36" s="1">
        <v>2877.1089999999999</v>
      </c>
      <c r="AT36" s="1">
        <v>2960.1089999999999</v>
      </c>
    </row>
    <row r="37" spans="1:46">
      <c r="A37" s="1">
        <v>100</v>
      </c>
      <c r="B37" s="1">
        <v>4387.7190000000001</v>
      </c>
      <c r="C37" s="1">
        <v>3416.107</v>
      </c>
      <c r="D37" s="1">
        <v>5051.3149999999996</v>
      </c>
      <c r="E37" s="1">
        <v>6633.8320000000003</v>
      </c>
      <c r="F37" s="1">
        <v>5928.1189999999997</v>
      </c>
      <c r="G37" s="1">
        <v>5315.4690000000001</v>
      </c>
      <c r="H37" s="1">
        <v>6232.5739999999996</v>
      </c>
      <c r="I37" s="1">
        <v>8629.009</v>
      </c>
      <c r="J37" s="1">
        <v>6225.585</v>
      </c>
      <c r="K37" s="1">
        <v>5732.3209999999999</v>
      </c>
      <c r="L37" s="1">
        <v>6255.7749999999996</v>
      </c>
      <c r="M37" s="1">
        <v>8678.0159999999996</v>
      </c>
      <c r="N37" s="1">
        <v>7834.7640000000001</v>
      </c>
      <c r="O37" s="1">
        <v>6556.1409999999996</v>
      </c>
      <c r="P37" s="1">
        <v>8295.2260000000006</v>
      </c>
      <c r="Q37" s="1">
        <v>7131.8</v>
      </c>
      <c r="R37" s="1">
        <v>8325.68</v>
      </c>
      <c r="S37" s="1">
        <v>7707.7550000000001</v>
      </c>
      <c r="T37" s="1">
        <v>8485.4830000000002</v>
      </c>
      <c r="U37" s="1">
        <v>5424.1390000000001</v>
      </c>
      <c r="V37" s="1">
        <v>7792.5720000000001</v>
      </c>
      <c r="W37" s="1">
        <v>6532.7030000000004</v>
      </c>
      <c r="X37" s="1">
        <v>7419.1880000000001</v>
      </c>
      <c r="Y37" s="1">
        <v>6884.375</v>
      </c>
      <c r="Z37" s="1">
        <v>5890.2250000000004</v>
      </c>
      <c r="AA37" s="1">
        <v>6810.2</v>
      </c>
      <c r="AB37" s="1">
        <v>6741.2309999999998</v>
      </c>
      <c r="AC37" s="1">
        <v>7183.366</v>
      </c>
      <c r="AD37" s="1">
        <v>8069.2030000000004</v>
      </c>
      <c r="AE37" s="1">
        <v>7466.44</v>
      </c>
      <c r="AF37" s="1">
        <v>141.49</v>
      </c>
      <c r="AG37" s="1">
        <v>122.70099999999999</v>
      </c>
      <c r="AH37" s="1">
        <v>156.309</v>
      </c>
      <c r="AI37" s="1">
        <v>8138.8029999999999</v>
      </c>
      <c r="AJ37" s="1">
        <v>7466.22</v>
      </c>
      <c r="AK37" s="1">
        <v>7747.63</v>
      </c>
      <c r="AL37" s="1">
        <v>17209.166000000001</v>
      </c>
      <c r="AM37" s="1">
        <v>17589.375</v>
      </c>
      <c r="AN37" s="1">
        <v>20278.643</v>
      </c>
      <c r="AO37" s="1">
        <v>69.212999999999994</v>
      </c>
      <c r="AP37" s="1">
        <v>27.632999999999999</v>
      </c>
      <c r="AQ37" s="1">
        <v>29.956</v>
      </c>
      <c r="AR37" s="1">
        <v>2756.511</v>
      </c>
      <c r="AS37" s="1">
        <v>2845.4879999999998</v>
      </c>
      <c r="AT37" s="1">
        <v>2943.9079999999999</v>
      </c>
    </row>
    <row r="38" spans="1:46">
      <c r="A38" s="1">
        <v>120</v>
      </c>
      <c r="B38" s="1">
        <v>6613.8440000000001</v>
      </c>
      <c r="C38" s="1">
        <v>6108.0069999999996</v>
      </c>
      <c r="D38" s="1">
        <v>7923.2430000000004</v>
      </c>
      <c r="E38" s="1">
        <v>9815.8240000000005</v>
      </c>
      <c r="F38" s="1">
        <v>9165.0120000000006</v>
      </c>
      <c r="G38" s="1">
        <v>8375.4380000000001</v>
      </c>
      <c r="H38" s="1">
        <v>9541.759</v>
      </c>
      <c r="I38" s="1">
        <v>11077.831</v>
      </c>
      <c r="J38" s="1">
        <v>9242.6119999999992</v>
      </c>
      <c r="K38" s="1">
        <v>8624.6229999999996</v>
      </c>
      <c r="L38" s="1">
        <v>9835.3559999999998</v>
      </c>
      <c r="M38" s="1">
        <v>11849.267</v>
      </c>
      <c r="N38" s="1">
        <v>10797.159</v>
      </c>
      <c r="O38" s="1">
        <v>9702.8790000000008</v>
      </c>
      <c r="P38" s="1">
        <v>11831.117</v>
      </c>
      <c r="Q38" s="1">
        <v>10140.078</v>
      </c>
      <c r="R38" s="1">
        <v>12079.949000000001</v>
      </c>
      <c r="S38" s="1">
        <v>10789.019</v>
      </c>
      <c r="T38" s="1">
        <v>11901.263000000001</v>
      </c>
      <c r="U38" s="1">
        <v>8627.8130000000001</v>
      </c>
      <c r="V38" s="1">
        <v>11282.445</v>
      </c>
      <c r="W38" s="1">
        <v>9903.8330000000005</v>
      </c>
      <c r="X38" s="1">
        <v>10737.09</v>
      </c>
      <c r="Y38" s="1">
        <v>10086.767</v>
      </c>
      <c r="Z38" s="1">
        <v>8794.8250000000007</v>
      </c>
      <c r="AA38" s="1">
        <v>9877.7450000000008</v>
      </c>
      <c r="AB38" s="1">
        <v>9648.9950000000008</v>
      </c>
      <c r="AC38" s="1">
        <v>10261.135</v>
      </c>
      <c r="AD38" s="1">
        <v>11470.880999999999</v>
      </c>
      <c r="AE38" s="1">
        <v>10802.038</v>
      </c>
      <c r="AF38" s="1">
        <v>219.00399999999999</v>
      </c>
      <c r="AG38" s="1">
        <v>156.79300000000001</v>
      </c>
      <c r="AH38" s="1">
        <v>208.05099999999999</v>
      </c>
      <c r="AI38" s="1">
        <v>11463.62</v>
      </c>
      <c r="AJ38" s="1">
        <v>10913.772000000001</v>
      </c>
      <c r="AK38" s="1">
        <v>11262.349</v>
      </c>
      <c r="AL38" s="1">
        <v>22587.778999999999</v>
      </c>
      <c r="AM38" s="1">
        <v>22699.085999999999</v>
      </c>
      <c r="AN38" s="1">
        <v>25845.063999999998</v>
      </c>
      <c r="AO38" s="1">
        <v>69.097999999999999</v>
      </c>
      <c r="AP38" s="1">
        <v>26.041</v>
      </c>
      <c r="AQ38" s="1">
        <v>31.698</v>
      </c>
      <c r="AR38" s="1">
        <v>2765.4650000000001</v>
      </c>
      <c r="AS38" s="1">
        <v>2845.701</v>
      </c>
      <c r="AT38" s="1">
        <v>2979.518</v>
      </c>
    </row>
    <row r="39" spans="1:46">
      <c r="A39" s="1">
        <v>140</v>
      </c>
      <c r="B39" s="1">
        <v>8669.9560000000001</v>
      </c>
      <c r="C39" s="1">
        <v>7470.8040000000001</v>
      </c>
      <c r="D39" s="1">
        <v>10390.544</v>
      </c>
      <c r="E39" s="1">
        <v>12308.175999999999</v>
      </c>
      <c r="F39" s="1">
        <v>11857.745000000001</v>
      </c>
      <c r="G39" s="1">
        <v>10842.675999999999</v>
      </c>
      <c r="H39" s="1">
        <v>12346.393</v>
      </c>
      <c r="I39" s="1">
        <v>13290.853999999999</v>
      </c>
      <c r="J39" s="1">
        <v>11696.746999999999</v>
      </c>
      <c r="K39" s="1">
        <v>11396.522999999999</v>
      </c>
      <c r="L39" s="1">
        <v>13020.954</v>
      </c>
      <c r="M39" s="1">
        <v>14064.553</v>
      </c>
      <c r="N39" s="1">
        <v>11964.646000000001</v>
      </c>
      <c r="O39" s="1">
        <v>12095.376</v>
      </c>
      <c r="P39" s="1">
        <v>13082.94</v>
      </c>
      <c r="Q39" s="1">
        <v>12608.934999999999</v>
      </c>
      <c r="R39" s="1">
        <v>12978.195</v>
      </c>
      <c r="S39" s="1">
        <v>12709.896000000001</v>
      </c>
      <c r="T39" s="1">
        <v>14273.689</v>
      </c>
      <c r="U39" s="1">
        <v>11458.69</v>
      </c>
      <c r="V39" s="1">
        <v>14090.593999999999</v>
      </c>
      <c r="W39" s="1">
        <v>12685.781999999999</v>
      </c>
      <c r="X39" s="1">
        <v>13311.714</v>
      </c>
      <c r="Y39" s="1">
        <v>12677.369000000001</v>
      </c>
      <c r="Z39" s="1">
        <v>11222.468000000001</v>
      </c>
      <c r="AA39" s="1">
        <v>12312.091</v>
      </c>
      <c r="AB39" s="1">
        <v>11895.665000000001</v>
      </c>
      <c r="AC39" s="1">
        <v>12656.366</v>
      </c>
      <c r="AD39" s="1">
        <v>13944.732</v>
      </c>
      <c r="AE39" s="1">
        <v>13164.56</v>
      </c>
      <c r="AF39" s="1">
        <v>269.27499999999998</v>
      </c>
      <c r="AG39" s="1">
        <v>194.19399999999999</v>
      </c>
      <c r="AH39" s="1">
        <v>265.16199999999998</v>
      </c>
      <c r="AI39" s="1">
        <v>13831.64</v>
      </c>
      <c r="AJ39" s="1">
        <v>13541.458000000001</v>
      </c>
      <c r="AK39" s="1">
        <v>13997.424000000001</v>
      </c>
      <c r="AL39" s="1">
        <v>28681.815999999999</v>
      </c>
      <c r="AM39" s="1">
        <v>28713.125</v>
      </c>
      <c r="AN39" s="1">
        <v>32326.967000000001</v>
      </c>
      <c r="AO39" s="1">
        <v>65.849000000000004</v>
      </c>
      <c r="AP39" s="1">
        <v>27.984000000000002</v>
      </c>
      <c r="AQ39" s="1">
        <v>31.414999999999999</v>
      </c>
      <c r="AR39" s="1">
        <v>2746.7919999999999</v>
      </c>
      <c r="AS39" s="1">
        <v>2825.529</v>
      </c>
      <c r="AT39" s="1">
        <v>2950.1849999999999</v>
      </c>
    </row>
    <row r="40" spans="1:46">
      <c r="A40" s="1">
        <v>160</v>
      </c>
      <c r="B40" s="1">
        <v>10723.626</v>
      </c>
      <c r="C40" s="1">
        <v>9588.8220000000001</v>
      </c>
      <c r="D40" s="1">
        <v>12897.044</v>
      </c>
      <c r="E40" s="1">
        <v>14715.393</v>
      </c>
      <c r="F40" s="1">
        <v>14395.147999999999</v>
      </c>
      <c r="G40" s="1">
        <v>13250.246999999999</v>
      </c>
      <c r="H40" s="1">
        <v>14970.45</v>
      </c>
      <c r="I40" s="1">
        <v>14970.221</v>
      </c>
      <c r="J40" s="1">
        <v>13808.039000000001</v>
      </c>
      <c r="K40" s="1">
        <v>14005.942999999999</v>
      </c>
      <c r="L40" s="1">
        <v>15167.91</v>
      </c>
      <c r="M40" s="1">
        <v>15765.781999999999</v>
      </c>
      <c r="N40" s="1">
        <v>13933.572</v>
      </c>
      <c r="O40" s="1">
        <v>14592.736000000001</v>
      </c>
      <c r="P40" s="1">
        <v>15063.457</v>
      </c>
      <c r="Q40" s="1">
        <v>14922.007</v>
      </c>
      <c r="R40" s="1">
        <v>14617.726000000001</v>
      </c>
      <c r="S40" s="1">
        <v>14500.25</v>
      </c>
      <c r="T40" s="1">
        <v>16230.846</v>
      </c>
      <c r="U40" s="1">
        <v>14212.802</v>
      </c>
      <c r="V40" s="1">
        <v>16458.059000000001</v>
      </c>
      <c r="W40" s="1">
        <v>15350.724</v>
      </c>
      <c r="X40" s="1">
        <v>15429.665000000001</v>
      </c>
      <c r="Y40" s="1">
        <v>14908.705</v>
      </c>
      <c r="Z40" s="1">
        <v>13618.205</v>
      </c>
      <c r="AA40" s="1">
        <v>14743.583000000001</v>
      </c>
      <c r="AB40" s="1">
        <v>13804.901</v>
      </c>
      <c r="AC40" s="1">
        <v>14917.539000000001</v>
      </c>
      <c r="AD40" s="1">
        <v>16150.333000000001</v>
      </c>
      <c r="AE40" s="1">
        <v>15454.120999999999</v>
      </c>
      <c r="AF40" s="1">
        <v>344.79599999999999</v>
      </c>
      <c r="AG40" s="1">
        <v>235.244</v>
      </c>
      <c r="AH40" s="1">
        <v>333.24099999999999</v>
      </c>
      <c r="AI40" s="1">
        <v>15979.538</v>
      </c>
      <c r="AJ40" s="1">
        <v>15871.089</v>
      </c>
      <c r="AK40" s="1">
        <v>16353.811</v>
      </c>
      <c r="AL40" s="1">
        <v>35108.449000000001</v>
      </c>
      <c r="AM40" s="1">
        <v>35239.383000000002</v>
      </c>
      <c r="AN40" s="1">
        <v>38267.362999999998</v>
      </c>
      <c r="AO40" s="1">
        <v>70.522999999999996</v>
      </c>
      <c r="AP40" s="1">
        <v>26.742999999999999</v>
      </c>
      <c r="AQ40" s="1">
        <v>34.365000000000002</v>
      </c>
      <c r="AR40" s="1">
        <v>2806.884</v>
      </c>
      <c r="AS40" s="1">
        <v>2868.6840000000002</v>
      </c>
      <c r="AT40" s="1">
        <v>3010.66</v>
      </c>
    </row>
    <row r="41" spans="1:46">
      <c r="A41" s="1">
        <v>180</v>
      </c>
      <c r="B41" s="1">
        <v>12117.793</v>
      </c>
      <c r="C41" s="1">
        <v>11106.138000000001</v>
      </c>
      <c r="D41" s="1">
        <v>14696.448</v>
      </c>
      <c r="E41" s="1">
        <v>16144.475</v>
      </c>
      <c r="F41" s="1">
        <v>16041.204</v>
      </c>
      <c r="G41" s="1">
        <v>14644.371999999999</v>
      </c>
      <c r="H41" s="1">
        <v>16725.210999999999</v>
      </c>
      <c r="I41" s="1">
        <v>15697.362999999999</v>
      </c>
      <c r="J41" s="1">
        <v>15021.619000000001</v>
      </c>
      <c r="K41" s="1">
        <v>15725.287</v>
      </c>
      <c r="L41" s="1">
        <v>17078.34</v>
      </c>
      <c r="M41" s="1">
        <v>16628.960999999999</v>
      </c>
      <c r="N41" s="1">
        <v>14788.921</v>
      </c>
      <c r="O41" s="1">
        <v>16132.511</v>
      </c>
      <c r="P41" s="1">
        <v>16017.528</v>
      </c>
      <c r="Q41" s="1">
        <v>16151.516</v>
      </c>
      <c r="R41" s="1">
        <v>15442.218000000001</v>
      </c>
      <c r="S41" s="1">
        <v>15358.154</v>
      </c>
      <c r="T41" s="1">
        <v>17192.548999999999</v>
      </c>
      <c r="U41" s="1">
        <v>16081.362999999999</v>
      </c>
      <c r="V41" s="1">
        <v>17826.895</v>
      </c>
      <c r="W41" s="1">
        <v>17099.053</v>
      </c>
      <c r="X41" s="1">
        <v>16713.891</v>
      </c>
      <c r="Y41" s="1">
        <v>16322.209000000001</v>
      </c>
      <c r="Z41" s="1">
        <v>15031.589</v>
      </c>
      <c r="AA41" s="1">
        <v>16232.511</v>
      </c>
      <c r="AB41" s="1">
        <v>14932.978999999999</v>
      </c>
      <c r="AC41" s="1">
        <v>16275.772000000001</v>
      </c>
      <c r="AD41" s="1">
        <v>17381.245999999999</v>
      </c>
      <c r="AE41" s="1">
        <v>16777.561000000002</v>
      </c>
      <c r="AF41" s="1">
        <v>405.17399999999998</v>
      </c>
      <c r="AG41" s="1">
        <v>269.06599999999997</v>
      </c>
      <c r="AH41" s="1">
        <v>381.80200000000002</v>
      </c>
      <c r="AI41" s="1">
        <v>17179.245999999999</v>
      </c>
      <c r="AJ41" s="1">
        <v>17407.143</v>
      </c>
      <c r="AK41" s="1">
        <v>17951.620999999999</v>
      </c>
      <c r="AL41" s="1">
        <v>39274.332000000002</v>
      </c>
      <c r="AM41" s="1">
        <v>39532.171999999999</v>
      </c>
      <c r="AN41" s="1">
        <v>42196.976999999999</v>
      </c>
      <c r="AO41" s="1">
        <v>69.555000000000007</v>
      </c>
      <c r="AP41" s="1">
        <v>28.19</v>
      </c>
      <c r="AQ41" s="1">
        <v>30.606999999999999</v>
      </c>
      <c r="AR41" s="1">
        <v>2844.2429999999999</v>
      </c>
      <c r="AS41" s="1">
        <v>2861.9920000000002</v>
      </c>
      <c r="AT41" s="1">
        <v>2979.0619999999999</v>
      </c>
    </row>
    <row r="42" spans="1:46">
      <c r="A42" s="1">
        <v>200</v>
      </c>
      <c r="B42" s="1">
        <v>12902.471</v>
      </c>
      <c r="C42" s="1">
        <v>12209.75</v>
      </c>
      <c r="D42" s="1">
        <v>16001.888000000001</v>
      </c>
      <c r="E42" s="1">
        <v>16782.928</v>
      </c>
      <c r="F42" s="1">
        <v>17072.761999999999</v>
      </c>
      <c r="G42" s="1">
        <v>15584.049000000001</v>
      </c>
      <c r="H42" s="1">
        <v>17598.84</v>
      </c>
      <c r="I42" s="1">
        <v>16066.499</v>
      </c>
      <c r="J42" s="1">
        <v>15595.885</v>
      </c>
      <c r="K42" s="1">
        <v>16474.425999999999</v>
      </c>
      <c r="L42" s="1">
        <v>18167.719000000001</v>
      </c>
      <c r="M42" s="1">
        <v>17006.93</v>
      </c>
      <c r="N42" s="1">
        <v>15077.103999999999</v>
      </c>
      <c r="O42" s="1">
        <v>16838.063999999998</v>
      </c>
      <c r="P42" s="1">
        <v>16506.074000000001</v>
      </c>
      <c r="Q42" s="1">
        <v>16790.585999999999</v>
      </c>
      <c r="R42" s="1">
        <v>15710.653</v>
      </c>
      <c r="S42" s="1">
        <v>15841.733</v>
      </c>
      <c r="T42" s="1">
        <v>17418.636999999999</v>
      </c>
      <c r="U42" s="1">
        <v>17314.234</v>
      </c>
      <c r="V42" s="1">
        <v>18580.598000000002</v>
      </c>
      <c r="W42" s="1">
        <v>18044.574000000001</v>
      </c>
      <c r="X42" s="1">
        <v>17251.82</v>
      </c>
      <c r="Y42" s="1">
        <v>17061.787</v>
      </c>
      <c r="Z42" s="1">
        <v>15683.834999999999</v>
      </c>
      <c r="AA42" s="1">
        <v>17012.641</v>
      </c>
      <c r="AB42" s="1">
        <v>15576.037</v>
      </c>
      <c r="AC42" s="1">
        <v>16919.062000000002</v>
      </c>
      <c r="AD42" s="1">
        <v>18100.34</v>
      </c>
      <c r="AE42" s="1">
        <v>17574.254000000001</v>
      </c>
      <c r="AF42" s="1">
        <v>447.82799999999997</v>
      </c>
      <c r="AG42" s="1">
        <v>297.19499999999999</v>
      </c>
      <c r="AH42" s="1">
        <v>426.97399999999999</v>
      </c>
      <c r="AI42" s="1">
        <v>17744.311000000002</v>
      </c>
      <c r="AJ42" s="1">
        <v>18159.796999999999</v>
      </c>
      <c r="AK42" s="1">
        <v>18837.188999999998</v>
      </c>
      <c r="AL42" s="1">
        <v>41841.097999999998</v>
      </c>
      <c r="AM42" s="1">
        <v>42052.875</v>
      </c>
      <c r="AN42" s="1">
        <v>45196.074000000001</v>
      </c>
      <c r="AO42" s="1">
        <v>67.218999999999994</v>
      </c>
      <c r="AP42" s="1">
        <v>29.22</v>
      </c>
      <c r="AQ42" s="1">
        <v>29.992000000000001</v>
      </c>
      <c r="AR42" s="1">
        <v>2798.4650000000001</v>
      </c>
      <c r="AS42" s="1">
        <v>2826.299</v>
      </c>
      <c r="AT42" s="1">
        <v>2956.277</v>
      </c>
    </row>
    <row r="43" spans="1:46">
      <c r="A43" s="1">
        <v>220</v>
      </c>
      <c r="B43" s="1">
        <v>13472.361999999999</v>
      </c>
      <c r="C43" s="1">
        <v>13168.331</v>
      </c>
      <c r="D43" s="1">
        <v>17023.09</v>
      </c>
      <c r="E43" s="1">
        <v>17291.349999999999</v>
      </c>
      <c r="F43" s="1">
        <v>17862.09</v>
      </c>
      <c r="G43" s="1">
        <v>16105.989</v>
      </c>
      <c r="H43" s="1">
        <v>18381.535</v>
      </c>
      <c r="I43" s="1">
        <v>16300.437</v>
      </c>
      <c r="J43" s="1">
        <v>16116.828</v>
      </c>
      <c r="K43" s="1">
        <v>17200.559000000001</v>
      </c>
      <c r="L43" s="1">
        <v>19051.221000000001</v>
      </c>
      <c r="M43" s="1">
        <v>17276.511999999999</v>
      </c>
      <c r="N43" s="1">
        <v>15381.698</v>
      </c>
      <c r="O43" s="1">
        <v>17484.978999999999</v>
      </c>
      <c r="P43" s="1">
        <v>16971.373</v>
      </c>
      <c r="Q43" s="1">
        <v>17141.368999999999</v>
      </c>
      <c r="R43" s="1">
        <v>16005.187</v>
      </c>
      <c r="S43" s="1">
        <v>16166.249</v>
      </c>
      <c r="T43" s="1">
        <v>17817.525000000001</v>
      </c>
      <c r="U43" s="1">
        <v>18291.164000000001</v>
      </c>
      <c r="V43" s="1">
        <v>19181.282999999999</v>
      </c>
      <c r="W43" s="1">
        <v>18812.609</v>
      </c>
      <c r="X43" s="1">
        <v>17829.594000000001</v>
      </c>
      <c r="Y43" s="1">
        <v>17500.168000000001</v>
      </c>
      <c r="Z43" s="1">
        <v>16335.563</v>
      </c>
      <c r="AA43" s="1">
        <v>17662.641</v>
      </c>
      <c r="AB43" s="1">
        <v>16009.553</v>
      </c>
      <c r="AC43" s="1">
        <v>17484.525000000001</v>
      </c>
      <c r="AD43" s="1">
        <v>18648.951000000001</v>
      </c>
      <c r="AE43" s="1">
        <v>18103.030999999999</v>
      </c>
      <c r="AF43" s="1">
        <v>492.95400000000001</v>
      </c>
      <c r="AG43" s="1">
        <v>327.00900000000001</v>
      </c>
      <c r="AH43" s="1">
        <v>474.24200000000002</v>
      </c>
      <c r="AI43" s="1">
        <v>18168.857</v>
      </c>
      <c r="AJ43" s="1">
        <v>18899.741999999998</v>
      </c>
      <c r="AK43" s="1">
        <v>19464.197</v>
      </c>
      <c r="AL43" s="1">
        <v>44539.73</v>
      </c>
      <c r="AM43" s="1">
        <v>44802.370999999999</v>
      </c>
      <c r="AN43" s="1">
        <v>47693.616999999998</v>
      </c>
      <c r="AO43" s="1">
        <v>71.733000000000004</v>
      </c>
      <c r="AP43" s="1">
        <v>30.495000000000001</v>
      </c>
      <c r="AQ43" s="1">
        <v>30.562000000000001</v>
      </c>
      <c r="AR43" s="1">
        <v>2820.3609999999999</v>
      </c>
      <c r="AS43" s="1">
        <v>2846.7840000000001</v>
      </c>
      <c r="AT43" s="1">
        <v>2984.7159999999999</v>
      </c>
    </row>
    <row r="44" spans="1:46">
      <c r="A44" s="1">
        <v>240</v>
      </c>
      <c r="B44" s="1">
        <v>13917.736000000001</v>
      </c>
      <c r="C44" s="1">
        <v>13824.102999999999</v>
      </c>
      <c r="D44" s="1">
        <v>17595.528999999999</v>
      </c>
      <c r="E44" s="1">
        <v>17629.936000000002</v>
      </c>
      <c r="F44" s="1">
        <v>18236.453000000001</v>
      </c>
      <c r="G44" s="1">
        <v>16205.641</v>
      </c>
      <c r="H44" s="1">
        <v>18844.044999999998</v>
      </c>
      <c r="I44" s="1">
        <v>16482.528999999999</v>
      </c>
      <c r="J44" s="1">
        <v>16226.61</v>
      </c>
      <c r="K44" s="1">
        <v>17510.129000000001</v>
      </c>
      <c r="L44" s="1">
        <v>19478.853999999999</v>
      </c>
      <c r="M44" s="1">
        <v>17466.298999999999</v>
      </c>
      <c r="N44" s="1">
        <v>15518.708000000001</v>
      </c>
      <c r="O44" s="1">
        <v>17739.391</v>
      </c>
      <c r="P44" s="1">
        <v>17098.740000000002</v>
      </c>
      <c r="Q44" s="1">
        <v>17380.063999999998</v>
      </c>
      <c r="R44" s="1">
        <v>16068.79</v>
      </c>
      <c r="S44" s="1">
        <v>16240.791999999999</v>
      </c>
      <c r="T44" s="1">
        <v>17925.502</v>
      </c>
      <c r="U44" s="1">
        <v>18838.063999999998</v>
      </c>
      <c r="V44" s="1">
        <v>19443.057000000001</v>
      </c>
      <c r="W44" s="1">
        <v>19317.583999999999</v>
      </c>
      <c r="X44" s="1">
        <v>17988.134999999998</v>
      </c>
      <c r="Y44" s="1">
        <v>17691.868999999999</v>
      </c>
      <c r="Z44" s="1">
        <v>16618.52</v>
      </c>
      <c r="AA44" s="1">
        <v>18009.273000000001</v>
      </c>
      <c r="AB44" s="1">
        <v>16209.634</v>
      </c>
      <c r="AC44" s="1">
        <v>17732.969000000001</v>
      </c>
      <c r="AD44" s="1">
        <v>18846.516</v>
      </c>
      <c r="AE44" s="1">
        <v>18372.695</v>
      </c>
      <c r="AF44" s="1">
        <v>539.34799999999996</v>
      </c>
      <c r="AG44" s="1">
        <v>355.28100000000001</v>
      </c>
      <c r="AH44" s="1">
        <v>518.08799999999997</v>
      </c>
      <c r="AI44" s="1">
        <v>18472.41</v>
      </c>
      <c r="AJ44" s="1">
        <v>19163.062999999998</v>
      </c>
      <c r="AK44" s="1">
        <v>19786.146000000001</v>
      </c>
      <c r="AL44" s="1">
        <v>46798.690999999999</v>
      </c>
      <c r="AM44" s="1">
        <v>46909.186999999998</v>
      </c>
      <c r="AN44" s="1">
        <v>49692.281000000003</v>
      </c>
      <c r="AO44" s="1">
        <v>66.253</v>
      </c>
      <c r="AP44" s="1">
        <v>29.286000000000001</v>
      </c>
      <c r="AQ44" s="1">
        <v>32.514000000000003</v>
      </c>
      <c r="AR44" s="1">
        <v>2828.0169999999998</v>
      </c>
      <c r="AS44" s="1">
        <v>2869.973</v>
      </c>
      <c r="AT44" s="1">
        <v>2987.7150000000001</v>
      </c>
    </row>
    <row r="45" spans="1:46">
      <c r="A45" s="1">
        <v>260</v>
      </c>
      <c r="B45" s="1">
        <v>14189.404</v>
      </c>
      <c r="C45" s="1">
        <v>14305.802</v>
      </c>
      <c r="D45" s="1">
        <v>17997.322</v>
      </c>
      <c r="E45" s="1">
        <v>17802.963</v>
      </c>
      <c r="F45" s="1">
        <v>18552.748</v>
      </c>
      <c r="G45" s="1">
        <v>15963.057000000001</v>
      </c>
      <c r="H45" s="1">
        <v>19095.756000000001</v>
      </c>
      <c r="I45" s="1">
        <v>16479.741999999998</v>
      </c>
      <c r="J45" s="1">
        <v>16394.377</v>
      </c>
      <c r="K45" s="1">
        <v>17713.971000000001</v>
      </c>
      <c r="L45" s="1">
        <v>19759.383000000002</v>
      </c>
      <c r="M45" s="1">
        <v>17521.559000000001</v>
      </c>
      <c r="N45" s="1">
        <v>15722.733</v>
      </c>
      <c r="O45" s="1">
        <v>18068.463</v>
      </c>
      <c r="P45" s="1">
        <v>17035.544999999998</v>
      </c>
      <c r="Q45" s="1">
        <v>17387.509999999998</v>
      </c>
      <c r="R45" s="1">
        <v>15969.335999999999</v>
      </c>
      <c r="S45" s="1">
        <v>16193.383</v>
      </c>
      <c r="T45" s="1">
        <v>17929.723000000002</v>
      </c>
      <c r="U45" s="1">
        <v>19249.449000000001</v>
      </c>
      <c r="V45" s="1">
        <v>19563.138999999999</v>
      </c>
      <c r="W45" s="1">
        <v>19691.732</v>
      </c>
      <c r="X45" s="1">
        <v>18018.153999999999</v>
      </c>
      <c r="Y45" s="1">
        <v>17889.641</v>
      </c>
      <c r="Z45" s="1">
        <v>17003.879000000001</v>
      </c>
      <c r="AA45" s="1">
        <v>18411.687000000002</v>
      </c>
      <c r="AB45" s="1">
        <v>16284.983</v>
      </c>
      <c r="AC45" s="1">
        <v>17943.965</v>
      </c>
      <c r="AD45" s="1">
        <v>18925.664000000001</v>
      </c>
      <c r="AE45" s="1">
        <v>18430.942999999999</v>
      </c>
      <c r="AF45" s="1">
        <v>581.69200000000001</v>
      </c>
      <c r="AG45" s="1">
        <v>372.36200000000002</v>
      </c>
      <c r="AH45" s="1">
        <v>557.64599999999996</v>
      </c>
      <c r="AI45" s="1">
        <v>18684.217000000001</v>
      </c>
      <c r="AJ45" s="1">
        <v>19372.932000000001</v>
      </c>
      <c r="AK45" s="1">
        <v>20073.192999999999</v>
      </c>
      <c r="AL45" s="1">
        <v>48678.620999999999</v>
      </c>
      <c r="AM45" s="1">
        <v>48718.41</v>
      </c>
      <c r="AN45" s="1" t="s">
        <v>28</v>
      </c>
      <c r="AO45" s="1">
        <v>69.021000000000001</v>
      </c>
      <c r="AP45" s="1">
        <v>28.577000000000002</v>
      </c>
      <c r="AQ45" s="1">
        <v>33.085999999999999</v>
      </c>
      <c r="AR45" s="1">
        <v>2841.8020000000001</v>
      </c>
      <c r="AS45" s="1">
        <v>2835.8609999999999</v>
      </c>
      <c r="AT45" s="1">
        <v>2977.5830000000001</v>
      </c>
    </row>
    <row r="46" spans="1:46">
      <c r="A46" s="1">
        <v>280</v>
      </c>
      <c r="B46" s="1">
        <v>14107.674000000001</v>
      </c>
      <c r="C46" s="1">
        <v>14330.597</v>
      </c>
      <c r="D46" s="1">
        <v>18140.77</v>
      </c>
      <c r="E46" s="1">
        <v>17692.425999999999</v>
      </c>
      <c r="F46" s="1">
        <v>18486.458999999999</v>
      </c>
      <c r="G46" s="1">
        <v>15773.753000000001</v>
      </c>
      <c r="H46" s="1">
        <v>18994.955000000002</v>
      </c>
      <c r="I46" s="1">
        <v>16364.286</v>
      </c>
      <c r="J46" s="1">
        <v>16151.534</v>
      </c>
      <c r="K46" s="1">
        <v>17474.224999999999</v>
      </c>
      <c r="L46" s="1">
        <v>19792.088</v>
      </c>
      <c r="M46" s="1">
        <v>17321.07</v>
      </c>
      <c r="N46" s="1">
        <v>15417.741</v>
      </c>
      <c r="O46" s="1">
        <v>17965.833999999999</v>
      </c>
      <c r="P46" s="1">
        <v>16948.912</v>
      </c>
      <c r="Q46" s="1">
        <v>17162.451000000001</v>
      </c>
      <c r="R46" s="1">
        <v>15859.245999999999</v>
      </c>
      <c r="S46" s="1">
        <v>16135.246999999999</v>
      </c>
      <c r="T46" s="1">
        <v>17633.68</v>
      </c>
      <c r="U46" s="1">
        <v>19373.098000000002</v>
      </c>
      <c r="V46" s="1">
        <v>19467.627</v>
      </c>
      <c r="W46" s="1">
        <v>19682.793000000001</v>
      </c>
      <c r="X46" s="1">
        <v>17923.403999999999</v>
      </c>
      <c r="Y46" s="1">
        <v>17749.813999999998</v>
      </c>
      <c r="Z46" s="1">
        <v>16838.289000000001</v>
      </c>
      <c r="AA46" s="1">
        <v>18279.675999999999</v>
      </c>
      <c r="AB46" s="1">
        <v>16131.2</v>
      </c>
      <c r="AC46" s="1">
        <v>17867.006000000001</v>
      </c>
      <c r="AD46" s="1">
        <v>18836.657999999999</v>
      </c>
      <c r="AE46" s="1">
        <v>18475.766</v>
      </c>
      <c r="AF46" s="1">
        <v>604.22500000000002</v>
      </c>
      <c r="AG46" s="1">
        <v>393.97300000000001</v>
      </c>
      <c r="AH46" s="1">
        <v>579.81100000000004</v>
      </c>
      <c r="AI46" s="1">
        <v>18476.455000000002</v>
      </c>
      <c r="AJ46" s="1">
        <v>19313.099999999999</v>
      </c>
      <c r="AK46" s="1">
        <v>20094.463</v>
      </c>
      <c r="AL46" s="1" t="s">
        <v>28</v>
      </c>
      <c r="AM46" s="1" t="s">
        <v>28</v>
      </c>
      <c r="AN46" s="1" t="s">
        <v>28</v>
      </c>
      <c r="AO46" s="1">
        <v>68.543000000000006</v>
      </c>
      <c r="AP46" s="1">
        <v>28.294</v>
      </c>
      <c r="AQ46" s="1">
        <v>31.957000000000001</v>
      </c>
      <c r="AR46" s="1">
        <v>2806.8240000000001</v>
      </c>
      <c r="AS46" s="1">
        <v>2834.1640000000002</v>
      </c>
      <c r="AT46" s="1">
        <v>2985.1770000000001</v>
      </c>
    </row>
    <row r="47" spans="1:46">
      <c r="A47" s="1">
        <v>300</v>
      </c>
      <c r="B47" s="1">
        <v>14242.964</v>
      </c>
      <c r="C47" s="1">
        <v>14527.721</v>
      </c>
      <c r="D47" s="1">
        <v>18248.006000000001</v>
      </c>
      <c r="E47" s="1">
        <v>17796.293000000001</v>
      </c>
      <c r="F47" s="1">
        <v>18619.398000000001</v>
      </c>
      <c r="G47" s="1">
        <v>15624.165999999999</v>
      </c>
      <c r="H47" s="1">
        <v>19254.838</v>
      </c>
      <c r="I47" s="1">
        <v>16359.313</v>
      </c>
      <c r="J47" s="1">
        <v>16220.471</v>
      </c>
      <c r="K47" s="1">
        <v>17449.555</v>
      </c>
      <c r="L47" s="1">
        <v>19810.455000000002</v>
      </c>
      <c r="M47" s="1">
        <v>17452.004000000001</v>
      </c>
      <c r="N47" s="1">
        <v>15629.962</v>
      </c>
      <c r="O47" s="1">
        <v>18106.298999999999</v>
      </c>
      <c r="P47" s="1">
        <v>17064.009999999998</v>
      </c>
      <c r="Q47" s="1">
        <v>17102.748</v>
      </c>
      <c r="R47" s="1">
        <v>15780.177</v>
      </c>
      <c r="S47" s="1">
        <v>16066.272999999999</v>
      </c>
      <c r="T47" s="1">
        <v>17850.182000000001</v>
      </c>
      <c r="U47" s="1">
        <v>19468.425999999999</v>
      </c>
      <c r="V47" s="1">
        <v>19673.688999999998</v>
      </c>
      <c r="W47" s="1">
        <v>19852.949000000001</v>
      </c>
      <c r="X47" s="1">
        <v>18010.863000000001</v>
      </c>
      <c r="Y47" s="1">
        <v>17731.969000000001</v>
      </c>
      <c r="Z47" s="1">
        <v>17039.201000000001</v>
      </c>
      <c r="AA47" s="1">
        <v>18539.287</v>
      </c>
      <c r="AB47" s="1">
        <v>16185.888999999999</v>
      </c>
      <c r="AC47" s="1">
        <v>17956.078000000001</v>
      </c>
      <c r="AD47" s="1">
        <v>18922.675999999999</v>
      </c>
      <c r="AE47" s="1">
        <v>18398.848000000002</v>
      </c>
      <c r="AF47" s="1">
        <v>648.87599999999998</v>
      </c>
      <c r="AG47" s="1">
        <v>410.65499999999997</v>
      </c>
      <c r="AH47" s="1">
        <v>616.18799999999999</v>
      </c>
      <c r="AI47" s="1">
        <v>18658.879000000001</v>
      </c>
      <c r="AJ47" s="1">
        <v>19430.421999999999</v>
      </c>
      <c r="AK47" s="1">
        <v>20193.657999999999</v>
      </c>
      <c r="AL47" s="1" t="s">
        <v>28</v>
      </c>
      <c r="AM47" s="1" t="s">
        <v>28</v>
      </c>
      <c r="AN47" s="1" t="s">
        <v>28</v>
      </c>
      <c r="AO47" s="1">
        <v>67.956000000000003</v>
      </c>
      <c r="AP47" s="1">
        <v>28.359000000000002</v>
      </c>
      <c r="AQ47" s="1">
        <v>31.832999999999998</v>
      </c>
      <c r="AR47" s="1">
        <v>2855.5920000000001</v>
      </c>
      <c r="AS47" s="1">
        <v>2860.779</v>
      </c>
      <c r="AT47" s="1">
        <v>3006.049</v>
      </c>
    </row>
    <row r="48" spans="1:46">
      <c r="A48" s="1">
        <v>320</v>
      </c>
      <c r="B48" s="1">
        <v>14470.414000000001</v>
      </c>
      <c r="C48" s="1">
        <v>14420.446</v>
      </c>
      <c r="D48" s="1">
        <v>18423.671999999999</v>
      </c>
      <c r="E48" s="1">
        <v>17729.263999999999</v>
      </c>
      <c r="F48" s="1">
        <v>18637.815999999999</v>
      </c>
      <c r="G48" s="1">
        <v>15504.911</v>
      </c>
      <c r="H48" s="1">
        <v>19392.236000000001</v>
      </c>
      <c r="I48" s="1">
        <v>16417.511999999999</v>
      </c>
      <c r="J48" s="1">
        <v>16374.566999999999</v>
      </c>
      <c r="K48" s="1">
        <v>17369.891</v>
      </c>
      <c r="L48" s="1">
        <v>19834.423999999999</v>
      </c>
      <c r="M48" s="1">
        <v>17409.006000000001</v>
      </c>
      <c r="N48" s="1">
        <v>15849.147000000001</v>
      </c>
      <c r="O48" s="1">
        <v>17970.879000000001</v>
      </c>
      <c r="P48" s="1">
        <v>17077.002</v>
      </c>
      <c r="Q48" s="1">
        <v>16909.634999999998</v>
      </c>
      <c r="R48" s="1">
        <v>15799.295</v>
      </c>
      <c r="S48" s="1">
        <v>16030.022000000001</v>
      </c>
      <c r="T48" s="1">
        <v>18029.932000000001</v>
      </c>
      <c r="U48" s="1">
        <v>19659.615000000002</v>
      </c>
      <c r="V48" s="1">
        <v>20063.609</v>
      </c>
      <c r="W48" s="1">
        <v>19982.625</v>
      </c>
      <c r="X48" s="1">
        <v>17981.914000000001</v>
      </c>
      <c r="Y48" s="1">
        <v>17594.596000000001</v>
      </c>
      <c r="Z48" s="1">
        <v>17355.918000000001</v>
      </c>
      <c r="AA48" s="1">
        <v>18398.857</v>
      </c>
      <c r="AB48" s="1">
        <v>16191.304</v>
      </c>
      <c r="AC48" s="1">
        <v>17964.268</v>
      </c>
      <c r="AD48" s="1">
        <v>19106.43</v>
      </c>
      <c r="AE48" s="1">
        <v>18455.021000000001</v>
      </c>
      <c r="AF48" s="1">
        <v>695.67</v>
      </c>
      <c r="AG48" s="1">
        <v>443.96699999999998</v>
      </c>
      <c r="AH48" s="1">
        <v>669.96900000000005</v>
      </c>
      <c r="AI48" s="1">
        <v>18736.418000000001</v>
      </c>
      <c r="AJ48" s="1">
        <v>19371.817999999999</v>
      </c>
      <c r="AK48" s="1">
        <v>20098.553</v>
      </c>
      <c r="AL48" s="1" t="s">
        <v>28</v>
      </c>
      <c r="AM48" s="1" t="s">
        <v>28</v>
      </c>
      <c r="AN48" s="1" t="s">
        <v>28</v>
      </c>
      <c r="AO48" s="1">
        <v>69.914000000000001</v>
      </c>
      <c r="AP48" s="1">
        <v>27.667000000000002</v>
      </c>
      <c r="AQ48" s="1">
        <v>33.344999999999999</v>
      </c>
      <c r="AR48" s="1">
        <v>2876.6509999999998</v>
      </c>
      <c r="AS48" s="1">
        <v>2882.413</v>
      </c>
      <c r="AT48" s="1">
        <v>3072.55</v>
      </c>
    </row>
    <row r="51" spans="1:12" ht="58">
      <c r="A51" s="7" t="s">
        <v>252</v>
      </c>
      <c r="B51" s="7" t="s">
        <v>253</v>
      </c>
      <c r="C51" s="7" t="s">
        <v>254</v>
      </c>
      <c r="D51" s="7" t="s">
        <v>255</v>
      </c>
      <c r="E51" s="7" t="s">
        <v>256</v>
      </c>
      <c r="F51" s="7" t="s">
        <v>257</v>
      </c>
      <c r="G51" s="7" t="s">
        <v>258</v>
      </c>
      <c r="H51" s="7" t="s">
        <v>259</v>
      </c>
      <c r="I51" s="7" t="s">
        <v>260</v>
      </c>
      <c r="J51" s="7" t="s">
        <v>261</v>
      </c>
      <c r="K51" s="7" t="s">
        <v>267</v>
      </c>
      <c r="L51" s="7" t="s">
        <v>263</v>
      </c>
    </row>
    <row r="52" spans="1:12">
      <c r="A52" s="1">
        <f>AVERAGE(B48:D48)</f>
        <v>15771.510666666667</v>
      </c>
      <c r="B52" s="1">
        <f>AVERAGE(E48:G48)</f>
        <v>17290.663666666667</v>
      </c>
      <c r="C52" s="1">
        <f>AVERAGE(H48:J48)</f>
        <v>17394.771666666667</v>
      </c>
      <c r="D52" s="1">
        <f>AVERAGE(K48:M48)</f>
        <v>18204.440333333336</v>
      </c>
      <c r="E52" s="1">
        <f>AVERAGE(N48:P48)</f>
        <v>16965.675999999999</v>
      </c>
      <c r="F52" s="1">
        <f>AVERAGE(Q48:S48)</f>
        <v>16246.317333333334</v>
      </c>
      <c r="G52" s="1">
        <f>AVERAGE(T48:V48)</f>
        <v>19251.052</v>
      </c>
      <c r="H52" s="1">
        <f>AVERAGE(W48:Y48)</f>
        <v>18519.71166666667</v>
      </c>
      <c r="I52" s="1">
        <f>AVERAGE(Z48:AB48)</f>
        <v>17315.359666666667</v>
      </c>
      <c r="J52" s="1">
        <f>AVERAGE(AC48:AE48)</f>
        <v>18508.573</v>
      </c>
      <c r="K52" s="1">
        <f>AVERAGE(AF48:AH48)</f>
        <v>603.202</v>
      </c>
      <c r="L52" s="1">
        <f>AVERAGE(AI48:AK48)</f>
        <v>19402.263000000003</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7B0CED-CBE2-4CC1-92E1-28AA1097C334}">
  <dimension ref="A1:AK34"/>
  <sheetViews>
    <sheetView tabSelected="1" zoomScale="98" zoomScaleNormal="98" workbookViewId="0">
      <selection activeCell="V25" sqref="V25"/>
    </sheetView>
  </sheetViews>
  <sheetFormatPr defaultColWidth="11.6328125" defaultRowHeight="15.5"/>
  <cols>
    <col min="1" max="1" width="11.6328125" style="1"/>
    <col min="2" max="2" width="12.6328125" style="1" bestFit="1" customWidth="1"/>
    <col min="3" max="3" width="11.6328125" style="1"/>
    <col min="4" max="4" width="12.6328125" style="1" bestFit="1" customWidth="1"/>
    <col min="5" max="5" width="11.6328125" style="1"/>
    <col min="6" max="6" width="12.6328125" style="1" bestFit="1" customWidth="1"/>
    <col min="7" max="8" width="11.6328125" style="1"/>
    <col min="9" max="9" width="12.6328125" style="1" bestFit="1" customWidth="1"/>
    <col min="10" max="10" width="11.6328125" style="1"/>
    <col min="11" max="12" width="12.6328125" style="1" bestFit="1" customWidth="1"/>
    <col min="13" max="16384" width="11.6328125" style="1"/>
  </cols>
  <sheetData>
    <row r="1" spans="1:37" ht="29">
      <c r="A1" s="7" t="s">
        <v>268</v>
      </c>
      <c r="B1" s="7" t="s">
        <v>268</v>
      </c>
      <c r="C1" s="7" t="s">
        <v>268</v>
      </c>
      <c r="D1" s="7" t="s">
        <v>269</v>
      </c>
      <c r="E1" s="7" t="s">
        <v>269</v>
      </c>
      <c r="F1" s="7" t="s">
        <v>269</v>
      </c>
      <c r="G1" s="7" t="s">
        <v>270</v>
      </c>
      <c r="H1" s="7" t="s">
        <v>270</v>
      </c>
      <c r="I1" s="7" t="s">
        <v>270</v>
      </c>
      <c r="J1" s="7" t="s">
        <v>271</v>
      </c>
      <c r="K1" s="7" t="s">
        <v>271</v>
      </c>
      <c r="L1" s="7" t="s">
        <v>271</v>
      </c>
      <c r="Q1" s="5"/>
      <c r="R1" s="5"/>
      <c r="S1" s="5"/>
    </row>
    <row r="2" spans="1:37" ht="29">
      <c r="A2" s="7" t="s">
        <v>272</v>
      </c>
      <c r="B2" s="7" t="s">
        <v>272</v>
      </c>
      <c r="C2" s="7" t="s">
        <v>272</v>
      </c>
      <c r="D2" s="7" t="s">
        <v>273</v>
      </c>
      <c r="E2" s="7" t="s">
        <v>273</v>
      </c>
      <c r="F2" s="7" t="s">
        <v>273</v>
      </c>
      <c r="G2" s="7" t="s">
        <v>274</v>
      </c>
      <c r="H2" s="7" t="s">
        <v>275</v>
      </c>
      <c r="I2" s="7" t="s">
        <v>275</v>
      </c>
      <c r="J2" s="7" t="s">
        <v>276</v>
      </c>
      <c r="K2" s="7" t="s">
        <v>276</v>
      </c>
      <c r="L2" s="7" t="s">
        <v>277</v>
      </c>
      <c r="Q2" s="5"/>
      <c r="R2" s="5"/>
      <c r="S2" s="5"/>
    </row>
    <row r="3" spans="1:37" ht="29">
      <c r="A3" s="7" t="s">
        <v>278</v>
      </c>
      <c r="B3" s="7" t="s">
        <v>278</v>
      </c>
      <c r="C3" s="7" t="s">
        <v>278</v>
      </c>
      <c r="D3" s="7" t="s">
        <v>279</v>
      </c>
      <c r="E3" s="7" t="s">
        <v>279</v>
      </c>
      <c r="F3" s="7" t="s">
        <v>279</v>
      </c>
      <c r="G3" s="7" t="s">
        <v>280</v>
      </c>
      <c r="H3" s="7" t="s">
        <v>280</v>
      </c>
      <c r="I3" s="7" t="s">
        <v>280</v>
      </c>
      <c r="J3" s="7" t="s">
        <v>281</v>
      </c>
      <c r="K3" s="7" t="s">
        <v>281</v>
      </c>
      <c r="L3" s="7" t="s">
        <v>282</v>
      </c>
      <c r="Q3" s="5"/>
      <c r="R3" s="5"/>
      <c r="S3" s="45" t="s">
        <v>380</v>
      </c>
      <c r="T3" s="45"/>
      <c r="U3" s="45"/>
      <c r="V3" s="45"/>
      <c r="W3" s="45"/>
      <c r="X3" s="45"/>
    </row>
    <row r="4" spans="1:37" ht="29">
      <c r="A4" s="7" t="s">
        <v>283</v>
      </c>
      <c r="B4" s="7" t="s">
        <v>283</v>
      </c>
      <c r="C4" s="7" t="s">
        <v>283</v>
      </c>
      <c r="D4" s="7" t="s">
        <v>284</v>
      </c>
      <c r="E4" s="7" t="s">
        <v>284</v>
      </c>
      <c r="F4" s="7" t="s">
        <v>284</v>
      </c>
      <c r="G4" s="7" t="s">
        <v>285</v>
      </c>
      <c r="H4" s="7" t="s">
        <v>285</v>
      </c>
      <c r="I4" s="7" t="s">
        <v>285</v>
      </c>
      <c r="J4" s="7" t="s">
        <v>286</v>
      </c>
      <c r="K4" s="7" t="s">
        <v>286</v>
      </c>
      <c r="L4" s="7" t="s">
        <v>287</v>
      </c>
      <c r="Q4" s="5"/>
      <c r="R4" s="5"/>
      <c r="S4" s="45"/>
      <c r="T4" s="45"/>
      <c r="U4" s="45"/>
      <c r="V4" s="45"/>
      <c r="W4" s="45"/>
      <c r="X4" s="45"/>
    </row>
    <row r="5" spans="1:37" ht="29" customHeight="1">
      <c r="A5" s="7" t="s">
        <v>288</v>
      </c>
      <c r="B5" s="7" t="s">
        <v>288</v>
      </c>
      <c r="C5" s="7" t="s">
        <v>288</v>
      </c>
      <c r="D5" s="7" t="s">
        <v>289</v>
      </c>
      <c r="E5" s="7" t="s">
        <v>289</v>
      </c>
      <c r="F5" s="7" t="s">
        <v>289</v>
      </c>
      <c r="G5" s="7" t="s">
        <v>290</v>
      </c>
      <c r="H5" s="7" t="s">
        <v>290</v>
      </c>
      <c r="I5" s="7" t="s">
        <v>290</v>
      </c>
      <c r="J5" s="7" t="s">
        <v>291</v>
      </c>
      <c r="K5" s="7" t="s">
        <v>291</v>
      </c>
      <c r="L5" s="7" t="s">
        <v>291</v>
      </c>
      <c r="Q5" s="5"/>
      <c r="R5" s="5"/>
      <c r="S5" s="45"/>
      <c r="T5" s="45"/>
      <c r="U5" s="45"/>
      <c r="V5" s="45"/>
      <c r="W5" s="45"/>
      <c r="X5" s="45"/>
    </row>
    <row r="6" spans="1:37" ht="29.5" thickBot="1">
      <c r="A6" s="7" t="s">
        <v>292</v>
      </c>
      <c r="B6" s="7" t="s">
        <v>292</v>
      </c>
      <c r="C6" s="7" t="s">
        <v>292</v>
      </c>
      <c r="D6" s="7" t="s">
        <v>293</v>
      </c>
      <c r="E6" s="7" t="s">
        <v>293</v>
      </c>
      <c r="F6" s="7" t="s">
        <v>293</v>
      </c>
      <c r="G6" s="7" t="s">
        <v>294</v>
      </c>
      <c r="H6" s="7" t="s">
        <v>294</v>
      </c>
      <c r="I6" s="7" t="s">
        <v>294</v>
      </c>
      <c r="J6" s="7" t="s">
        <v>295</v>
      </c>
      <c r="K6" s="7" t="s">
        <v>295</v>
      </c>
      <c r="L6" s="7" t="s">
        <v>295</v>
      </c>
      <c r="Q6" s="5"/>
      <c r="R6" s="5"/>
      <c r="S6" s="45"/>
      <c r="T6" s="45"/>
      <c r="U6" s="45"/>
      <c r="V6" s="45"/>
      <c r="W6" s="45"/>
      <c r="X6" s="45"/>
    </row>
    <row r="7" spans="1:37" ht="16" thickBot="1">
      <c r="A7" s="13" t="s">
        <v>25</v>
      </c>
      <c r="B7" s="13" t="s">
        <v>25</v>
      </c>
      <c r="C7" s="13" t="s">
        <v>25</v>
      </c>
      <c r="D7" s="13" t="s">
        <v>26</v>
      </c>
      <c r="E7" s="13" t="s">
        <v>26</v>
      </c>
      <c r="F7" s="13" t="s">
        <v>26</v>
      </c>
      <c r="G7" s="14" t="s">
        <v>100</v>
      </c>
      <c r="H7" s="14" t="s">
        <v>100</v>
      </c>
      <c r="I7" s="13" t="s">
        <v>100</v>
      </c>
      <c r="J7" s="13"/>
      <c r="K7" s="13"/>
      <c r="L7" s="13"/>
      <c r="Q7" s="5"/>
      <c r="R7" s="5"/>
      <c r="S7" s="45"/>
      <c r="T7" s="45"/>
      <c r="U7" s="45"/>
      <c r="V7" s="45"/>
      <c r="W7" s="45"/>
      <c r="X7" s="45"/>
    </row>
    <row r="8" spans="1:37">
      <c r="S8" s="45"/>
      <c r="T8" s="45"/>
      <c r="U8" s="45"/>
      <c r="V8" s="45"/>
      <c r="W8" s="45"/>
      <c r="X8" s="45"/>
    </row>
    <row r="9" spans="1:37" ht="58">
      <c r="A9" s="7" t="s">
        <v>268</v>
      </c>
      <c r="B9" s="7" t="s">
        <v>269</v>
      </c>
      <c r="C9" s="7" t="s">
        <v>270</v>
      </c>
      <c r="D9" s="7" t="s">
        <v>271</v>
      </c>
      <c r="E9" s="7" t="s">
        <v>272</v>
      </c>
      <c r="F9" s="7" t="s">
        <v>273</v>
      </c>
      <c r="G9" s="7" t="s">
        <v>275</v>
      </c>
      <c r="H9" s="7" t="s">
        <v>276</v>
      </c>
      <c r="I9" s="7" t="s">
        <v>278</v>
      </c>
      <c r="J9" s="7" t="s">
        <v>279</v>
      </c>
      <c r="K9" s="7" t="s">
        <v>296</v>
      </c>
      <c r="L9" s="7" t="s">
        <v>281</v>
      </c>
      <c r="M9" s="7" t="s">
        <v>377</v>
      </c>
      <c r="N9" s="7" t="s">
        <v>379</v>
      </c>
      <c r="O9" s="7"/>
      <c r="P9" s="7"/>
      <c r="Q9" s="7"/>
      <c r="R9" s="7" t="s">
        <v>378</v>
      </c>
      <c r="S9" s="7" t="s">
        <v>377</v>
      </c>
      <c r="T9" s="7" t="s">
        <v>271</v>
      </c>
      <c r="U9" s="7" t="s">
        <v>271</v>
      </c>
      <c r="V9" s="7" t="s">
        <v>379</v>
      </c>
      <c r="W9" s="7" t="s">
        <v>379</v>
      </c>
      <c r="X9" s="7" t="s">
        <v>379</v>
      </c>
      <c r="Y9" s="7"/>
      <c r="Z9" s="7"/>
      <c r="AA9" s="7"/>
      <c r="AB9" s="7"/>
      <c r="AC9" s="7"/>
      <c r="AD9" s="7"/>
      <c r="AE9" s="7"/>
      <c r="AF9" s="7"/>
      <c r="AG9" s="7"/>
      <c r="AH9" s="7"/>
      <c r="AI9" s="7"/>
      <c r="AJ9" s="7"/>
      <c r="AK9" s="7"/>
    </row>
    <row r="10" spans="1:37">
      <c r="A10" s="1">
        <f>AVERAGE(A13:C13)</f>
        <v>7418.3106666666672</v>
      </c>
      <c r="B10" s="7">
        <f>AVERAGE(D13:F13)</f>
        <v>6543.7233333333324</v>
      </c>
      <c r="C10" s="7">
        <f>AVERAGE(G13:I15)</f>
        <v>7674.0099999999993</v>
      </c>
      <c r="D10" s="7">
        <f>AVERAGE(J13:L15)</f>
        <v>6061.086666666667</v>
      </c>
      <c r="E10" s="7">
        <f>AVERAGE(A16:C18)</f>
        <v>7093.4850000000006</v>
      </c>
      <c r="F10" s="7">
        <f>AVERAGE(D16:F18)</f>
        <v>6966.0296666666663</v>
      </c>
      <c r="G10" s="7">
        <f>AVERAGE(G16:I18)</f>
        <v>7589.8910000000005</v>
      </c>
      <c r="H10" s="7">
        <f>AVERAGE(J16:L18)</f>
        <v>7909.3820000000005</v>
      </c>
      <c r="I10" s="7">
        <f>AVERAGE(A19:C21)</f>
        <v>6559.2623333333331</v>
      </c>
      <c r="J10" s="7">
        <f>AVERAGE(D19:F21)</f>
        <v>6708.5860000000002</v>
      </c>
      <c r="K10" s="7">
        <f>AVERAGE(G19:I21)</f>
        <v>59.624333333333333</v>
      </c>
      <c r="L10" s="7">
        <f>AVERAGE(J19:L21)</f>
        <v>7334.0626666666658</v>
      </c>
      <c r="M10" s="7">
        <f>AVERAGE(S13:U13)</f>
        <v>7197.9106666666667</v>
      </c>
      <c r="N10" s="1">
        <f>AVERAGE(V13:X13)</f>
        <v>9964.4830000000002</v>
      </c>
      <c r="R10" s="32">
        <v>30</v>
      </c>
      <c r="S10" s="1">
        <v>106.075</v>
      </c>
      <c r="T10" s="1">
        <v>104.435</v>
      </c>
      <c r="U10" s="1">
        <v>105.63500000000001</v>
      </c>
      <c r="V10" s="1">
        <v>112.176</v>
      </c>
      <c r="W10" s="1">
        <v>109.568</v>
      </c>
      <c r="X10" s="1">
        <v>108.024</v>
      </c>
    </row>
    <row r="11" spans="1:37">
      <c r="B11" s="7"/>
      <c r="C11" s="7"/>
      <c r="D11" s="7"/>
      <c r="E11" s="7"/>
      <c r="F11" s="7"/>
      <c r="G11" s="7"/>
      <c r="H11" s="7"/>
      <c r="I11" s="7"/>
      <c r="J11" s="7"/>
      <c r="K11" s="7"/>
      <c r="L11" s="7"/>
      <c r="M11" s="7"/>
      <c r="R11" s="32">
        <v>60</v>
      </c>
      <c r="S11" s="1">
        <v>624.11800000000005</v>
      </c>
      <c r="T11" s="1">
        <v>584.04600000000005</v>
      </c>
      <c r="U11" s="1">
        <v>374.59199999999998</v>
      </c>
      <c r="V11" s="1">
        <v>735.03700000000003</v>
      </c>
      <c r="W11" s="1">
        <v>602.59500000000003</v>
      </c>
      <c r="X11" s="1">
        <v>819.63699999999994</v>
      </c>
    </row>
    <row r="12" spans="1:37" ht="16" thickBot="1">
      <c r="R12" s="32">
        <v>90</v>
      </c>
      <c r="S12" s="1">
        <v>2879.8789999999999</v>
      </c>
      <c r="T12" s="1">
        <v>2700.7080000000001</v>
      </c>
      <c r="U12" s="1">
        <v>1679.1</v>
      </c>
      <c r="V12" s="1">
        <v>3188.125</v>
      </c>
      <c r="W12" s="1">
        <v>3367.2420000000002</v>
      </c>
      <c r="X12" s="1">
        <v>3889.855</v>
      </c>
    </row>
    <row r="13" spans="1:37">
      <c r="A13" s="22">
        <v>7795.8770000000004</v>
      </c>
      <c r="B13" s="22">
        <v>7192.0940000000001</v>
      </c>
      <c r="C13" s="22">
        <v>7266.9610000000002</v>
      </c>
      <c r="D13" s="22">
        <v>6644.8450000000003</v>
      </c>
      <c r="E13" s="22">
        <v>6399.2420000000002</v>
      </c>
      <c r="F13" s="22">
        <v>6587.0829999999996</v>
      </c>
      <c r="G13" s="22">
        <v>7649.0640000000003</v>
      </c>
      <c r="H13" s="22">
        <v>7549.9930000000004</v>
      </c>
      <c r="I13" s="22">
        <v>7822.973</v>
      </c>
      <c r="J13" s="22">
        <v>8630.0020000000004</v>
      </c>
      <c r="K13" s="22">
        <v>9512.9339999999993</v>
      </c>
      <c r="L13" s="29">
        <v>40.323999999999998</v>
      </c>
      <c r="R13" s="47">
        <v>120</v>
      </c>
      <c r="S13" s="43">
        <v>8459.98</v>
      </c>
      <c r="T13" s="44">
        <v>7921.2129999999997</v>
      </c>
      <c r="U13" s="43">
        <v>5212.5389999999998</v>
      </c>
      <c r="V13" s="46">
        <v>9127.7160000000003</v>
      </c>
      <c r="W13" s="46">
        <v>9727.4290000000001</v>
      </c>
      <c r="X13" s="46">
        <v>11038.304</v>
      </c>
    </row>
    <row r="14" spans="1:37">
      <c r="A14" s="23"/>
      <c r="B14" s="23"/>
      <c r="C14" s="23"/>
      <c r="D14" s="23"/>
      <c r="E14" s="23"/>
      <c r="F14" s="23"/>
      <c r="G14" s="23"/>
      <c r="H14" s="23"/>
      <c r="I14" s="23"/>
      <c r="J14" s="23"/>
      <c r="K14" s="23"/>
      <c r="L14" s="30"/>
      <c r="R14" s="32">
        <v>150</v>
      </c>
      <c r="S14" s="1">
        <v>15584.983</v>
      </c>
      <c r="T14" s="32">
        <v>14957.047</v>
      </c>
      <c r="U14" s="1">
        <v>10254.227000000001</v>
      </c>
      <c r="V14" s="1">
        <v>16918.236000000001</v>
      </c>
      <c r="W14" s="1">
        <v>18180.447</v>
      </c>
      <c r="X14" s="1">
        <v>19183.581999999999</v>
      </c>
    </row>
    <row r="15" spans="1:37" ht="16" thickBot="1">
      <c r="A15" s="24"/>
      <c r="B15" s="24"/>
      <c r="C15" s="24"/>
      <c r="D15" s="24"/>
      <c r="E15" s="24"/>
      <c r="F15" s="24"/>
      <c r="G15" s="24"/>
      <c r="H15" s="24"/>
      <c r="I15" s="24"/>
      <c r="J15" s="24"/>
      <c r="K15" s="24"/>
      <c r="L15" s="31"/>
      <c r="R15" s="32">
        <v>180</v>
      </c>
      <c r="S15" s="1">
        <v>23553.186000000002</v>
      </c>
      <c r="T15" s="32">
        <v>23130.42</v>
      </c>
      <c r="U15" s="1">
        <v>16243.395</v>
      </c>
      <c r="V15" s="1">
        <v>25767.368999999999</v>
      </c>
      <c r="W15" s="1">
        <v>27406.085999999999</v>
      </c>
      <c r="X15" s="1">
        <v>27784.224999999999</v>
      </c>
    </row>
    <row r="16" spans="1:37">
      <c r="A16" s="22">
        <v>6369.9269999999997</v>
      </c>
      <c r="B16" s="22">
        <v>6541.9740000000002</v>
      </c>
      <c r="C16" s="22">
        <v>8368.5540000000001</v>
      </c>
      <c r="D16" s="22">
        <v>7293.3059999999996</v>
      </c>
      <c r="E16" s="22">
        <v>6219.3850000000002</v>
      </c>
      <c r="F16" s="22">
        <v>7385.3980000000001</v>
      </c>
      <c r="G16" s="22">
        <v>7660.8370000000004</v>
      </c>
      <c r="H16" s="22">
        <v>7256.027</v>
      </c>
      <c r="I16" s="22">
        <v>7852.8090000000002</v>
      </c>
      <c r="J16" s="22">
        <v>7261.527</v>
      </c>
      <c r="K16" s="22">
        <v>8245.0159999999996</v>
      </c>
      <c r="L16" s="22">
        <v>8221.6029999999992</v>
      </c>
      <c r="R16" s="32">
        <v>210</v>
      </c>
      <c r="S16" s="1">
        <v>30610.993999999999</v>
      </c>
      <c r="T16" s="32">
        <v>30490.136999999999</v>
      </c>
      <c r="U16" s="1">
        <v>22529.311000000002</v>
      </c>
      <c r="V16" s="1">
        <v>33353.495999999999</v>
      </c>
      <c r="W16" s="1">
        <v>35036.358999999997</v>
      </c>
      <c r="X16" s="1">
        <v>35667.258000000002</v>
      </c>
    </row>
    <row r="17" spans="1:24">
      <c r="A17" s="23"/>
      <c r="B17" s="23"/>
      <c r="C17" s="23"/>
      <c r="D17" s="23"/>
      <c r="E17" s="23"/>
      <c r="F17" s="23"/>
      <c r="G17" s="23"/>
      <c r="H17" s="23"/>
      <c r="I17" s="23"/>
      <c r="J17" s="23"/>
      <c r="K17" s="23"/>
      <c r="L17" s="23"/>
      <c r="R17" s="32">
        <v>240</v>
      </c>
      <c r="S17" s="1">
        <v>35611.641000000003</v>
      </c>
      <c r="T17" s="32">
        <v>35989.406000000003</v>
      </c>
      <c r="U17" s="1">
        <v>27866.504000000001</v>
      </c>
      <c r="V17" s="1">
        <v>38784.472999999998</v>
      </c>
      <c r="W17" s="1">
        <v>40429.277000000002</v>
      </c>
      <c r="X17" s="1">
        <v>40792.25</v>
      </c>
    </row>
    <row r="18" spans="1:24" ht="16" thickBot="1">
      <c r="A18" s="24"/>
      <c r="B18" s="24"/>
      <c r="C18" s="24"/>
      <c r="D18" s="24"/>
      <c r="E18" s="24"/>
      <c r="F18" s="24"/>
      <c r="G18" s="24"/>
      <c r="H18" s="24"/>
      <c r="I18" s="24"/>
      <c r="J18" s="24"/>
      <c r="K18" s="24"/>
      <c r="L18" s="24"/>
      <c r="R18" s="32">
        <v>270</v>
      </c>
      <c r="S18" s="1">
        <v>39811.438000000002</v>
      </c>
      <c r="T18" s="32">
        <v>40011.656000000003</v>
      </c>
      <c r="U18" s="1">
        <v>32619.651999999998</v>
      </c>
      <c r="V18" s="1">
        <v>43030.472999999998</v>
      </c>
      <c r="W18" s="1">
        <v>44481.233999999997</v>
      </c>
      <c r="X18" s="1">
        <v>44623.383000000002</v>
      </c>
    </row>
    <row r="19" spans="1:24">
      <c r="A19" s="22">
        <v>5480.4930000000004</v>
      </c>
      <c r="B19" s="22">
        <v>6420.01</v>
      </c>
      <c r="C19" s="22">
        <v>7777.2839999999997</v>
      </c>
      <c r="D19" s="22">
        <v>6852.4189999999999</v>
      </c>
      <c r="E19" s="22">
        <v>6819.116</v>
      </c>
      <c r="F19" s="22">
        <v>6454.223</v>
      </c>
      <c r="G19" s="22">
        <v>58.439</v>
      </c>
      <c r="H19" s="22">
        <v>58.316000000000003</v>
      </c>
      <c r="I19" s="22">
        <v>62.118000000000002</v>
      </c>
      <c r="J19" s="22">
        <v>6716.9489999999996</v>
      </c>
      <c r="K19" s="22">
        <v>7325.2349999999997</v>
      </c>
      <c r="L19" s="22">
        <v>7960.0039999999999</v>
      </c>
      <c r="R19" s="32">
        <v>300</v>
      </c>
      <c r="S19" s="1">
        <v>42540.042999999998</v>
      </c>
      <c r="T19" s="32">
        <v>42852.434000000001</v>
      </c>
      <c r="U19" s="1">
        <v>36151.82</v>
      </c>
      <c r="V19" s="1">
        <v>45985.538999999997</v>
      </c>
      <c r="W19" s="1">
        <v>47336.375</v>
      </c>
      <c r="X19" s="1">
        <v>47374.214999999997</v>
      </c>
    </row>
    <row r="20" spans="1:24">
      <c r="A20" s="23"/>
      <c r="B20" s="23"/>
      <c r="C20" s="23"/>
      <c r="D20" s="23"/>
      <c r="E20" s="23"/>
      <c r="F20" s="23"/>
      <c r="G20" s="23"/>
      <c r="H20" s="23"/>
      <c r="I20" s="23"/>
      <c r="J20" s="23"/>
      <c r="K20" s="23"/>
      <c r="L20" s="23"/>
      <c r="R20" s="32">
        <v>330</v>
      </c>
      <c r="S20" s="1">
        <v>44211.495999999999</v>
      </c>
      <c r="T20" s="32">
        <v>44675.883000000002</v>
      </c>
      <c r="U20" s="1">
        <v>38777.402000000002</v>
      </c>
      <c r="V20" s="1">
        <v>47720.921999999999</v>
      </c>
      <c r="W20" s="1">
        <v>49095.008000000002</v>
      </c>
      <c r="X20" s="1">
        <v>49151.690999999999</v>
      </c>
    </row>
    <row r="21" spans="1:24" ht="16" thickBot="1">
      <c r="A21" s="24"/>
      <c r="B21" s="24"/>
      <c r="C21" s="24"/>
      <c r="D21" s="24"/>
      <c r="E21" s="24"/>
      <c r="F21" s="24"/>
      <c r="G21" s="24"/>
      <c r="H21" s="24"/>
      <c r="I21" s="24"/>
      <c r="J21" s="24"/>
      <c r="K21" s="24"/>
      <c r="L21" s="24"/>
      <c r="T21" s="32"/>
    </row>
    <row r="22" spans="1:24">
      <c r="A22" s="22">
        <v>1179.431</v>
      </c>
      <c r="B22" s="22">
        <v>1283.7049999999999</v>
      </c>
      <c r="C22" s="22">
        <v>1273.8320000000001</v>
      </c>
      <c r="D22" s="22">
        <v>1229.8009999999999</v>
      </c>
      <c r="E22" s="22">
        <v>1254.8209999999999</v>
      </c>
      <c r="F22" s="22">
        <v>1361.3889999999999</v>
      </c>
      <c r="G22" s="22">
        <v>1181.8030000000001</v>
      </c>
      <c r="H22" s="22">
        <v>1243.356</v>
      </c>
      <c r="I22" s="22">
        <v>1535.2750000000001</v>
      </c>
      <c r="J22" s="22">
        <v>1346.903</v>
      </c>
      <c r="K22" s="22">
        <v>1160.28</v>
      </c>
      <c r="L22" s="22">
        <v>1207.001</v>
      </c>
      <c r="T22" s="32"/>
    </row>
    <row r="23" spans="1:24">
      <c r="A23" s="23"/>
      <c r="B23" s="23"/>
      <c r="C23" s="23"/>
      <c r="D23" s="23"/>
      <c r="E23" s="23"/>
      <c r="F23" s="23"/>
      <c r="G23" s="23"/>
      <c r="H23" s="23"/>
      <c r="I23" s="23"/>
      <c r="J23" s="23"/>
      <c r="K23" s="23"/>
      <c r="L23" s="23"/>
      <c r="T23" s="32"/>
    </row>
    <row r="24" spans="1:24" ht="16" thickBot="1">
      <c r="A24" s="24"/>
      <c r="B24" s="24"/>
      <c r="C24" s="24"/>
      <c r="D24" s="24"/>
      <c r="E24" s="24"/>
      <c r="F24" s="24"/>
      <c r="G24" s="24"/>
      <c r="H24" s="24"/>
      <c r="I24" s="24"/>
      <c r="J24" s="24"/>
      <c r="K24" s="24"/>
      <c r="L24" s="24"/>
    </row>
    <row r="25" spans="1:24">
      <c r="A25" s="22">
        <v>1203.5360000000001</v>
      </c>
      <c r="B25" s="22">
        <v>1088.463</v>
      </c>
      <c r="C25" s="22">
        <v>1401.105</v>
      </c>
      <c r="D25" s="22">
        <v>1120.0139999999999</v>
      </c>
      <c r="E25" s="22">
        <v>1368.807</v>
      </c>
      <c r="F25" s="22">
        <v>1494.6220000000001</v>
      </c>
      <c r="G25" s="22">
        <v>1246.375</v>
      </c>
      <c r="H25" s="22">
        <v>1225.5630000000001</v>
      </c>
      <c r="I25" s="22">
        <v>1260.76</v>
      </c>
      <c r="J25" s="22">
        <v>1652.5070000000001</v>
      </c>
      <c r="K25" s="22">
        <v>1573.6289999999999</v>
      </c>
      <c r="L25" s="22">
        <v>1270.0530000000001</v>
      </c>
    </row>
    <row r="26" spans="1:24">
      <c r="A26" s="23"/>
      <c r="B26" s="23"/>
      <c r="C26" s="23"/>
      <c r="D26" s="23"/>
      <c r="E26" s="23"/>
      <c r="F26" s="23"/>
      <c r="G26" s="23"/>
      <c r="H26" s="23"/>
      <c r="I26" s="23"/>
      <c r="J26" s="23"/>
      <c r="K26" s="23"/>
      <c r="L26" s="23"/>
    </row>
    <row r="27" spans="1:24" ht="16" thickBot="1">
      <c r="A27" s="24"/>
      <c r="B27" s="24"/>
      <c r="C27" s="24"/>
      <c r="D27" s="24"/>
      <c r="E27" s="24"/>
      <c r="F27" s="24"/>
      <c r="G27" s="24"/>
      <c r="H27" s="24"/>
      <c r="I27" s="24"/>
      <c r="J27" s="24"/>
      <c r="K27" s="24"/>
      <c r="L27" s="24"/>
    </row>
    <row r="28" spans="1:24">
      <c r="A28" s="22">
        <v>1179.752</v>
      </c>
      <c r="B28" s="22">
        <v>1258.165</v>
      </c>
      <c r="C28" s="22">
        <v>1425.981</v>
      </c>
      <c r="D28" s="22">
        <v>1098.7</v>
      </c>
      <c r="E28" s="22">
        <v>1182.433</v>
      </c>
      <c r="F28" s="22">
        <v>1090.6790000000001</v>
      </c>
      <c r="G28" s="22">
        <v>238.642</v>
      </c>
      <c r="H28" s="22">
        <v>206.88399999999999</v>
      </c>
      <c r="I28" s="22">
        <v>178.55799999999999</v>
      </c>
      <c r="J28" s="22">
        <v>1207.0119999999999</v>
      </c>
      <c r="K28" s="22">
        <v>1375.674</v>
      </c>
      <c r="L28" s="22">
        <v>1559.048</v>
      </c>
    </row>
    <row r="29" spans="1:24">
      <c r="A29" s="23"/>
      <c r="B29" s="23"/>
      <c r="C29" s="23"/>
      <c r="D29" s="23"/>
      <c r="E29" s="23"/>
      <c r="F29" s="23"/>
      <c r="G29" s="23"/>
      <c r="H29" s="23"/>
      <c r="I29" s="23"/>
      <c r="J29" s="23"/>
      <c r="K29" s="23"/>
      <c r="L29" s="23"/>
    </row>
    <row r="30" spans="1:24" ht="16" thickBot="1">
      <c r="A30" s="24"/>
      <c r="B30" s="24"/>
      <c r="C30" s="24"/>
      <c r="D30" s="24"/>
      <c r="E30" s="24"/>
      <c r="F30" s="24"/>
      <c r="G30" s="24"/>
      <c r="H30" s="24"/>
      <c r="I30" s="24"/>
      <c r="J30" s="24"/>
      <c r="K30" s="24"/>
      <c r="L30" s="24"/>
    </row>
    <row r="31" spans="1:24" ht="16" thickBot="1">
      <c r="A31" s="17">
        <v>21093.39</v>
      </c>
      <c r="B31" s="17">
        <v>24577.66</v>
      </c>
      <c r="C31" s="17">
        <v>24451.17</v>
      </c>
      <c r="D31" s="17">
        <v>41.716999999999999</v>
      </c>
      <c r="E31" s="17">
        <v>41.642000000000003</v>
      </c>
      <c r="F31" s="17">
        <v>41.823</v>
      </c>
      <c r="G31" s="17">
        <v>2770.8719999999998</v>
      </c>
      <c r="H31" s="17">
        <v>3345.2660000000001</v>
      </c>
      <c r="I31" s="17">
        <v>3116.625</v>
      </c>
      <c r="J31" s="13"/>
      <c r="K31" s="13"/>
      <c r="L31" s="13"/>
    </row>
    <row r="33" spans="1:12" ht="29">
      <c r="A33" s="7" t="s">
        <v>283</v>
      </c>
      <c r="B33" s="7" t="s">
        <v>284</v>
      </c>
      <c r="C33" s="7" t="s">
        <v>285</v>
      </c>
      <c r="D33" s="7" t="s">
        <v>286</v>
      </c>
      <c r="E33" s="7" t="s">
        <v>288</v>
      </c>
      <c r="F33" s="7" t="s">
        <v>289</v>
      </c>
      <c r="G33" s="7" t="s">
        <v>290</v>
      </c>
      <c r="H33" s="7" t="s">
        <v>291</v>
      </c>
      <c r="I33" s="7" t="s">
        <v>292</v>
      </c>
      <c r="J33" s="7" t="s">
        <v>293</v>
      </c>
      <c r="K33" s="7" t="s">
        <v>294</v>
      </c>
      <c r="L33" s="7" t="s">
        <v>295</v>
      </c>
    </row>
    <row r="34" spans="1:12">
      <c r="A34" s="1">
        <f>AVERAGE(A22:C24)</f>
        <v>1245.6559999999999</v>
      </c>
      <c r="B34" s="1">
        <f>AVERAGE(D22:F24)</f>
        <v>1282.0036666666665</v>
      </c>
      <c r="C34" s="1">
        <f>AVERAGE(G22:I24)</f>
        <v>1320.1446666666668</v>
      </c>
      <c r="D34" s="1">
        <f>AVERAGE(J22:L24)</f>
        <v>1238.0613333333333</v>
      </c>
      <c r="E34" s="1">
        <f>AVERAGE(A25:C27)</f>
        <v>1231.0346666666667</v>
      </c>
      <c r="F34" s="1">
        <f>AVERAGE(D25:F27)</f>
        <v>1327.8143333333335</v>
      </c>
      <c r="G34" s="1">
        <f>AVERAGE(G25:I27)</f>
        <v>1244.2326666666668</v>
      </c>
      <c r="H34" s="1">
        <f>AVERAGE(J25:L27)</f>
        <v>1498.7296666666668</v>
      </c>
      <c r="I34" s="1">
        <f>AVERAGE(A28:C30)</f>
        <v>1287.9660000000001</v>
      </c>
      <c r="J34" s="1">
        <f>AVERAGE(D28:F30)</f>
        <v>1123.9373333333333</v>
      </c>
      <c r="K34" s="1">
        <f>AVERAGE(G28:I30)</f>
        <v>208.02799999999999</v>
      </c>
      <c r="L34" s="1">
        <f>AVERAGE(J28:L30)</f>
        <v>1380.5779999999997</v>
      </c>
    </row>
  </sheetData>
  <mergeCells count="74">
    <mergeCell ref="S7:X8"/>
    <mergeCell ref="S3:X6"/>
    <mergeCell ref="L28:L30"/>
    <mergeCell ref="A28:A30"/>
    <mergeCell ref="B28:B30"/>
    <mergeCell ref="C28:C30"/>
    <mergeCell ref="D28:D30"/>
    <mergeCell ref="E28:E30"/>
    <mergeCell ref="F28:F30"/>
    <mergeCell ref="G28:G30"/>
    <mergeCell ref="H28:H30"/>
    <mergeCell ref="I28:I30"/>
    <mergeCell ref="J28:J30"/>
    <mergeCell ref="K28:K30"/>
    <mergeCell ref="L25:L27"/>
    <mergeCell ref="A25:A27"/>
    <mergeCell ref="B25:B27"/>
    <mergeCell ref="C25:C27"/>
    <mergeCell ref="D25:D27"/>
    <mergeCell ref="E25:E27"/>
    <mergeCell ref="F25:F27"/>
    <mergeCell ref="G25:G27"/>
    <mergeCell ref="H25:H27"/>
    <mergeCell ref="I25:I27"/>
    <mergeCell ref="J25:J27"/>
    <mergeCell ref="K25:K27"/>
    <mergeCell ref="L22:L24"/>
    <mergeCell ref="A22:A24"/>
    <mergeCell ref="B22:B24"/>
    <mergeCell ref="C22:C24"/>
    <mergeCell ref="D22:D24"/>
    <mergeCell ref="E22:E24"/>
    <mergeCell ref="F22:F24"/>
    <mergeCell ref="G22:G24"/>
    <mergeCell ref="H22:H24"/>
    <mergeCell ref="I22:I24"/>
    <mergeCell ref="J22:J24"/>
    <mergeCell ref="K22:K24"/>
    <mergeCell ref="L19:L21"/>
    <mergeCell ref="A19:A21"/>
    <mergeCell ref="B19:B21"/>
    <mergeCell ref="C19:C21"/>
    <mergeCell ref="D19:D21"/>
    <mergeCell ref="E19:E21"/>
    <mergeCell ref="F19:F21"/>
    <mergeCell ref="G19:G21"/>
    <mergeCell ref="H19:H21"/>
    <mergeCell ref="I19:I21"/>
    <mergeCell ref="J19:J21"/>
    <mergeCell ref="K19:K21"/>
    <mergeCell ref="L16:L18"/>
    <mergeCell ref="A16:A18"/>
    <mergeCell ref="B16:B18"/>
    <mergeCell ref="C16:C18"/>
    <mergeCell ref="D16:D18"/>
    <mergeCell ref="E16:E18"/>
    <mergeCell ref="F16:F18"/>
    <mergeCell ref="G16:G18"/>
    <mergeCell ref="H16:H18"/>
    <mergeCell ref="I16:I18"/>
    <mergeCell ref="J16:J18"/>
    <mergeCell ref="K16:K18"/>
    <mergeCell ref="L13:L15"/>
    <mergeCell ref="A13:A15"/>
    <mergeCell ref="B13:B15"/>
    <mergeCell ref="C13:C15"/>
    <mergeCell ref="D13:D15"/>
    <mergeCell ref="E13:E15"/>
    <mergeCell ref="F13:F15"/>
    <mergeCell ref="G13:G15"/>
    <mergeCell ref="H13:H15"/>
    <mergeCell ref="I13:I15"/>
    <mergeCell ref="J13:J15"/>
    <mergeCell ref="K13:K1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Orthogonality Data Legend</vt:lpstr>
      <vt:lpstr>1008</vt:lpstr>
      <vt:lpstr>1009</vt:lpstr>
      <vt:lpstr>1010</vt:lpstr>
      <vt:lpstr>1011</vt:lpstr>
      <vt:lpstr>1012</vt:lpstr>
      <vt:lpstr>1013</vt:lpstr>
      <vt:lpstr>1014</vt:lpstr>
      <vt:lpstr>1015</vt:lpstr>
      <vt:lpstr>1016</vt:lpstr>
      <vt:lpstr>10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ee Sharon</dc:creator>
  <cp:lastModifiedBy>Judee Sharon</cp:lastModifiedBy>
  <dcterms:created xsi:type="dcterms:W3CDTF">2022-09-21T19:45:34Z</dcterms:created>
  <dcterms:modified xsi:type="dcterms:W3CDTF">2023-02-21T19:03:24Z</dcterms:modified>
</cp:coreProperties>
</file>